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akact\OneDrive - Univerzita Palackého v Olomouci\Dokumenty\PAPERS\RACK1a\manuscript finalization\24022025\"/>
    </mc:Choice>
  </mc:AlternateContent>
  <bookViews>
    <workbookView xWindow="0" yWindow="0" windowWidth="19200" windowHeight="6468"/>
  </bookViews>
  <sheets>
    <sheet name="GO annotation_BP" sheetId="1" r:id="rId1"/>
    <sheet name="salt stress" sheetId="2" r:id="rId2"/>
    <sheet name="oxidative stres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15" uniqueCount="1547">
  <si>
    <t>Level</t>
  </si>
  <si>
    <t>GO ID</t>
  </si>
  <si>
    <t>GO Name</t>
  </si>
  <si>
    <t>GO Type</t>
  </si>
  <si>
    <t>Parents (ACC)</t>
  </si>
  <si>
    <t>Parents (Name)</t>
  </si>
  <si>
    <t>Nodescore</t>
  </si>
  <si>
    <t>#Seqs</t>
  </si>
  <si>
    <t>Sequence Names</t>
  </si>
  <si>
    <t>GO:0008150</t>
  </si>
  <si>
    <t>biological_process</t>
  </si>
  <si>
    <t>Biological Process</t>
  </si>
  <si>
    <t>sp|Q9CAK8.1|ISPF_ARATH, sp|F4IN69.1|MD33B_ARATH, sp|H3K2Y6.1|MED12_ARATH, sp|O80567.2|LRP6B_ARATH, sp|A9LNK9.1|CPSF_ARATH, sp|Q8VZU4.1|RM02C_ARATH, sp|Q9LRX8.1|R13A2_ARATH, sp|Q8RX88.1|FACE1_ARATH, sp|Q8W4R3.2|RH30_ARATH, sp|Q9LZH9.1|RL7A2_ARATH, sp|O22212.1|PRP4L_ARATH, sp|F4K460.1|MED17_ARATH, sp|Q9FHN8.1|KN14E_ARATH, sp|Q8VZ67.1|Y4919_ARATH, sp|A2RVS6.1|SR34A_ARATH, sp|Q9M647.3|IAR1_ARATH, sp|Q7XYY2.1|MED25_ARATH, sp|Q9ZRW8.1|GSTUJ_ARATH, sp|Q9SKZ3.1|RS122_ARATH, sp|Q4V3C1.1|MED8_ARATH, sp|O81098.1|RPB5A_ARATH, sp|Q9LDU6.1|ST7R_ARATH, sp|Q8LPR8.1|TI100_ARATH, sp|O64644.1|SAP18_ARATH, sp|Q9SJZ6.1|MED18_ARATH, sp|O22922.1|RU2B1_ARATH, sp|P62090.2|PSAC_ARATH, sp|Q56WH1.2|TBA3_ARATH, sp|Q8W5S1.1|CCH11_ARATH, sp|F4I366.1|NRPA2_ARATH, sp|Q9SDS7.1|VATC_ARATH, sp|Q8GUP3.1|PDS5C_ARATH, sp|Q9SEH3.1|RAD2C_ARATH, sp|Q9SRM4.1|ALFL2_ARATH, sp|F4IDC2.1|SWA2_ARATH, sp|Q84JB7.1|DEKP2_ARATH, sp|Q6ICZ8.1|NACA3_ARATH, sp|Q8LCL3.2|RL272_ARATH, sp|Q9C522.1|ACLB1_ARATH, sp|O04311.1|JAL33_ARATH, sp|P56795.1|RK22_ARATH, sp|Q9S9P0.1|PDS5E_ARATH, sp|O23095.2|RLA12_ARATH, sp|Q9FEN9.1|SHL_ARATH, sp|O65390.1|APA1_ARATH, sp|Q0WT48.1|DNJ21_ARATH, sp|Q9FY71.1|EXOL4_ARATH, sp|Q8RWS4.1|BYST_ARATH, sp|Q9SH88.2|RRS1_ARATH, sp|Q8RWK8.1|COIL_ARATH, sp|Q9SAI5.1|RL71_ARATH, sp|Q8LCH5.1|MD22B_ARATH, sp|Q9LXM8.1|RLA24_ARATH, sp|Q9C554.1|EXPA1_ARATH, sp|Q9C744.1|AP3D_ARATH, sp|P32961.2|NRL1_ARATH, sp|Q56YW9.2|TBB2_ARATH, sp|Q9SUR3.1|RTNLA_ARATH, sp|Q9XES1.2|ECA4_ARATH, sp|Q9C5Z3.1|EIF3E_ARATH, sp|Q93W95.1|PMTD_ARATH, sp|Q9LID5.1|DIR7_ARATH, sp|Q9SCM3.1|RS24_ARATH, sp|P42036.2|RS143_ARATH, sp|F4I171.1|MD15A_ARATH, sp|Q9LIE5.1|FHY3_ARATH, sp|Q9LUD4.1|R18A3_ARATH, sp|Q8GXS3.1|CFIS2_ARATH, sp|Q8RXN6.1|PRP31_ARATH, sp|P42733.2|RS113_ARATH, sp|O49597.1|HMGB5_ARATH, sp|Q9M3D2.1|RL353_ARATH, sp|Q42384.1|PRL1_ARATH, sp|P49211.2|RL321_ARATH, sp|Q9SJA6.1|RZ22A_ARATH, sp|Q8VYM4.1|PSRP2_ARATH, sp|Q9SIH1.1|CP18B_ARATH, sp|Q9M339.1|RS3B_ARATH, sp|O48962.1|EBP_ARATH, sp|O81416.1|GUN17_ARATH, sp|Q1H583.1|GDL18_ARATH, sp|Q93W22.1|RL103_ARATH, sp|Q9FF90.1|RL133_ARATH, sp|Q9SLL7.1|RL311_ARATH, sp|Q9XIF2.1|MTR4_ARATH, sp|Q9SA42.1|MD22A_ARATH, sp|O22842.1|CHI61_ARATH, sp|Q9S7M9.1|P24B2_ARATH, sp|F4HPA7.1|MD10B_ARATH, sp|Q8LG77.2|IDH6_ARATH, sp|Q9M0V4.1|YAO_ARATH, sp|P28769.1|TCPA_ARATH, sp|F4IHY7.1|PTA12_ARATH, sp|F4J8K6.2|RRP5_ARATH, sp|Q9C928.1|BRX12_ARATH, sp|F4I2J8.1|CATIN_ARATH, sp|Q39189.2|RH7_ARATH, sp|P61845.1|RK23_ARATH, sp|Q8L9C4.1|KCR1_ARATH, sp|Q8RWY7.2|CYP95_ARATH, sp|O22969.1|Y2416_ARATH, sp|Q8VYZ5.1|PWP2_ARATH, sp|F4JS25.1|SRFR1_ARATH, sp|O82234.1|IF32_ARATH, sp|Q8GY84.2|RH10_ARATH, sp|O65569.2|RS112_ARATH, sp|Q9LYK7.1|PESC_ARATH, sp|Q7XA66.1|ZOP1_ARATH, sp|Q9FDZ9.1|RL212_ARATH, sp|Q9LHP1.1|RL74_ARATH, sp|Q93V93.1|PER44_ARATH, sp|Q9LFA5.1|MED28_ARATH, sp|Q8L860.1|TOL9_ARATH, sp|Q43866.1|INV1_ARATH, sp|Q9ZV36.1|UXS6_ARATH, sp|Q9FMR9.1|RIN1_ARATH, sp|O03986.1|HS904_ARATH, sp|Q8LGC6.2|NACA5_ARATH, sp|F4JTS8.1|NOV_ARATH, sp|Q9T042.1|PDI54_ARATH, sp|B9DFG3.2|ISE2_ARATH, sp|Q08733.1|PIP13_ARATH, sp|Q9LZF6.2|CD48E_ARATH, sp|Q9LFE0.1|DOT2_ARATH, sp|Q9XFM6.2|MSBP1_ARATH, sp|Q9SU35.1|ERLL1_ARATH, sp|Q9SFU1.1|R13A1_ARATH, sp|Q9SZV0.1|RNC1_ARATH, sp|Q9SGH4.1|PNSL3_ARATH, sp|Q9ZPE7.1|EXO_ARATH, sp|P56794.1|RK20_ARATH, sp|Q8L7K0.1|R18A4_ARATH, sp|Q8LG05.1|STKLM_ARATH, sp|Q9LQ04.1|RMLCD_ARATH, sp|Q9M223.1|UTP11_ARATH, sp|Q9FJK7.1|CCC12_ARATH, sp|Q9SSF1.1|SMD1A_ARATH, sp|Q9M8Z8.1|PLY8_ARATH, sp|Q6ICX4.1|PTBP3_ARATH, sp|Q1H595.1|LSM2_ARATH, sp|Q9FJP3.1|RK29_ARATH, sp|Q38912.1|RAC3_ARATH, sp|Q9FMF7.1|DIT21_ARATH, sp|Q9LQM3.1|C3H12_ARATH, sp|Q9FT77.1|RLM3_ARATH, sp|Q9ZNT1.1|NB5R1_ARATH, sp|Q9ZVJ4.1|CYP22_ARATH, sp|P49692.2|RL7A1_ARATH, sp|Q9FMG4.1|SC35_ARATH, sp|Q9SUM2.1|RUXF_ARATH, sp|Q38882.2|PLDA1_ARATH, sp|Q8LG50.2|LPAT2_ARATH, sp|Q9ZUA0.1|OST1B_ARATH, sp|P56766.1|PSAA_ARATH, sp|C0LU16.1|MED21_ARATH, sp|Q9C8F1.1|IF5Y_ARATH, sp|A4GNA8.1|PSD3_ARATH, sp|Q7X9I4.1|ERO2_ARATH, sp|Q8RWZ3.1|IBR3_ARATH, sp|Q9LFR3.1|GASAE_ARATH, sp|Q9LE16.1|BRX11_ARATH, sp|Q9SYL9.1|RK13_ARATH, sp|Q9ZUN8.1|HTD1_ARATH, sp|O82629.2|VATG2_ARATH, sp|Q9FL12.1|DEGP9_ARATH, sp|Q9C9M7.1|CDKD2_ARATH, sp|Q9ZUL3.1|IDD5_ARATH, sp|Q9C8G5.1|CSCLD_ARATH, sp|O22892.2|NOP53_ARATH, sp|Q9FHG2.1|RL322_ARATH, sp|P93042.1|RHD3_ARATH, sp|Q42064.2|RL83_ARATH, sp|Q9M060.1|IF62_ARATH, sp|Q9SQI8.1|ODP24_ARATH, sp|Q9ASU7.1|PPAN_ARATH, sp|P58728.1|SF3BB_ARATH, sp|Q9LFW1.1|RGP2_ARATH, sp|Q9LV14.1|ELF5_ARATH, sp|P0DI19.1|PHF5A_ARATH, sp|A8MS68.1|PLPD1_ARATH, sp|Q42536.2|PORA_ARATH, sp|Q9ZVD0.2|SRRT_ARATH, sp|Q9FE65.1|RL342_ARATH, sp|O49499.1|CAMT4_ARATH, sp|Q8W4D6.1|HC173_ARATH, sp|Q9M3C3.1|R23A2_ARATH, sp|Q08466.3|CSK22_ARATH, sp|Q9S7Y7.1|XYL1_ARATH, sp|F4K4Y5.1|DEKP4_ARATH, sp|F4JRJ6.1|DEAH9_ARATH, sp|F4J8G7.1|VIR_ARATH, sp|Q94BR4.1|PR19A_ARATH, sp|Q9LT02.1|PDR2_ARATH, sp|Q9LNC5.1|CLO_ARATH, sp|Q940P8.1|TCPB_ARATH, sp|Q9LN62.1|RRA3_ARATH, sp|P0DI74.1|S61G1_ARATH, sp|Q9C514.1|RS71_ARATH, sp|Q8LPK4.1|AP2A2_ARATH, sp|Q8L716.2|U2A2B_ARATH, sp|Q9M209.1|CER7_ARATH, sp|Q39221.4|STLP2_ARATH, sp|F4IDJ0.1|NOC3_ARATH, sp|A2RVJ8.1|HIT4_ARATH, sp|P42763.1|ERD14_ARATH, sp|Q9M7X9.1|CITRX_ARATH, sp|Q94IB8.1|SPTC1_ARATH, sp|Q93VT9.1|RL101_ARATH, sp|Q9FJX2.1|RL262_ARATH, sp|Q9SX85.1|SEC3A_ARATH, sp|Q9FMP0.1|MD19A_ARATH, sp|O49595.1|HMGB1_ARATH, sp|O65502.1|HC244_ARATH, sp|Q9XEX2.1|PRX2B_ARATH, sp|F4IH25.1|BOP1_ARATH, sp|Q93ZE8.1|SDF2_ARATH, sp|Q9LRZ3.1|PUM24_ARATH, sp|Q9SL15.1|GRP3_ARATH, sp|Q96251.2|ATPO_ARATH, sp|P49693.3|RL193_ARATH, sp|Q9LTT8.1|VCS_ARATH, sp|O82221.1|RUXG_ARATH, sp|P43287.2|PIP22_ARATH, sp|F4HZK4.1|REC3_ARATH, sp|Q9S9P1.1|RS121_ARATH, sp|P43297.1|RD21A_ARATH, sp|Q940B0.1|RL183_ARATH, sp|Q8LPF0.1|TAF2_ARATH, sp|Q43348.1|INVA3_ARATH, sp|P0DKL4.1|S130A_ARATH, sp|Q9FJR0.2|RENT1_ARATH, sp|Q9FMP4.1|SF3B6_ARATH, sp|P59223.1|RS131_ARATH, sp|Q9SEE9.1|SR45_ARATH, sp|Q9M385.1|RK17_ARATH, sp|Q39255.1|SKP1A_ARATH, sp|Q8RWM2.1|NPRT1_ARATH, sp|O82266.1|SWA1_ARATH, sp|Q9SY09.1|SMD1B_ARATH, sp|Q9C8Y9.1|BGL22_ARATH, sp|Q8RXF1.2|SF3A1_ARATH, sp|Q6ID77.1|MED11_ARATH, sp|O82567.1|AAPT1_ARATH, sp|Q0WVH0.1|RBLOT_ARATH, sp|Q9SB63.2|MOS1_ARATH, sp|O23654.1|VATA_ARATH, sp|Q9LKA5.1|MORF8_ARATH, sp|O22165.1|RLP24_ARATH, sp|Q8W117.1|SMU1_ARATH, sp|Q7Y1W1.1|TIC56_ARATH, sp|P42761.3|GSTFA_ARATH, sp|P56785.1|TI214_ARATH, sp|F4HTM3.1|GCS1_ARATH, sp|O23324.1|APS3_ARATH, sp|O48549.2|RS61_ARATH, sp|Q94B52.1|IF34_ARATH, sp|P92963.1|RAB1C_ARATH, sp|B6EUA9.1|PR40A_ARATH, sp|Q9M8Z5.1|NSN1_ARATH, sp|O80386.1|CIP7_ARATH, sp|Q9FQ03.1|XRN3_ARATH, sp|Q9FG01.1|ATO_ARATH, sp|Q9LZ00.1|MED4_ARATH, sp|Q8VY00.1|ESP3_ARATH, sp|Q8W4N3.2|UBP2_ARATH, sp|Q9SU78.2|MSI5_ARATH, sp|F4I096.1|MED13_ARATH, sp|Q9MA96.1|SPC3A_ARATH, sp|Q9LVC9.1|RLA32_ARATH, sp|Q9FGT1.1|ROS3_ARATH, sp|Q9FMU5.1|UTP18_ARATH, sp|P49227.3|RL52_ARATH, sp|P92948.2|CDC5L_ARATH, sp|Q42344.1|HMGB4_ARATH, sp|Q9FJY5.1|MPP10_ARATH, sp|Q8L5Z4.1|YBEY_ARATH, sp|O22718.1|ACLA2_ARATH, sp|Q9LYW3.1|MED7A_ARATH, sp|Q8VY15.1|RBM25_ARATH, sp|F4KBP5.1|CHR4_ARATH, sp|Q9LUJ5.1|EBP2_ARATH, sp|Q8LBI1.2|RL51_ARATH, sp|Q56YT0.2|LAC3_ARATH, sp|Q9FNE4.1|PDP3_ARATH, sp|P16181.1|RS111_ARATH, sp|Q9M2Q4.2|NT102_ARATH, sp|Q9FLI4.1|SBT13_ARATH, sp|Q9SRZ6.1|ICDHC_ARATH, sp|Q9FKG3.1|PFKA4_ARATH, sp|F4I0K2.2|SCKL2_ARATH, sp|Q94IB9.1|ACER_ARATH, sp|P25873.2|RK15_ARATH, sp|Q9LUQ6.1|RL192_ARATH, sp|Q9LY75.1|CYP63_ARATH, sp|Q38953.2|DEAH5_ARATH, sp|Q9LHG9.1|NACA1_ARATH, sp|Q680P8.2|RS29_ARATH, sp|P49201.2|RS232_ARATH, sp|P61837.1|PIP11_ARATH, sp|Q8VZU9.1|DERL1_ARATH, sp|Q9FX21.1|STT3B_ARATH, sp|Q9LF27.1|WDR12_ARATH, sp|Q9LHA4.1|VA0D2_ARATH, sp|Q9FNA9.1|PDAT1_ARATH, sp|Q8L960.1|SVR1_ARATH, sp|O23515.1|RL151_ARATH, sp|Q8VZE7.1|RAP_ARATH, sp|Q8LB54.1|PRP38_ARATH, sp|Q93XX2.1|SEOA_ARATH, sp|Q9FNN5.1|NDUV1_ARATH, sp|Q9LFR0.1|GMAN2_ARATH, sp|O22315.1|SR34_ARATH, sp|Q8VZB2.1|HACD_ARATH, sp|F4HS99.1|REC1_ARATH, sp|F4IS56.1|ILK1_ARATH, sp|Q9SY59.1|NFXL1_ARATH, sp|Q9LNV5.1|C3H4_ARATH, sp|Q9T041.2|TOR1_ARATH, sp|Q9LU46.1|RH35_ARATH, sp|F4K5J1.2|MYO17_ARATH, sp|P29402.1|CALX1_ARATH, sp|Q42564.1|APX3_ARATH, sp|Q9XIK4.2|NT101_ARATH, sp|Q8LC83.2|RS242_ARATH, sp|B5X0I6.1|VIP6_ARATH, sp|Q84W56.1|RNJ_ARATH, sp|Q84WV8.1|NPRT2_ARATH, sp|Q9LYK9.1|RS263_ARATH, sp|X5JB51.1|SECAB_ARATH, sp|Q9LZ82.1|BTR1_ARATH, sp|Q9SJL9.1|XTH32_ARATH, sp|P61847.2|RK32_ARATH, sp|Q8W4S4.1|VHAA3_ARATH, sp|Q9SEU6.2|TRXM4_ARATH, sp|Q9FLF0.1|RS92_ARATH, sp|Q9LFC0.1|HAKAI_ARATH, sp|Q8L7S6.1|HEXO3_ARATH, sp|O80653.1|SKIP_ARATH, sp|Q9LFE2.1|TOZ_ARATH, sp|Q8VYI0.1|LSM8_ARATH, sp|Q9LJE5.1|ECT2_ARATH, sp|Q42600.1|C84A1_ARATH, sp|Q9LW57.1|PAP6_ARATH, sp|Q9FLX9.1|NLE1_ARATH, sp|Q9ZT71.1|STA1_ARATH, sp|P93008.1|RH21_ARATH, sp|F4IIM1.1|CSI1_ARATH, sp|Q9SRH6.1|HIR3_ARATH, sp|Q39033.1|PLCD2_ARATH, sp|Q9SS87.1|SEOB_ARATH, sp|Q8H0X6.2|CYT6_ARATH, sp|Q9SHF3.1|AGO2_ARATH, sp|P59231.1|R10A3_ARATH, sp|Q9ZT96.1|MTEF4_ARATH, sp|Q949S9.1|SPF27_ARATH, sp|F4IMH3.1|NOC4_ARATH, sp|Q8GXN9.1|TGH_ARATH, sp|Q9C6I8.1|NOG1_ARATH, sp|F4HYR4.1|OFT15_ARATH, sp|Q9SJ36.3|RS172_ARATH, sp|O81062.1|SIP_ARATH, sp|Q43729.1|PER57_ARATH, sp|Q8VZK9.1|CSLE1_ARATH, sp|Q9SUA1.1|DEKP3_ARATH, sp|Q8LFJ6.1|NRPBA_ARATH, sp|Q9XJ27.1|RR9_ARATH, sp|O23290.3|RL36A_ARATH, sp|O22785.3|PR19B_ARATH, sp|Q38865.2|EXPA6_ARATH, sp|Q04836.1|CP31A_ARATH, sp|P51412.1|RK21_ARATH, sp|Q42403.1|TRXH3_ARATH, sp|Q9LUG9.1|MD33A_ARATH, sp|O23212.2|U2A2A_ARATH, sp|O22268.1|DIM1A_ARATH, sp|O65639.1|CSP1_ARATH, sp|Q9LX88.3|R15A4_ARATH, sp|Q8LCW9.2|RLA11_ARATH, sp|O04294.2|IMPA3_ARATH, sp|Q9SAA9.1|CP511_ARATH, sp|Q8LEQ0.2|RLA13_ARATH, sp|Q9CAF6.2|GYRA_ARATH, sp|Q9FHZ2.1|MD10A_ARATH, sp|Q84VW5.1|MED32_ARATH, sp|Q9XI93.1|NDRP2_ARATH, sp|F4K1Z0.1|ECT3_ARATH, sp|P59232.2|R27AB_ARATH, sp|P51418.2|R18A2_ARATH, sp|O04331.1|PHB3_ARATH, sp|Q9FG73.1|NOP2A_ARATH, sp|Q6NPF4.1|MD20A_ARATH, sp|Q84M92.1|ARP4_ARATH, sp|Q9LZ41.1|RL354_ARATH, sp|F4K2E9.1|PRP16_ARATH, sp|Q9LUG5.1|RPF2_ARATH, sp|Q9SVY0.1|NRPA1_ARATH, sp|Q9S757.1|CYSC1_ARATH, sp|O65787.1|C71B6_ARATH, sp|Q9FE62.1|YLS8_ARATH, sp|Q9LXV3.1|DIT1_ARATH, sp|Q39227.2|SMT2_ARATH, sp|O65788.2|C71B2_ARATH, sp|Q949X9.1|LPR2_ARATH, sp|Q6Q151.1|CYP59_ARATH, sp|Q9LEY9.1|NHP2_ARATH, sp|Q9FMY5.1|U2AFB_ARATH, sp|Q41931.2|ACCO2_ARATH, sp|Q9C7E7.1|RDM16_ARATH, sp|Q9FT52.3|ATP5H_ARATH, sp|Q8RXU6.1|PCN_ARATH, sp|Q9C5G5.1|SAC7_ARATH, sp|B6EUB3.1|PDS5A_ARATH, sp|Q9ZQX4.1|VATF_ARATH, sp|O80358.1|FPG_ARATH, sp|Q9FKP0.1|PSRP6_ARATH, sp|Q9ASQ2.1|MAMYB_ARATH, sp|Q8W4B1.1|RCF3_ARATH, sp|F4JCC1.1|PR40B_ARATH, sp|Q9FZH0.1|R35A2_ARATH, sp|F4JZY1.1|CIP1_ARATH, sp|Q84VW9.2|CAPP3_ARATH, sp|Q9C578.1|RCL1_ARATH, sp|Q9SR02.1|MED14_ARATH, sp|Q9SMM8.1|DEKP1_ARATH, sp|Q9FJA6.1|RS33_ARATH, sp|Q9LSB4.1|NAI2_ARATH, sp|P41127.1|RL131_ARATH, sp|Q9C6E4.1|EXOL1_ARATH, sp|Q9M8X9.1|RS162_ARATH, sp|Q56ZN6.2|AVP2_ARATH, sp|Q43292.2|RL372_ARATH, sp|Q9C8Z4.3|HEAT1_ARATH, sp|O48722.2|HMOX2_ARATH, sp|O64816.1|CSK2P_ARATH, sp|Q8GWY0.1|SCI1_ARATH, sp|Q9C525.1|BGL21_ARATH, sp|Q9SYP2.1|PFPA1_ARATH, sp|Q43291.2|RL211_ARATH, sp|Q8LBH4.2|SPX1_ARATH, sp|Q9ZSK4.1|ADF3_ARATH, sp|Q8RWB7.1|PMT12_ARATH, sp|P58684.1|SPCS2_ARATH, sp|Q94F20.1|DGR2_ARATH, sp|F4JGZ1.1|MED16_ARATH, sp|Q9SGH6.1|DOX1_ARATH, sp|Q9LEX1.1|CLB_ARATH, sp|F4JAU3.1|P4H2_ARATH, sp|Q9FPF0.1|DJ1A_ARATH, sp|F4K4E3.1|LSM4_ARATH</t>
  </si>
  <si>
    <t>GO:0009987</t>
  </si>
  <si>
    <t>cellular process</t>
  </si>
  <si>
    <t>sp|Q9CAK8.1|ISPF_ARATH, sp|F4IN69.1|MD33B_ARATH, sp|H3K2Y6.1|MED12_ARATH, sp|O80567.2|LRP6B_ARATH, sp|A9LNK9.1|CPSF_ARATH, sp|Q8VZU4.1|RM02C_ARATH, sp|Q9LRX8.1|R13A2_ARATH, sp|Q8RX88.1|FACE1_ARATH, sp|Q8W4R3.2|RH30_ARATH, sp|Q9LZH9.1|RL7A2_ARATH, sp|O22212.1|PRP4L_ARATH, sp|F4K460.1|MED17_ARATH, sp|Q9FHN8.1|KN14E_ARATH, sp|Q8VZ67.1|Y4919_ARATH, sp|A2RVS6.1|SR34A_ARATH, sp|Q9M647.3|IAR1_ARATH, sp|Q7XYY2.1|MED25_ARATH, sp|Q9ZRW8.1|GSTUJ_ARATH, sp|Q9SKZ3.1|RS122_ARATH, sp|O81098.1|RPB5A_ARATH, sp|Q9LDU6.1|ST7R_ARATH, sp|Q8LPR8.1|TI100_ARATH, sp|O64644.1|SAP18_ARATH, sp|Q9SJZ6.1|MED18_ARATH, sp|O22922.1|RU2B1_ARATH, sp|P62090.2|PSAC_ARATH, sp|Q56WH1.2|TBA3_ARATH, sp|Q8W5S1.1|CCH11_ARATH, sp|F4I366.1|NRPA2_ARATH, sp|Q9SDS7.1|VATC_ARATH, sp|Q8GUP3.1|PDS5C_ARATH, sp|Q9SEH3.1|RAD2C_ARATH, sp|Q9SRM4.1|ALFL2_ARATH, sp|F4IDC2.1|SWA2_ARATH, sp|Q84JB7.1|DEKP2_ARATH, sp|Q6ICZ8.1|NACA3_ARATH, sp|Q8LCL3.2|RL272_ARATH, sp|Q9C522.1|ACLB1_ARATH, sp|P56795.1|RK22_ARATH, sp|Q9S9P0.1|PDS5E_ARATH, sp|O23095.2|RLA12_ARATH, sp|Q9FEN9.1|SHL_ARATH, sp|O65390.1|APA1_ARATH, sp|Q0WT48.1|DNJ21_ARATH, sp|Q8RWS4.1|BYST_ARATH, sp|Q9SH88.2|RRS1_ARATH, sp|Q8RWK8.1|COIL_ARATH, sp|Q9SAI5.1|RL71_ARATH, sp|Q8LCH5.1|MD22B_ARATH, sp|Q9LXM8.1|RLA24_ARATH, sp|Q9C744.1|AP3D_ARATH, sp|Q9C554.1|EXPA1_ARATH, sp|P32961.2|NRL1_ARATH, sp|Q56YW9.2|TBB2_ARATH, sp|Q9SUR3.1|RTNLA_ARATH, sp|Q9XES1.2|ECA4_ARATH, sp|Q9C5Z3.1|EIF3E_ARATH, sp|Q93W95.1|PMTD_ARATH, sp|Q9LID5.1|DIR7_ARATH, sp|Q9SCM3.1|RS24_ARATH, sp|P42036.2|RS143_ARATH, sp|F4I171.1|MD15A_ARATH, sp|Q9LIE5.1|FHY3_ARATH, sp|Q9LUD4.1|R18A3_ARATH, sp|Q8GXS3.1|CFIS2_ARATH, sp|Q8RXN6.1|PRP31_ARATH, sp|P42733.2|RS113_ARATH, sp|O49597.1|HMGB5_ARATH, sp|Q9M3D2.1|RL353_ARATH, sp|Q42384.1|PRL1_ARATH, sp|P49211.2|RL321_ARATH, sp|Q9SJA6.1|RZ22A_ARATH, sp|Q9SIH1.1|CP18B_ARATH, sp|Q9M339.1|RS3B_ARATH, sp|O48962.1|EBP_ARATH, sp|O81416.1|GUN17_ARATH, sp|Q1H583.1|GDL18_ARATH, sp|Q93W22.1|RL103_ARATH, sp|Q9FF90.1|RL133_ARATH, sp|Q9SLL7.1|RL311_ARATH, sp|Q9XIF2.1|MTR4_ARATH, sp|Q9SA42.1|MD22A_ARATH, sp|O22842.1|CHI61_ARATH, sp|Q9S7M9.1|P24B2_ARATH, sp|F4HPA7.1|MD10B_ARATH, sp|Q8LG77.2|IDH6_ARATH, sp|Q9M0V4.1|YAO_ARATH, sp|P28769.1|TCPA_ARATH, sp|F4IHY7.1|PTA12_ARATH, sp|F4J8K6.2|RRP5_ARATH, sp|Q9C928.1|BRX12_ARATH, sp|F4I2J8.1|CATIN_ARATH, sp|Q39189.2|RH7_ARATH, sp|P61845.1|RK23_ARATH, sp|Q8L9C4.1|KCR1_ARATH, sp|Q8RWY7.2|CYP95_ARATH, sp|O22969.1|Y2416_ARATH, sp|Q8VYZ5.1|PWP2_ARATH, sp|F4JS25.1|SRFR1_ARATH, sp|O82234.1|IF32_ARATH, sp|Q8GY84.2|RH10_ARATH, sp|O65569.2|RS112_ARATH, sp|Q9LYK7.1|PESC_ARATH, sp|Q7XA66.1|ZOP1_ARATH, sp|Q9FDZ9.1|RL212_ARATH, sp|Q9LHP1.1|RL74_ARATH, sp|Q93V93.1|PER44_ARATH, sp|Q9LFA5.1|MED28_ARATH, sp|Q8L860.1|TOL9_ARATH, sp|Q9ZV36.1|UXS6_ARATH, sp|Q43866.1|INV1_ARATH, sp|Q9FMR9.1|RIN1_ARATH, sp|O03986.1|HS904_ARATH, sp|Q8LGC6.2|NACA5_ARATH, sp|F4JTS8.1|NOV_ARATH, sp|Q9T042.1|PDI54_ARATH, sp|B9DFG3.2|ISE2_ARATH, sp|Q08733.1|PIP13_ARATH, sp|Q9LZF6.2|CD48E_ARATH, sp|Q9LFE0.1|DOT2_ARATH, sp|Q9XFM6.2|MSBP1_ARATH, sp|Q9SU35.1|ERLL1_ARATH, sp|Q9SFU1.1|R13A1_ARATH, sp|Q9SZV0.1|RNC1_ARATH, sp|Q9SGH4.1|PNSL3_ARATH, sp|P56794.1|RK20_ARATH, sp|Q8L7K0.1|R18A4_ARATH, sp|Q8LG05.1|STKLM_ARATH, sp|Q9LQ04.1|RMLCD_ARATH, sp|Q9M223.1|UTP11_ARATH, sp|Q9FJK7.1|CCC12_ARATH, sp|Q9SSF1.1|SMD1A_ARATH, sp|Q9M8Z8.1|PLY8_ARATH, sp|Q6ICX4.1|PTBP3_ARATH, sp|Q1H595.1|LSM2_ARATH, sp|Q9FJP3.1|RK29_ARATH, sp|Q38912.1|RAC3_ARATH, sp|Q9FMF7.1|DIT21_ARATH, sp|Q9LQM3.1|C3H12_ARATH, sp|Q9FT77.1|RLM3_ARATH, sp|Q9ZNT1.1|NB5R1_ARATH, sp|Q9ZVJ4.1|CYP22_ARATH, sp|P49692.2|RL7A1_ARATH, sp|Q9FMG4.1|SC35_ARATH, sp|Q9SUM2.1|RUXF_ARATH, sp|Q38882.2|PLDA1_ARATH, sp|Q8LG50.2|LPAT2_ARATH, sp|Q9ZUA0.1|OST1B_ARATH, sp|P56766.1|PSAA_ARATH, sp|C0LU16.1|MED21_ARATH, sp|Q9C8F1.1|IF5Y_ARATH, sp|A4GNA8.1|PSD3_ARATH, sp|Q7X9I4.1|ERO2_ARATH, sp|Q8RWZ3.1|IBR3_ARATH, sp|Q9LFR3.1|GASAE_ARATH, sp|Q9LE16.1|BRX11_ARATH, sp|Q9SYL9.1|RK13_ARATH, sp|Q9ZUN8.1|HTD1_ARATH, sp|O82629.2|VATG2_ARATH, sp|Q9FL12.1|DEGP9_ARATH, sp|Q9C9M7.1|CDKD2_ARATH, sp|Q9ZUL3.1|IDD5_ARATH, sp|Q9C8G5.1|CSCLD_ARATH, sp|O22892.2|NOP53_ARATH, sp|Q9FHG2.1|RL322_ARATH, sp|P93042.1|RHD3_ARATH, sp|Q42064.2|RL83_ARATH, sp|Q9M060.1|IF62_ARATH, sp|Q9SQI8.1|ODP24_ARATH, sp|Q9ASU7.1|PPAN_ARATH, sp|P58728.1|SF3BB_ARATH, sp|Q9LFW1.1|RGP2_ARATH, sp|Q9LV14.1|ELF5_ARATH, sp|P0DI19.1|PHF5A_ARATH, sp|A8MS68.1|PLPD1_ARATH, sp|Q42536.2|PORA_ARATH, sp|Q9ZVD0.2|SRRT_ARATH, sp|Q9FE65.1|RL342_ARATH, sp|O49499.1|CAMT4_ARATH, sp|Q8W4D6.1|HC173_ARATH, sp|Q9M3C3.1|R23A2_ARATH, sp|Q08466.3|CSK22_ARATH, sp|Q9S7Y7.1|XYL1_ARATH, sp|F4K4Y5.1|DEKP4_ARATH, sp|F4JRJ6.1|DEAH9_ARATH, sp|F4J8G7.1|VIR_ARATH, sp|Q94BR4.1|PR19A_ARATH, sp|Q9LNC5.1|CLO_ARATH, sp|Q940P8.1|TCPB_ARATH, sp|Q9LN62.1|RRA3_ARATH, sp|P0DI74.1|S61G1_ARATH, sp|Q9C514.1|RS71_ARATH, sp|Q8LPK4.1|AP2A2_ARATH, sp|Q8L716.2|U2A2B_ARATH, sp|Q9M209.1|CER7_ARATH, sp|Q39221.4|STLP2_ARATH, sp|F4IDJ0.1|NOC3_ARATH, sp|A2RVJ8.1|HIT4_ARATH, sp|P42763.1|ERD14_ARATH, sp|Q9M7X9.1|CITRX_ARATH, sp|Q94IB8.1|SPTC1_ARATH, sp|Q93VT9.1|RL101_ARATH, sp|Q9FJX2.1|RL262_ARATH, sp|Q9SX85.1|SEC3A_ARATH, sp|Q9FMP0.1|MD19A_ARATH, sp|O49595.1|HMGB1_ARATH, sp|O65502.1|HC244_ARATH, sp|Q9XEX2.1|PRX2B_ARATH, sp|F4IH25.1|BOP1_ARATH, sp|Q93ZE8.1|SDF2_ARATH, sp|Q9SL15.1|GRP3_ARATH, sp|Q96251.2|ATPO_ARATH, sp|P49693.3|RL193_ARATH, sp|Q9LTT8.1|VCS_ARATH, sp|O82221.1|RUXG_ARATH, sp|P43287.2|PIP22_ARATH, sp|Q9S9P1.1|RS121_ARATH, sp|P43297.1|RD21A_ARATH, sp|Q940B0.1|RL183_ARATH, sp|Q8LPF0.1|TAF2_ARATH, sp|Q43348.1|INVA3_ARATH, sp|Q9FJR0.2|RENT1_ARATH, sp|Q9FMP4.1|SF3B6_ARATH, sp|P59223.1|RS131_ARATH, sp|Q9SEE9.1|SR45_ARATH, sp|Q9M385.1|RK17_ARATH, sp|Q39255.1|SKP1A_ARATH, sp|Q8RWM2.1|NPRT1_ARATH, sp|O82266.1|SWA1_ARATH, sp|Q9SY09.1|SMD1B_ARATH, sp|Q9C8Y9.1|BGL22_ARATH, sp|Q8RXF1.2|SF3A1_ARATH, sp|Q6ID77.1|MED11_ARATH, sp|O82567.1|AAPT1_ARATH, sp|Q9SB63.2|MOS1_ARATH, sp|O23654.1|VATA_ARATH, sp|Q9LKA5.1|MORF8_ARATH, sp|O22165.1|RLP24_ARATH, sp|Q8W117.1|SMU1_ARATH, sp|Q7Y1W1.1|TIC56_ARATH, sp|P42761.3|GSTFA_ARATH, sp|P56785.1|TI214_ARATH, sp|F4HTM3.1|GCS1_ARATH, sp|O23324.1|APS3_ARATH, sp|O48549.2|RS61_ARATH, sp|Q94B52.1|IF34_ARATH, sp|P92963.1|RAB1C_ARATH, sp|B6EUA9.1|PR40A_ARATH, sp|Q9M8Z5.1|NSN1_ARATH, sp|O80386.1|CIP7_ARATH, sp|Q9FQ03.1|XRN3_ARATH, sp|Q9FG01.1|ATO_ARATH, sp|Q9LZ00.1|MED4_ARATH, sp|Q8VY00.1|ESP3_ARATH, sp|Q8W4N3.2|UBP2_ARATH, sp|Q9SU78.2|MSI5_ARATH, sp|Q9MA96.1|SPC3A_ARATH, sp|Q9LVC9.1|RLA32_ARATH, sp|Q9FGT1.1|ROS3_ARATH, sp|Q9FMU5.1|UTP18_ARATH, sp|P49227.3|RL52_ARATH, sp|P92948.2|CDC5L_ARATH, sp|Q42344.1|HMGB4_ARATH, sp|Q9FJY5.1|MPP10_ARATH, sp|Q8L5Z4.1|YBEY_ARATH, sp|O22718.1|ACLA2_ARATH, sp|Q9LYW3.1|MED7A_ARATH, sp|Q8VY15.1|RBM25_ARATH, sp|F4KBP5.1|CHR4_ARATH, sp|Q9LUJ5.1|EBP2_ARATH, sp|Q8LBI1.2|RL51_ARATH, sp|Q56YT0.2|LAC3_ARATH, sp|P16181.1|RS111_ARATH, sp|Q9FNE4.1|PDP3_ARATH, sp|Q9M2Q4.2|NT102_ARATH, sp|Q9FLI4.1|SBT13_ARATH, sp|Q9SRZ6.1|ICDHC_ARATH, sp|Q9FKG3.1|PFKA4_ARATH, sp|F4I0K2.2|SCKL2_ARATH, sp|Q94IB9.1|ACER_ARATH, sp|P25873.2|RK15_ARATH, sp|Q9LUQ6.1|RL192_ARATH, sp|Q9LY75.1|CYP63_ARATH, sp|Q38953.2|DEAH5_ARATH, sp|Q9LHG9.1|NACA1_ARATH, sp|Q680P8.2|RS29_ARATH, sp|P49201.2|RS232_ARATH, sp|P61837.1|PIP11_ARATH, sp|Q9FX21.1|STT3B_ARATH, sp|Q9LF27.1|WDR12_ARATH, sp|Q9LHA4.1|VA0D2_ARATH, sp|Q9FNA9.1|PDAT1_ARATH, sp|Q8L960.1|SVR1_ARATH, sp|O23515.1|RL151_ARATH, sp|Q8VZE7.1|RAP_ARATH, sp|Q8LB54.1|PRP38_ARATH, sp|Q9FNN5.1|NDUV1_ARATH, sp|Q9LFR0.1|GMAN2_ARATH, sp|O22315.1|SR34_ARATH, sp|Q8VZB2.1|HACD_ARATH, sp|F4HS99.1|REC1_ARATH, sp|F4IS56.1|ILK1_ARATH, sp|Q9SY59.1|NFXL1_ARATH, sp|Q9T041.2|TOR1_ARATH, sp|Q9LU46.1|RH35_ARATH, sp|F4K5J1.2|MYO17_ARATH, sp|P29402.1|CALX1_ARATH, sp|Q42564.1|APX3_ARATH, sp|Q9XIK4.2|NT101_ARATH, sp|Q8LC83.2|RS242_ARATH, sp|B5X0I6.1|VIP6_ARATH, sp|Q84W56.1|RNJ_ARATH, sp|Q84WV8.1|NPRT2_ARATH, sp|Q9LYK9.1|RS263_ARATH, sp|X5JB51.1|SECAB_ARATH, sp|Q9LZ82.1|BTR1_ARATH, sp|Q9SJL9.1|XTH32_ARATH, sp|P61847.2|RK32_ARATH, sp|Q8W4S4.1|VHAA3_ARATH, sp|Q9SEU6.2|TRXM4_ARATH, sp|Q9FLF0.1|RS92_ARATH, sp|Q9LFC0.1|HAKAI_ARATH, sp|Q8L7S6.1|HEXO3_ARATH, sp|O80653.1|SKIP_ARATH, sp|Q9LFE2.1|TOZ_ARATH, sp|Q8VYI0.1|LSM8_ARATH, sp|Q9LJE5.1|ECT2_ARATH, sp|Q42600.1|C84A1_ARATH, sp|Q9ZT71.1|STA1_ARATH, sp|P93008.1|RH21_ARATH, sp|F4IIM1.1|CSI1_ARATH, sp|Q39033.1|PLCD2_ARATH, sp|Q9SHF3.1|AGO2_ARATH, sp|P59231.1|R10A3_ARATH, sp|Q9ZT96.1|MTEF4_ARATH, sp|Q949S9.1|SPF27_ARATH, sp|F4IMH3.1|NOC4_ARATH, sp|Q8GXN9.1|TGH_ARATH, sp|Q9C6I8.1|NOG1_ARATH, sp|F4HYR4.1|OFT15_ARATH, sp|Q9SJ36.3|RS172_ARATH, sp|O81062.1|SIP_ARATH, sp|Q43729.1|PER57_ARATH, sp|Q8VZK9.1|CSLE1_ARATH, sp|Q9SUA1.1|DEKP3_ARATH, sp|Q8LFJ6.1|NRPBA_ARATH, sp|Q9XJ27.1|RR9_ARATH, sp|O23290.3|RL36A_ARATH, sp|O22785.3|PR19B_ARATH, sp|Q38865.2|EXPA6_ARATH, sp|Q04836.1|CP31A_ARATH, sp|P51412.1|RK21_ARATH, sp|Q42403.1|TRXH3_ARATH, sp|Q9LUG9.1|MD33A_ARATH, sp|O23212.2|U2A2A_ARATH, sp|O22268.1|DIM1A_ARATH, sp|Q9LX88.3|R15A4_ARATH, sp|Q8LCW9.2|RLA11_ARATH, sp|O04294.2|IMPA3_ARATH, sp|Q9SAA9.1|CP511_ARATH, sp|Q8LEQ0.2|RLA13_ARATH, sp|Q9CAF6.2|GYRA_ARATH, sp|Q9FHZ2.1|MD10A_ARATH, sp|Q84VW5.1|MED32_ARATH, sp|Q9XI93.1|NDRP2_ARATH, sp|F4K1Z0.1|ECT3_ARATH, sp|P59232.2|R27AB_ARATH, sp|P51418.2|R18A2_ARATH, sp|O04331.1|PHB3_ARATH, sp|Q9FG73.1|NOP2A_ARATH, sp|Q6NPF4.1|MD20A_ARATH, sp|Q84M92.1|ARP4_ARATH, sp|Q9LZ41.1|RL354_ARATH, sp|F4K2E9.1|PRP16_ARATH, sp|Q9LUG5.1|RPF2_ARATH, sp|Q9SVY0.1|NRPA1_ARATH, sp|Q9S757.1|CYSC1_ARATH, sp|O65787.1|C71B6_ARATH, sp|Q9FE62.1|YLS8_ARATH, sp|Q9LXV3.1|DIT1_ARATH, sp|Q39227.2|SMT2_ARATH, sp|Q949X9.1|LPR2_ARATH, sp|Q6Q151.1|CYP59_ARATH, sp|Q9LEY9.1|NHP2_ARATH, sp|Q9FMY5.1|U2AFB_ARATH, sp|Q41931.2|ACCO2_ARATH, sp|Q9C7E7.1|RDM16_ARATH, sp|Q9FT52.3|ATP5H_ARATH, sp|B6EUB3.1|PDS5A_ARATH, sp|Q9ZQX4.1|VATF_ARATH, sp|O80358.1|FPG_ARATH, sp|Q9FKP0.1|PSRP6_ARATH, sp|Q9ASQ2.1|MAMYB_ARATH, sp|Q8W4B1.1|RCF3_ARATH, sp|F4JCC1.1|PR40B_ARATH, sp|Q9FZH0.1|R35A2_ARATH, sp|F4JZY1.1|CIP1_ARATH, sp|Q84VW9.2|CAPP3_ARATH, sp|Q9C578.1|RCL1_ARATH, sp|Q9SR02.1|MED14_ARATH, sp|Q9SMM8.1|DEKP1_ARATH, sp|Q9FJA6.1|RS33_ARATH, sp|Q9LSB4.1|NAI2_ARATH, sp|P41127.1|RL131_ARATH, sp|Q9M8X9.1|RS162_ARATH, sp|Q56ZN6.2|AVP2_ARATH, sp|Q43292.2|RL372_ARATH, sp|Q9C8Z4.3|HEAT1_ARATH, sp|O48722.2|HMOX2_ARATH, sp|O64816.1|CSK2P_ARATH, sp|Q8GWY0.1|SCI1_ARATH, sp|Q9C525.1|BGL21_ARATH, sp|Q9SYP2.1|PFPA1_ARATH, sp|Q43291.2|RL211_ARATH, sp|Q8LBH4.2|SPX1_ARATH, sp|Q9ZSK4.1|ADF3_ARATH, sp|Q8RWB7.1|PMT12_ARATH, sp|P58684.1|SPCS2_ARATH, sp|F4JGZ1.1|MED16_ARATH, sp|Q9SGH6.1|DOX1_ARATH, sp|F4JAU3.1|P4H2_ARATH, sp|Q9LEX1.1|CLB_ARATH, sp|Q9FPF0.1|DJ1A_ARATH, sp|F4K4E3.1|LSM4_ARATH</t>
  </si>
  <si>
    <t>GO:0008152</t>
  </si>
  <si>
    <t>metabolic process</t>
  </si>
  <si>
    <t>sp|Q9CAK8.1|ISPF_ARATH, sp|F4IH25.1|BOP1_ARATH, sp|F4IN69.1|MD33B_ARATH, sp|H3K2Y6.1|MED12_ARATH, sp|Q96251.2|ATPO_ARATH, sp|P49693.3|RL193_ARATH, sp|Q9LTT8.1|VCS_ARATH, sp|O82221.1|RUXG_ARATH, sp|O80567.2|LRP6B_ARATH, sp|A9LNK9.1|CPSF_ARATH, sp|Q8VZU4.1|RM02C_ARATH, sp|Q9S9P1.1|RS121_ARATH, sp|P43297.1|RD21A_ARATH, sp|Q940B0.1|RL183_ARATH, sp|Q9LRX8.1|R13A2_ARATH, sp|Q8LPF0.1|TAF2_ARATH, sp|Q43348.1|INVA3_ARATH, sp|Q9FJR0.2|RENT1_ARATH, sp|Q8RX88.1|FACE1_ARATH, sp|Q9FMP4.1|SF3B6_ARATH, sp|Q8W4R3.2|RH30_ARATH, sp|O22212.1|PRP4L_ARATH, sp|F4K460.1|MED17_ARATH, sp|P59223.1|RS131_ARATH, sp|Q8VZ67.1|Y4919_ARATH, sp|Q9SEE9.1|SR45_ARATH, sp|A2RVS6.1|SR34A_ARATH, sp|Q9M385.1|RK17_ARATH, sp|Q9ZRW8.1|GSTUJ_ARATH, sp|Q7XYY2.1|MED25_ARATH, sp|Q8RWM2.1|NPRT1_ARATH, sp|Q9SKZ3.1|RS122_ARATH, sp|Q39255.1|SKP1A_ARATH, sp|O81098.1|RPB5A_ARATH, sp|Q9LDU6.1|ST7R_ARATH, sp|Q9SY09.1|SMD1B_ARATH, sp|O82266.1|SWA1_ARATH, sp|Q9C8Y9.1|BGL22_ARATH, sp|O64644.1|SAP18_ARATH, sp|Q8RXF1.2|SF3A1_ARATH, sp|Q9SJZ6.1|MED18_ARATH, sp|Q6ID77.1|MED11_ARATH, sp|P62090.2|PSAC_ARATH, sp|O22922.1|RU2B1_ARATH, sp|O82567.1|AAPT1_ARATH, sp|Q8W5S1.1|CCH11_ARATH, sp|O23654.1|VATA_ARATH, sp|Q9LKA5.1|MORF8_ARATH, sp|F4I366.1|NRPA2_ARATH, sp|Q8W117.1|SMU1_ARATH, sp|Q8GUP3.1|PDS5C_ARATH, sp|P42761.3|GSTFA_ARATH, sp|F4HTM3.1|GCS1_ARATH, sp|Q9SRM4.1|ALFL2_ARATH, sp|O23324.1|APS3_ARATH, sp|Q94B52.1|IF34_ARATH, sp|O48549.2|RS61_ARATH, sp|Q84JB7.1|DEKP2_ARATH, sp|Q9C522.1|ACLB1_ARATH, sp|Q8LCL3.2|RL272_ARATH, sp|B6EUA9.1|PR40A_ARATH, sp|Q9M8Z5.1|NSN1_ARATH, sp|P56795.1|RK22_ARATH, sp|O80386.1|CIP7_ARATH, sp|Q9FQ03.1|XRN3_ARATH, sp|Q9FG01.1|ATO_ARATH, sp|Q9LZ00.1|MED4_ARATH, sp|Q9S9P0.1|PDS5E_ARATH, sp|O23095.2|RLA12_ARATH, sp|Q9FEN9.1|SHL_ARATH, sp|Q8VY00.1|ESP3_ARATH, sp|Q9SU78.2|MSI5_ARATH, sp|Q8W4N3.2|UBP2_ARATH, sp|Q9MA96.1|SPC3A_ARATH, sp|O65390.1|APA1_ARATH, sp|Q9LVC9.1|RLA32_ARATH, sp|Q8RWS4.1|BYST_ARATH, sp|Q9FGT1.1|ROS3_ARATH, sp|Q9FMU5.1|UTP18_ARATH, sp|Q8RWK8.1|COIL_ARATH, sp|P49227.3|RL52_ARATH, sp|P92948.2|CDC5L_ARATH, sp|Q9SAI5.1|RL71_ARATH, sp|Q8LCH5.1|MD22B_ARATH, sp|Q42344.1|HMGB4_ARATH, sp|Q9FJY5.1|MPP10_ARATH, sp|Q8L5Z4.1|YBEY_ARATH, sp|O22718.1|ACLA2_ARATH, sp|Q9LXM8.1|RLA24_ARATH, sp|Q9LYW3.1|MED7A_ARATH, sp|Q8VY15.1|RBM25_ARATH, sp|P32961.2|NRL1_ARATH, sp|Q8LBI1.2|RL51_ARATH, sp|Q9C5Z3.1|EIF3E_ARATH, sp|Q56YT0.2|LAC3_ARATH, sp|Q93W95.1|PMTD_ARATH, sp|Q9LID5.1|DIR7_ARATH, sp|Q9SCM3.1|RS24_ARATH, sp|P42036.2|RS143_ARATH, sp|P16181.1|RS111_ARATH, sp|Q9FNE4.1|PDP3_ARATH, sp|F4I171.1|MD15A_ARATH, sp|Q9M2Q4.2|NT102_ARATH, sp|Q9LIE5.1|FHY3_ARATH, sp|Q9FLI4.1|SBT13_ARATH, sp|Q9LUD4.1|R18A3_ARATH, sp|Q8GXS3.1|CFIS2_ARATH, sp|Q9SRZ6.1|ICDHC_ARATH, sp|Q8RXN6.1|PRP31_ARATH, sp|Q9FKG3.1|PFKA4_ARATH, sp|F4I0K2.2|SCKL2_ARATH, sp|P42733.2|RS113_ARATH, sp|Q94IB9.1|ACER_ARATH, sp|O49597.1|HMGB5_ARATH, sp|Q9M3D2.1|RL353_ARATH, sp|P25873.2|RK15_ARATH, sp|Q42384.1|PRL1_ARATH, sp|Q9LY75.1|CYP63_ARATH, sp|Q9LUQ6.1|RL192_ARATH, sp|Q38953.2|DEAH5_ARATH, sp|P49211.2|RL321_ARATH, sp|Q9SJA6.1|RZ22A_ARATH, sp|Q680P8.2|RS29_ARATH, sp|Q9SIH1.1|CP18B_ARATH, sp|P49201.2|RS232_ARATH, sp|Q9M339.1|RS3B_ARATH, sp|O81416.1|GUN17_ARATH, sp|O48962.1|EBP_ARATH, sp|Q1H583.1|GDL18_ARATH, sp|Q9FX21.1|STT3B_ARATH, sp|Q93W22.1|RL103_ARATH, sp|Q9LF27.1|WDR12_ARATH, sp|Q9FF90.1|RL133_ARATH, sp|Q9SLL7.1|RL311_ARATH, sp|Q9XIF2.1|MTR4_ARATH, sp|Q9FNA9.1|PDAT1_ARATH, sp|Q9SA42.1|MD22A_ARATH, sp|Q8L960.1|SVR1_ARATH, sp|O22842.1|CHI61_ARATH, sp|O23515.1|RL151_ARATH, sp|F4HPA7.1|MD10B_ARATH, sp|Q8VZE7.1|RAP_ARATH, sp|Q8LG77.2|IDH6_ARATH, sp|Q9M0V4.1|YAO_ARATH, sp|P28769.1|TCPA_ARATH, sp|F4IHY7.1|PTA12_ARATH, sp|Q8LB54.1|PRP38_ARATH, sp|F4J8K6.2|RRP5_ARATH, sp|Q9C928.1|BRX12_ARATH, sp|F4I2J8.1|CATIN_ARATH, sp|Q39189.2|RH7_ARATH, sp|Q9LFR0.1|GMAN2_ARATH, sp|O22315.1|SR34_ARATH, sp|P61845.1|RK23_ARATH, sp|Q8VZB2.1|HACD_ARATH, sp|F4HS99.1|REC1_ARATH, sp|Q8L9C4.1|KCR1_ARATH, sp|Q9SY59.1|NFXL1_ARATH, sp|Q9LU46.1|RH35_ARATH, sp|P29402.1|CALX1_ARATH, sp|Q42564.1|APX3_ARATH, sp|Q8RWY7.2|CYP95_ARATH, sp|O22969.1|Y2416_ARATH, sp|Q9XIK4.2|NT101_ARATH, sp|Q8VYZ5.1|PWP2_ARATH, sp|F4JS25.1|SRFR1_ARATH, sp|O82234.1|IF32_ARATH, sp|Q8LC83.2|RS242_ARATH, sp|B5X0I6.1|VIP6_ARATH, sp|Q8GY84.2|RH10_ARATH, sp|O65569.2|RS112_ARATH, sp|Q84W56.1|RNJ_ARATH, sp|Q9LYK7.1|PESC_ARATH, sp|Q84WV8.1|NPRT2_ARATH, sp|Q9LYK9.1|RS263_ARATH, sp|Q9LZ82.1|BTR1_ARATH, sp|Q9SJL9.1|XTH32_ARATH, sp|P61847.2|RK32_ARATH, sp|Q7XA66.1|ZOP1_ARATH, sp|Q9FDZ9.1|RL212_ARATH, sp|Q8W4S4.1|VHAA3_ARATH, sp|Q9SEU6.2|TRXM4_ARATH, sp|Q8L7S6.1|HEXO3_ARATH, sp|Q9FLF0.1|RS92_ARATH, sp|Q9LFC0.1|HAKAI_ARATH, sp|Q9LHP1.1|RL74_ARATH, sp|O80653.1|SKIP_ARATH, sp|Q9LFE2.1|TOZ_ARATH, sp|Q93V93.1|PER44_ARATH, sp|Q9LFA5.1|MED28_ARATH, sp|Q8L860.1|TOL9_ARATH, sp|Q9ZV36.1|UXS6_ARATH, sp|Q43866.1|INV1_ARATH, sp|Q8VYI0.1|LSM8_ARATH, sp|O03986.1|HS904_ARATH, sp|Q9LJE5.1|ECT2_ARATH, sp|Q42600.1|C84A1_ARATH, sp|P93008.1|RH21_ARATH, sp|Q9ZT71.1|STA1_ARATH, sp|B9DFG3.2|ISE2_ARATH, sp|F4IIM1.1|CSI1_ARATH, sp|Q9LFE0.1|DOT2_ARATH, sp|Q9XFM6.2|MSBP1_ARATH, sp|Q39033.1|PLCD2_ARATH, sp|Q9SFU1.1|R13A1_ARATH, sp|Q9SHF3.1|AGO2_ARATH, sp|Q9SZV0.1|RNC1_ARATH, sp|Q9SGH4.1|PNSL3_ARATH, sp|P59231.1|R10A3_ARATH, sp|Q9ZT96.1|MTEF4_ARATH, sp|P56794.1|RK20_ARATH, sp|Q8L7K0.1|R18A4_ARATH, sp|Q949S9.1|SPF27_ARATH, sp|F4IMH3.1|NOC4_ARATH, sp|Q8LG05.1|STKLM_ARATH, sp|Q9LQ04.1|RMLCD_ARATH, sp|Q8GXN9.1|TGH_ARATH, sp|F4HYR4.1|OFT15_ARATH, sp|Q9M223.1|UTP11_ARATH, sp|Q9FJK7.1|CCC12_ARATH, sp|Q9SJ36.3|RS172_ARATH, sp|Q9SSF1.1|SMD1A_ARATH, sp|Q9M8Z8.1|PLY8_ARATH, sp|Q6ICX4.1|PTBP3_ARATH, sp|Q1H595.1|LSM2_ARATH, sp|Q9FJP3.1|RK29_ARATH, sp|Q9FMF7.1|DIT21_ARATH, sp|Q9LQM3.1|C3H12_ARATH, sp|O81062.1|SIP_ARATH, sp|Q9ZNT1.1|NB5R1_ARATH, sp|Q43729.1|PER57_ARATH, sp|Q8VZK9.1|CSLE1_ARATH, sp|Q9SUA1.1|DEKP3_ARATH, sp|Q9ZVJ4.1|CYP22_ARATH, sp|Q8LFJ6.1|NRPBA_ARATH, sp|Q9XJ27.1|RR9_ARATH, sp|O23290.3|RL36A_ARATH, sp|O22785.3|PR19B_ARATH, sp|Q9FMG4.1|SC35_ARATH, sp|Q9SUM2.1|RUXF_ARATH, sp|Q04836.1|CP31A_ARATH, sp|Q38882.2|PLDA1_ARATH, sp|Q8LG50.2|LPAT2_ARATH, sp|Q9ZUA0.1|OST1B_ARATH, sp|P56766.1|PSAA_ARATH, sp|Q9LUG9.1|MD33A_ARATH, sp|Q42403.1|TRXH3_ARATH, sp|O23212.2|U2A2A_ARATH, sp|O22268.1|DIM1A_ARATH, sp|C0LU16.1|MED21_ARATH, sp|Q9C8F1.1|IF5Y_ARATH, sp|Q9LX88.3|R15A4_ARATH, sp|A4GNA8.1|PSD3_ARATH, sp|Q8LCW9.2|RLA11_ARATH, sp|Q7X9I4.1|ERO2_ARATH, sp|Q9SAA9.1|CP511_ARATH, sp|Q8RWZ3.1|IBR3_ARATH, sp|Q8LEQ0.2|RLA13_ARATH, sp|Q9CAF6.2|GYRA_ARATH, sp|Q9FHZ2.1|MD10A_ARATH, sp|Q84VW5.1|MED32_ARATH, sp|Q9LFR3.1|GASAE_ARATH, sp|Q9XI93.1|NDRP2_ARATH, sp|F4K1Z0.1|ECT3_ARATH, sp|P59232.2|R27AB_ARATH, sp|Q9LE16.1|BRX11_ARATH, sp|P51418.2|R18A2_ARATH, sp|Q9SYL9.1|RK13_ARATH, sp|Q9ZUN8.1|HTD1_ARATH, sp|O04331.1|PHB3_ARATH, sp|Q9FL12.1|DEGP9_ARATH, sp|Q9C9M7.1|CDKD2_ARATH, sp|Q9FG73.1|NOP2A_ARATH, sp|Q9ZUL3.1|IDD5_ARATH, sp|Q6NPF4.1|MD20A_ARATH, sp|Q9LZ41.1|RL354_ARATH, sp|F4K2E9.1|PRP16_ARATH, sp|Q9LUG5.1|RPF2_ARATH, sp|Q9FHG2.1|RL322_ARATH, sp|Q9SVY0.1|NRPA1_ARATH, sp|Q42064.2|RL83_ARATH, sp|Q9S757.1|CYSC1_ARATH, sp|O65787.1|C71B6_ARATH, sp|Q9FE62.1|YLS8_ARATH, sp|Q9SQI8.1|ODP24_ARATH, sp|Q39227.2|SMT2_ARATH, sp|Q9ASU7.1|PPAN_ARATH, sp|Q6Q151.1|CYP59_ARATH, sp|Q9LEY9.1|NHP2_ARATH, sp|Q9FMY5.1|U2AFB_ARATH, sp|P58728.1|SF3BB_ARATH, sp|Q9LFW1.1|RGP2_ARATH, sp|Q41931.2|ACCO2_ARATH, sp|Q9LV14.1|ELF5_ARATH, sp|Q9C7E7.1|RDM16_ARATH, sp|P0DI19.1|PHF5A_ARATH, sp|A8MS68.1|PLPD1_ARATH, sp|Q9FT52.3|ATP5H_ARATH, sp|B6EUB3.1|PDS5A_ARATH, sp|Q42536.2|PORA_ARATH, sp|Q9ZVD0.2|SRRT_ARATH, sp|O80358.1|FPG_ARATH, sp|Q9FE65.1|RL342_ARATH, sp|Q9FKP0.1|PSRP6_ARATH, sp|O49499.1|CAMT4_ARATH, sp|Q9ASQ2.1|MAMYB_ARATH, sp|Q8W4B1.1|RCF3_ARATH, sp|F4JCC1.1|PR40B_ARATH, sp|Q8W4D6.1|HC173_ARATH, sp|Q9FZH0.1|R35A2_ARATH, sp|Q9M3C3.1|R23A2_ARATH, sp|Q9S7Y7.1|XYL1_ARATH, sp|Q84VW9.2|CAPP3_ARATH, sp|Q9SMM8.1|DEKP1_ARATH, sp|Q9C578.1|RCL1_ARATH, sp|Q9SR02.1|MED14_ARATH, sp|Q9FJA6.1|RS33_ARATH, sp|F4JRJ6.1|DEAH9_ARATH, sp|F4J8G7.1|VIR_ARATH, sp|Q94BR4.1|PR19A_ARATH, sp|Q9LNC5.1|CLO_ARATH, sp|Q940P8.1|TCPB_ARATH, sp|P41127.1|RL131_ARATH, sp|Q9M8X9.1|RS162_ARATH, sp|Q9C514.1|RS71_ARATH, sp|Q8L716.2|U2A2B_ARATH, sp|Q43292.2|RL372_ARATH, sp|Q9M209.1|CER7_ARATH, sp|Q9C8Z4.3|HEAT1_ARATH, sp|O48722.2|HMOX2_ARATH, sp|F4IDJ0.1|NOC3_ARATH, sp|Q9C525.1|BGL21_ARATH, sp|A2RVJ8.1|HIT4_ARATH, sp|P42763.1|ERD14_ARATH, sp|Q9SYP2.1|PFPA1_ARATH, sp|Q43291.2|RL211_ARATH, sp|Q8RWB7.1|PMT12_ARATH, sp|P58684.1|SPCS2_ARATH, sp|Q94IB8.1|SPTC1_ARATH, sp|Q93VT9.1|RL101_ARATH, sp|Q9FJX2.1|RL262_ARATH, sp|F4JGZ1.1|MED16_ARATH, sp|Q9FMP0.1|MD19A_ARATH, sp|O49595.1|HMGB1_ARATH, sp|Q9SGH6.1|DOX1_ARATH, sp|O65502.1|HC244_ARATH, sp|Q9LEX1.1|CLB_ARATH, sp|F4JAU3.1|P4H2_ARATH, sp|F4K4E3.1|LSM4_ARATH</t>
  </si>
  <si>
    <t>GO:0044238</t>
  </si>
  <si>
    <t>primary metabolic process</t>
  </si>
  <si>
    <t>sp|Q9CAK8.1|ISPF_ARATH, sp|F4IH25.1|BOP1_ARATH, sp|H3K2Y6.1|MED12_ARATH, sp|Q96251.2|ATPO_ARATH, sp|P49693.3|RL193_ARATH, sp|Q9LTT8.1|VCS_ARATH, sp|O82221.1|RUXG_ARATH, sp|O80567.2|LRP6B_ARATH, sp|A9LNK9.1|CPSF_ARATH, sp|Q8VZU4.1|RM02C_ARATH, sp|Q9S9P1.1|RS121_ARATH, sp|P43297.1|RD21A_ARATH, sp|Q940B0.1|RL183_ARATH, sp|Q9LRX8.1|R13A2_ARATH, sp|Q8LPF0.1|TAF2_ARATH, sp|Q43348.1|INVA3_ARATH, sp|Q9FJR0.2|RENT1_ARATH, sp|Q8RX88.1|FACE1_ARATH, sp|Q9FMP4.1|SF3B6_ARATH, sp|Q8W4R3.2|RH30_ARATH, sp|O22212.1|PRP4L_ARATH, sp|F4K460.1|MED17_ARATH, sp|P59223.1|RS131_ARATH, sp|Q8VZ67.1|Y4919_ARATH, sp|Q9SEE9.1|SR45_ARATH, sp|A2RVS6.1|SR34A_ARATH, sp|Q9M385.1|RK17_ARATH, sp|Q7XYY2.1|MED25_ARATH, sp|Q8RWM2.1|NPRT1_ARATH, sp|Q9SKZ3.1|RS122_ARATH, sp|Q39255.1|SKP1A_ARATH, sp|O81098.1|RPB5A_ARATH, sp|Q9LDU6.1|ST7R_ARATH, sp|Q9SY09.1|SMD1B_ARATH, sp|O82266.1|SWA1_ARATH, sp|Q9C8Y9.1|BGL22_ARATH, sp|O64644.1|SAP18_ARATH, sp|Q8RXF1.2|SF3A1_ARATH, sp|Q9SJZ6.1|MED18_ARATH, sp|Q6ID77.1|MED11_ARATH, sp|O22922.1|RU2B1_ARATH, sp|O82567.1|AAPT1_ARATH, sp|Q8W5S1.1|CCH11_ARATH, sp|O23654.1|VATA_ARATH, sp|Q9LKA5.1|MORF8_ARATH, sp|F4I366.1|NRPA2_ARATH, sp|Q8W117.1|SMU1_ARATH, sp|Q8GUP3.1|PDS5C_ARATH, sp|F4HTM3.1|GCS1_ARATH, sp|Q9SRM4.1|ALFL2_ARATH, sp|Q94B52.1|IF34_ARATH, sp|O48549.2|RS61_ARATH, sp|Q84JB7.1|DEKP2_ARATH, sp|Q9C522.1|ACLB1_ARATH, sp|Q8LCL3.2|RL272_ARATH, sp|B6EUA9.1|PR40A_ARATH, sp|Q9M8Z5.1|NSN1_ARATH, sp|P56795.1|RK22_ARATH, sp|Q9FQ03.1|XRN3_ARATH, sp|O80386.1|CIP7_ARATH, sp|Q9FG01.1|ATO_ARATH, sp|Q9LZ00.1|MED4_ARATH, sp|Q9S9P0.1|PDS5E_ARATH, sp|O23095.2|RLA12_ARATH, sp|Q9FEN9.1|SHL_ARATH, sp|Q8VY00.1|ESP3_ARATH, sp|Q8W4N3.2|UBP2_ARATH, sp|Q9SU78.2|MSI5_ARATH, sp|Q9MA96.1|SPC3A_ARATH, sp|O65390.1|APA1_ARATH, sp|Q9LVC9.1|RLA32_ARATH, sp|Q8RWS4.1|BYST_ARATH, sp|Q9FMU5.1|UTP18_ARATH, sp|Q8RWK8.1|COIL_ARATH, sp|P49227.3|RL52_ARATH, sp|P92948.2|CDC5L_ARATH, sp|Q9SAI5.1|RL71_ARATH, sp|Q8LCH5.1|MD22B_ARATH, sp|Q42344.1|HMGB4_ARATH, sp|Q9FJY5.1|MPP10_ARATH, sp|Q8L5Z4.1|YBEY_ARATH, sp|O22718.1|ACLA2_ARATH, sp|Q9LXM8.1|RLA24_ARATH, sp|Q9LYW3.1|MED7A_ARATH, sp|Q8VY15.1|RBM25_ARATH, sp|Q8LBI1.2|RL51_ARATH, sp|Q9C5Z3.1|EIF3E_ARATH, sp|Q9SCM3.1|RS24_ARATH, sp|P42036.2|RS143_ARATH, sp|P16181.1|RS111_ARATH, sp|Q9FNE4.1|PDP3_ARATH, sp|F4I171.1|MD15A_ARATH, sp|Q9M2Q4.2|NT102_ARATH, sp|Q9LIE5.1|FHY3_ARATH, sp|Q9FLI4.1|SBT13_ARATH, sp|Q9LUD4.1|R18A3_ARATH, sp|Q8GXS3.1|CFIS2_ARATH, sp|Q9SRZ6.1|ICDHC_ARATH, sp|Q8RXN6.1|PRP31_ARATH, sp|Q9FKG3.1|PFKA4_ARATH, sp|F4I0K2.2|SCKL2_ARATH, sp|P42733.2|RS113_ARATH, sp|Q94IB9.1|ACER_ARATH, sp|O49597.1|HMGB5_ARATH, sp|Q9M3D2.1|RL353_ARATH, sp|P25873.2|RK15_ARATH, sp|Q42384.1|PRL1_ARATH, sp|Q9LY75.1|CYP63_ARATH, sp|Q9LUQ6.1|RL192_ARATH, sp|Q38953.2|DEAH5_ARATH, sp|P49211.2|RL321_ARATH, sp|Q9SJA6.1|RZ22A_ARATH, sp|Q680P8.2|RS29_ARATH, sp|Q9SIH1.1|CP18B_ARATH, sp|P49201.2|RS232_ARATH, sp|Q9M339.1|RS3B_ARATH, sp|O81416.1|GUN17_ARATH, sp|O48962.1|EBP_ARATH, sp|Q1H583.1|GDL18_ARATH, sp|Q9FX21.1|STT3B_ARATH, sp|Q93W22.1|RL103_ARATH, sp|Q9LF27.1|WDR12_ARATH, sp|Q9FF90.1|RL133_ARATH, sp|Q9SLL7.1|RL311_ARATH, sp|Q9XIF2.1|MTR4_ARATH, sp|Q9FNA9.1|PDAT1_ARATH, sp|Q9SA42.1|MD22A_ARATH, sp|Q8L960.1|SVR1_ARATH, sp|O22842.1|CHI61_ARATH, sp|O23515.1|RL151_ARATH, sp|F4HPA7.1|MD10B_ARATH, sp|Q8VZE7.1|RAP_ARATH, sp|Q8LG77.2|IDH6_ARATH, sp|Q9M0V4.1|YAO_ARATH, sp|P28769.1|TCPA_ARATH, sp|F4IHY7.1|PTA12_ARATH, sp|Q8LB54.1|PRP38_ARATH, sp|F4J8K6.2|RRP5_ARATH, sp|Q9C928.1|BRX12_ARATH, sp|F4I2J8.1|CATIN_ARATH, sp|Q39189.2|RH7_ARATH, sp|Q9LFR0.1|GMAN2_ARATH, sp|O22315.1|SR34_ARATH, sp|P61845.1|RK23_ARATH, sp|Q8VZB2.1|HACD_ARATH, sp|F4HS99.1|REC1_ARATH, sp|Q8L9C4.1|KCR1_ARATH, sp|Q9SY59.1|NFXL1_ARATH, sp|Q9LU46.1|RH35_ARATH, sp|P29402.1|CALX1_ARATH, sp|Q8RWY7.2|CYP95_ARATH, sp|O22969.1|Y2416_ARATH, sp|Q9XIK4.2|NT101_ARATH, sp|Q8VYZ5.1|PWP2_ARATH, sp|F4JS25.1|SRFR1_ARATH, sp|O82234.1|IF32_ARATH, sp|Q8LC83.2|RS242_ARATH, sp|B5X0I6.1|VIP6_ARATH, sp|Q8GY84.2|RH10_ARATH, sp|O65569.2|RS112_ARATH, sp|Q84W56.1|RNJ_ARATH, sp|Q9LYK7.1|PESC_ARATH, sp|Q84WV8.1|NPRT2_ARATH, sp|Q9LYK9.1|RS263_ARATH, sp|Q9LZ82.1|BTR1_ARATH, sp|Q9SJL9.1|XTH32_ARATH, sp|P61847.2|RK32_ARATH, sp|Q7XA66.1|ZOP1_ARATH, sp|Q9FDZ9.1|RL212_ARATH, sp|Q8W4S4.1|VHAA3_ARATH, sp|Q9SEU6.2|TRXM4_ARATH, sp|Q8L7S6.1|HEXO3_ARATH, sp|Q9FLF0.1|RS92_ARATH, sp|Q9LFC0.1|HAKAI_ARATH, sp|Q9LHP1.1|RL74_ARATH, sp|O80653.1|SKIP_ARATH, sp|Q9LFE2.1|TOZ_ARATH, sp|Q9LFA5.1|MED28_ARATH, sp|Q8L860.1|TOL9_ARATH, sp|Q9ZV36.1|UXS6_ARATH, sp|Q43866.1|INV1_ARATH, sp|Q8VYI0.1|LSM8_ARATH, sp|O03986.1|HS904_ARATH, sp|Q9LJE5.1|ECT2_ARATH, sp|P93008.1|RH21_ARATH, sp|Q9ZT71.1|STA1_ARATH, sp|B9DFG3.2|ISE2_ARATH, sp|F4IIM1.1|CSI1_ARATH, sp|Q9LFE0.1|DOT2_ARATH, sp|Q39033.1|PLCD2_ARATH, sp|Q9SFU1.1|R13A1_ARATH, sp|Q9SHF3.1|AGO2_ARATH, sp|Q9SZV0.1|RNC1_ARATH, sp|P59231.1|R10A3_ARATH, sp|Q9ZT96.1|MTEF4_ARATH, sp|P56794.1|RK20_ARATH, sp|Q8L7K0.1|R18A4_ARATH, sp|Q949S9.1|SPF27_ARATH, sp|F4IMH3.1|NOC4_ARATH, sp|Q8LG05.1|STKLM_ARATH, sp|Q9LQ04.1|RMLCD_ARATH, sp|Q8GXN9.1|TGH_ARATH, sp|F4HYR4.1|OFT15_ARATH, sp|Q9M223.1|UTP11_ARATH, sp|Q9FJK7.1|CCC12_ARATH, sp|Q9SJ36.3|RS172_ARATH, sp|Q9SSF1.1|SMD1A_ARATH, sp|Q9M8Z8.1|PLY8_ARATH, sp|Q6ICX4.1|PTBP3_ARATH, sp|Q1H595.1|LSM2_ARATH, sp|Q9FJP3.1|RK29_ARATH, sp|Q9FMF7.1|DIT21_ARATH, sp|Q9LQM3.1|C3H12_ARATH, sp|O81062.1|SIP_ARATH, sp|Q8VZK9.1|CSLE1_ARATH, sp|Q9SUA1.1|DEKP3_ARATH, sp|Q9ZVJ4.1|CYP22_ARATH, sp|Q8LFJ6.1|NRPBA_ARATH, sp|Q9XJ27.1|RR9_ARATH, sp|O23290.3|RL36A_ARATH, sp|O22785.3|PR19B_ARATH, sp|Q9FMG4.1|SC35_ARATH, sp|Q9SUM2.1|RUXF_ARATH, sp|Q04836.1|CP31A_ARATH, sp|Q38882.2|PLDA1_ARATH, sp|Q8LG50.2|LPAT2_ARATH, sp|Q9ZUA0.1|OST1B_ARATH, sp|Q42403.1|TRXH3_ARATH, sp|O23212.2|U2A2A_ARATH, sp|O22268.1|DIM1A_ARATH, sp|C0LU16.1|MED21_ARATH, sp|Q9C8F1.1|IF5Y_ARATH, sp|Q9LX88.3|R15A4_ARATH, sp|A4GNA8.1|PSD3_ARATH, sp|Q8LCW9.2|RLA11_ARATH, sp|Q7X9I4.1|ERO2_ARATH, sp|Q9SAA9.1|CP511_ARATH, sp|Q8RWZ3.1|IBR3_ARATH, sp|Q8LEQ0.2|RLA13_ARATH, sp|Q9CAF6.2|GYRA_ARATH, sp|Q9FHZ2.1|MD10A_ARATH, sp|Q84VW5.1|MED32_ARATH, sp|Q9XI93.1|NDRP2_ARATH, sp|F4K1Z0.1|ECT3_ARATH, sp|P59232.2|R27AB_ARATH, sp|Q9LE16.1|BRX11_ARATH, sp|P51418.2|R18A2_ARATH, sp|Q9SYL9.1|RK13_ARATH, sp|Q9ZUN8.1|HTD1_ARATH, sp|Q9FL12.1|DEGP9_ARATH, sp|Q9C9M7.1|CDKD2_ARATH, sp|Q9FG73.1|NOP2A_ARATH, sp|Q9ZUL3.1|IDD5_ARATH, sp|Q6NPF4.1|MD20A_ARATH, sp|Q9LZ41.1|RL354_ARATH, sp|F4K2E9.1|PRP16_ARATH, sp|Q9LUG5.1|RPF2_ARATH, sp|Q9FHG2.1|RL322_ARATH, sp|Q9SVY0.1|NRPA1_ARATH, sp|Q42064.2|RL83_ARATH, sp|Q9S757.1|CYSC1_ARATH, sp|Q9FE62.1|YLS8_ARATH, sp|Q9SQI8.1|ODP24_ARATH, sp|Q39227.2|SMT2_ARATH, sp|Q9ASU7.1|PPAN_ARATH, sp|Q6Q151.1|CYP59_ARATH, sp|Q9LEY9.1|NHP2_ARATH, sp|Q9FMY5.1|U2AFB_ARATH, sp|P58728.1|SF3BB_ARATH, sp|Q9LFW1.1|RGP2_ARATH, sp|Q9LV14.1|ELF5_ARATH, sp|Q9C7E7.1|RDM16_ARATH, sp|P0DI19.1|PHF5A_ARATH, sp|A8MS68.1|PLPD1_ARATH, sp|Q9FT52.3|ATP5H_ARATH, sp|B6EUB3.1|PDS5A_ARATH, sp|Q9ZVD0.2|SRRT_ARATH, sp|O80358.1|FPG_ARATH, sp|Q9FE65.1|RL342_ARATH, sp|Q9FKP0.1|PSRP6_ARATH, sp|Q9ASQ2.1|MAMYB_ARATH, sp|Q8W4B1.1|RCF3_ARATH, sp|F4JCC1.1|PR40B_ARATH, sp|Q8W4D6.1|HC173_ARATH, sp|Q9FZH0.1|R35A2_ARATH, sp|Q9M3C3.1|R23A2_ARATH, sp|Q9S7Y7.1|XYL1_ARATH, sp|Q84VW9.2|CAPP3_ARATH, sp|Q9SMM8.1|DEKP1_ARATH, sp|Q9C578.1|RCL1_ARATH, sp|Q9SR02.1|MED14_ARATH, sp|Q9FJA6.1|RS33_ARATH, sp|F4JRJ6.1|DEAH9_ARATH, sp|F4J8G7.1|VIR_ARATH, sp|Q94BR4.1|PR19A_ARATH, sp|Q9LNC5.1|CLO_ARATH, sp|Q940P8.1|TCPB_ARATH, sp|P41127.1|RL131_ARATH, sp|Q9M8X9.1|RS162_ARATH, sp|Q9C514.1|RS71_ARATH, sp|Q8L716.2|U2A2B_ARATH, sp|Q43292.2|RL372_ARATH, sp|Q9M209.1|CER7_ARATH, sp|Q9C8Z4.3|HEAT1_ARATH, sp|F4IDJ0.1|NOC3_ARATH, sp|Q9C525.1|BGL21_ARATH, sp|P42763.1|ERD14_ARATH, sp|Q9SYP2.1|PFPA1_ARATH, sp|Q43291.2|RL211_ARATH, sp|P58684.1|SPCS2_ARATH, sp|Q93VT9.1|RL101_ARATH, sp|Q9FJX2.1|RL262_ARATH, sp|F4JGZ1.1|MED16_ARATH, sp|Q9FMP0.1|MD19A_ARATH, sp|O49595.1|HMGB1_ARATH, sp|Q9SGH6.1|DOX1_ARATH, sp|Q9LEX1.1|CLB_ARATH, sp|F4JAU3.1|P4H2_ARATH, sp|F4K4E3.1|LSM4_ARATH</t>
  </si>
  <si>
    <t>GO:0009058</t>
  </si>
  <si>
    <t>biosynthetic process</t>
  </si>
  <si>
    <t>sp|Q9CAK8.1|ISPF_ARATH, sp|F4IH25.1|BOP1_ARATH, sp|H3K2Y6.1|MED12_ARATH, sp|Q96251.2|ATPO_ARATH, sp|P49693.3|RL193_ARATH, sp|Q9LTT8.1|VCS_ARATH, sp|O82221.1|RUXG_ARATH, sp|O80567.2|LRP6B_ARATH, sp|Q8VZU4.1|RM02C_ARATH, sp|A9LNK9.1|CPSF_ARATH, sp|Q9S9P1.1|RS121_ARATH, sp|Q940B0.1|RL183_ARATH, sp|Q9LRX8.1|R13A2_ARATH, sp|Q8LPF0.1|TAF2_ARATH, sp|Q9FJR0.2|RENT1_ARATH, sp|Q8RX88.1|FACE1_ARATH, sp|Q9FMP4.1|SF3B6_ARATH, sp|Q8W4R3.2|RH30_ARATH, sp|P59223.1|RS131_ARATH, sp|O22212.1|PRP4L_ARATH, sp|F4K460.1|MED17_ARATH, sp|Q8VZ67.1|Y4919_ARATH, sp|Q9SEE9.1|SR45_ARATH, sp|A2RVS6.1|SR34A_ARATH, sp|Q9M385.1|RK17_ARATH, sp|Q7XYY2.1|MED25_ARATH, sp|Q9SKZ3.1|RS122_ARATH, sp|Q8RWM2.1|NPRT1_ARATH, sp|O81098.1|RPB5A_ARATH, sp|Q9LDU6.1|ST7R_ARATH, sp|Q9SY09.1|SMD1B_ARATH, sp|O82266.1|SWA1_ARATH, sp|O64644.1|SAP18_ARATH, sp|Q8RXF1.2|SF3A1_ARATH, sp|Q9SJZ6.1|MED18_ARATH, sp|Q6ID77.1|MED11_ARATH, sp|O22922.1|RU2B1_ARATH, sp|O82567.1|AAPT1_ARATH, sp|Q8W5S1.1|CCH11_ARATH, sp|O23654.1|VATA_ARATH, sp|Q9LKA5.1|MORF8_ARATH, sp|F4I366.1|NRPA2_ARATH, sp|Q8W117.1|SMU1_ARATH, sp|Q9SRM4.1|ALFL2_ARATH, sp|O23324.1|APS3_ARATH, sp|O48549.2|RS61_ARATH, sp|Q94B52.1|IF34_ARATH, sp|Q84JB7.1|DEKP2_ARATH, sp|Q8LCL3.2|RL272_ARATH, sp|Q9C522.1|ACLB1_ARATH, sp|B6EUA9.1|PR40A_ARATH, sp|Q9M8Z5.1|NSN1_ARATH, sp|P56795.1|RK22_ARATH, sp|O80386.1|CIP7_ARATH, sp|Q9FQ03.1|XRN3_ARATH, sp|Q9FG01.1|ATO_ARATH, sp|Q9LZ00.1|MED4_ARATH, sp|O23095.2|RLA12_ARATH, sp|Q9FEN9.1|SHL_ARATH, sp|Q8VY00.1|ESP3_ARATH, sp|Q9SU78.2|MSI5_ARATH, sp|Q9MA96.1|SPC3A_ARATH, sp|Q9LVC9.1|RLA32_ARATH, sp|Q8RWS4.1|BYST_ARATH, sp|Q9FGT1.1|ROS3_ARATH, sp|Q9FMU5.1|UTP18_ARATH, sp|P49227.3|RL52_ARATH, sp|Q8RWK8.1|COIL_ARATH, sp|P92948.2|CDC5L_ARATH, sp|Q9SAI5.1|RL71_ARATH, sp|Q42344.1|HMGB4_ARATH, sp|Q8LCH5.1|MD22B_ARATH, sp|Q9FJY5.1|MPP10_ARATH, sp|O22718.1|ACLA2_ARATH, sp|Q8L5Z4.1|YBEY_ARATH, sp|Q9LXM8.1|RLA24_ARATH, sp|Q8VY15.1|RBM25_ARATH, sp|Q9LYW3.1|MED7A_ARATH, sp|P32961.2|NRL1_ARATH, sp|Q8LBI1.2|RL51_ARATH, sp|Q9C5Z3.1|EIF3E_ARATH, sp|Q9SCM3.1|RS24_ARATH, sp|Q9LID5.1|DIR7_ARATH, sp|P42036.2|RS143_ARATH, sp|P16181.1|RS111_ARATH, sp|Q9FNE4.1|PDP3_ARATH, sp|F4I171.1|MD15A_ARATH, sp|Q9M2Q4.2|NT102_ARATH, sp|Q9LIE5.1|FHY3_ARATH, sp|Q9LUD4.1|R18A3_ARATH, sp|Q8GXS3.1|CFIS2_ARATH, sp|Q8RXN6.1|PRP31_ARATH, sp|F4I0K2.2|SCKL2_ARATH, sp|P42733.2|RS113_ARATH, sp|O49597.1|HMGB5_ARATH, sp|Q9M3D2.1|RL353_ARATH, sp|P25873.2|RK15_ARATH, sp|Q42384.1|PRL1_ARATH, sp|Q9LUQ6.1|RL192_ARATH, sp|Q9LY75.1|CYP63_ARATH, sp|Q38953.2|DEAH5_ARATH, sp|P49211.2|RL321_ARATH, sp|Q680P8.2|RS29_ARATH, sp|Q9SJA6.1|RZ22A_ARATH, sp|P49201.2|RS232_ARATH, sp|Q9SIH1.1|CP18B_ARATH, sp|Q9M339.1|RS3B_ARATH, sp|O48962.1|EBP_ARATH, sp|Q9FX21.1|STT3B_ARATH, sp|Q93W22.1|RL103_ARATH, sp|Q9LF27.1|WDR12_ARATH, sp|Q9FF90.1|RL133_ARATH, sp|Q9SLL7.1|RL311_ARATH, sp|Q9XIF2.1|MTR4_ARATH, sp|Q9FNA9.1|PDAT1_ARATH, sp|Q9SA42.1|MD22A_ARATH, sp|Q8L960.1|SVR1_ARATH, sp|O23515.1|RL151_ARATH, sp|F4HPA7.1|MD10B_ARATH, sp|Q8VZE7.1|RAP_ARATH, sp|Q9M0V4.1|YAO_ARATH, sp|P28769.1|TCPA_ARATH, sp|F4IHY7.1|PTA12_ARATH, sp|F4J8K6.2|RRP5_ARATH, sp|Q8LB54.1|PRP38_ARATH, sp|Q9C928.1|BRX12_ARATH, sp|F4I2J8.1|CATIN_ARATH, sp|Q9LFR0.1|GMAN2_ARATH, sp|P61845.1|RK23_ARATH, sp|O22315.1|SR34_ARATH, sp|Q8VZB2.1|HACD_ARATH, sp|Q8L9C4.1|KCR1_ARATH, sp|Q9SY59.1|NFXL1_ARATH, sp|Q9LU46.1|RH35_ARATH, sp|P29402.1|CALX1_ARATH, sp|O22969.1|Y2416_ARATH, sp|Q8RWY7.2|CYP95_ARATH, sp|Q9XIK4.2|NT101_ARATH, sp|Q8VYZ5.1|PWP2_ARATH, sp|F4JS25.1|SRFR1_ARATH, sp|O82234.1|IF32_ARATH, sp|Q8LC83.2|RS242_ARATH, sp|B5X0I6.1|VIP6_ARATH, sp|Q8GY84.2|RH10_ARATH, sp|O65569.2|RS112_ARATH, sp|Q84W56.1|RNJ_ARATH, sp|Q9LYK7.1|PESC_ARATH, sp|Q9LYK9.1|RS263_ARATH, sp|Q84WV8.1|NPRT2_ARATH, sp|Q9LZ82.1|BTR1_ARATH, sp|P61847.2|RK32_ARATH, sp|Q7XA66.1|ZOP1_ARATH, sp|Q9FDZ9.1|RL212_ARATH, sp|Q8W4S4.1|VHAA3_ARATH, sp|Q9FLF0.1|RS92_ARATH, sp|Q9LHP1.1|RL74_ARATH, sp|Q9LFE2.1|TOZ_ARATH, sp|O80653.1|SKIP_ARATH, sp|Q9LFA5.1|MED28_ARATH, sp|Q9ZV36.1|UXS6_ARATH, sp|Q8VYI0.1|LSM8_ARATH, sp|O03986.1|HS904_ARATH, sp|Q9LJE5.1|ECT2_ARATH, sp|Q42600.1|C84A1_ARATH, sp|Q9ZT71.1|STA1_ARATH, sp|P93008.1|RH21_ARATH, sp|F4IIM1.1|CSI1_ARATH, sp|Q9XFM6.2|MSBP1_ARATH, sp|Q9LFE0.1|DOT2_ARATH, sp|Q39033.1|PLCD2_ARATH, sp|Q9SFU1.1|R13A1_ARATH, sp|Q9SHF3.1|AGO2_ARATH, sp|Q9SZV0.1|RNC1_ARATH, sp|P59231.1|R10A3_ARATH, sp|P56794.1|RK20_ARATH, sp|Q8L7K0.1|R18A4_ARATH, sp|Q9ZT96.1|MTEF4_ARATH, sp|Q949S9.1|SPF27_ARATH, sp|F4IMH3.1|NOC4_ARATH, sp|Q8LG05.1|STKLM_ARATH, sp|Q9LQ04.1|RMLCD_ARATH, sp|Q8GXN9.1|TGH_ARATH, sp|Q9M223.1|UTP11_ARATH, sp|Q9SJ36.3|RS172_ARATH, sp|Q9FJK7.1|CCC12_ARATH, sp|Q9SSF1.1|SMD1A_ARATH, sp|Q6ICX4.1|PTBP3_ARATH, sp|Q1H595.1|LSM2_ARATH, sp|Q9FJP3.1|RK29_ARATH, sp|Q9LQM3.1|C3H12_ARATH, sp|Q8VZK9.1|CSLE1_ARATH, sp|Q9SUA1.1|DEKP3_ARATH, sp|Q9ZVJ4.1|CYP22_ARATH, sp|Q8LFJ6.1|NRPBA_ARATH, sp|Q9XJ27.1|RR9_ARATH, sp|O23290.3|RL36A_ARATH, sp|Q9SUM2.1|RUXF_ARATH, sp|O22785.3|PR19B_ARATH, sp|Q9FMG4.1|SC35_ARATH, sp|Q04836.1|CP31A_ARATH, sp|Q8LG50.2|LPAT2_ARATH, sp|Q9ZUA0.1|OST1B_ARATH, sp|Q42403.1|TRXH3_ARATH, sp|O23212.2|U2A2A_ARATH, sp|O22268.1|DIM1A_ARATH, sp|C0LU16.1|MED21_ARATH, sp|Q9LX88.3|R15A4_ARATH, sp|Q9C8F1.1|IF5Y_ARATH, sp|A4GNA8.1|PSD3_ARATH, sp|Q8LCW9.2|RLA11_ARATH, sp|Q7X9I4.1|ERO2_ARATH, sp|Q9SAA9.1|CP511_ARATH, sp|Q8LEQ0.2|RLA13_ARATH, sp|Q9FHZ2.1|MD10A_ARATH, sp|Q84VW5.1|MED32_ARATH, sp|Q9XI93.1|NDRP2_ARATH, sp|F4K1Z0.1|ECT3_ARATH, sp|P59232.2|R27AB_ARATH, sp|Q9LE16.1|BRX11_ARATH, sp|P51418.2|R18A2_ARATH, sp|Q9SYL9.1|RK13_ARATH, sp|O04331.1|PHB3_ARATH, sp|Q9ZUL3.1|IDD5_ARATH, sp|Q9FG73.1|NOP2A_ARATH, sp|Q9C9M7.1|CDKD2_ARATH, sp|Q6NPF4.1|MD20A_ARATH, sp|Q9LZ41.1|RL354_ARATH, sp|F4K2E9.1|PRP16_ARATH, sp|Q9LUG5.1|RPF2_ARATH, sp|Q9FHG2.1|RL322_ARATH, sp|Q9SVY0.1|NRPA1_ARATH, sp|Q42064.2|RL83_ARATH, sp|Q9S757.1|CYSC1_ARATH, sp|Q9FE62.1|YLS8_ARATH, sp|Q9SQI8.1|ODP24_ARATH, sp|Q39227.2|SMT2_ARATH, sp|Q9ASU7.1|PPAN_ARATH, sp|Q6Q151.1|CYP59_ARATH, sp|Q9LEY9.1|NHP2_ARATH, sp|Q9FMY5.1|U2AFB_ARATH, sp|P58728.1|SF3BB_ARATH, sp|Q9LFW1.1|RGP2_ARATH, sp|Q41931.2|ACCO2_ARATH, sp|Q9C7E7.1|RDM16_ARATH, sp|Q9LV14.1|ELF5_ARATH, sp|A8MS68.1|PLPD1_ARATH, sp|P0DI19.1|PHF5A_ARATH, sp|Q9FT52.3|ATP5H_ARATH, sp|Q42536.2|PORA_ARATH, sp|Q9ZVD0.2|SRRT_ARATH, sp|Q9FE65.1|RL342_ARATH, sp|Q9FKP0.1|PSRP6_ARATH, sp|O49499.1|CAMT4_ARATH, sp|Q9ASQ2.1|MAMYB_ARATH, sp|Q8W4B1.1|RCF3_ARATH, sp|F4JCC1.1|PR40B_ARATH, sp|Q8W4D6.1|HC173_ARATH, sp|Q9FZH0.1|R35A2_ARATH, sp|Q9M3C3.1|R23A2_ARATH, sp|Q9SMM8.1|DEKP1_ARATH, sp|Q9C578.1|RCL1_ARATH, sp|Q9SR02.1|MED14_ARATH, sp|Q9FJA6.1|RS33_ARATH, sp|F4JRJ6.1|DEAH9_ARATH, sp|F4J8G7.1|VIR_ARATH, sp|Q94BR4.1|PR19A_ARATH, sp|Q9LNC5.1|CLO_ARATH, sp|Q940P8.1|TCPB_ARATH, sp|P41127.1|RL131_ARATH, sp|Q9M8X9.1|RS162_ARATH, sp|Q9C514.1|RS71_ARATH, sp|Q8L716.2|U2A2B_ARATH, sp|Q43292.2|RL372_ARATH, sp|Q9M209.1|CER7_ARATH, sp|Q9C8Z4.3|HEAT1_ARATH, sp|A2RVJ8.1|HIT4_ARATH, sp|P42763.1|ERD14_ARATH, sp|Q43291.2|RL211_ARATH, sp|P58684.1|SPCS2_ARATH, sp|Q93VT9.1|RL101_ARATH, sp|Q9FJX2.1|RL262_ARATH, sp|Q94IB8.1|SPTC1_ARATH, sp|F4JGZ1.1|MED16_ARATH, sp|Q9FMP0.1|MD19A_ARATH, sp|O49595.1|HMGB1_ARATH, sp|Q9SGH6.1|DOX1_ARATH, sp|Q9LEX1.1|CLB_ARATH, sp|F4K4E3.1|LSM4_ARATH</t>
  </si>
  <si>
    <t>GO:0043170</t>
  </si>
  <si>
    <t>macromolecule metabolic process</t>
  </si>
  <si>
    <t>sp|F4IH25.1|BOP1_ARATH, sp|H3K2Y6.1|MED12_ARATH, sp|P49693.3|RL193_ARATH, sp|Q9LTT8.1|VCS_ARATH, sp|O82221.1|RUXG_ARATH, sp|O80567.2|LRP6B_ARATH, sp|Q8VZU4.1|RM02C_ARATH, sp|A9LNK9.1|CPSF_ARATH, sp|Q9S9P1.1|RS121_ARATH, sp|Q940B0.1|RL183_ARATH, sp|P43297.1|RD21A_ARATH, sp|Q9LRX8.1|R13A2_ARATH, sp|Q8LPF0.1|TAF2_ARATH, sp|Q9FJR0.2|RENT1_ARATH, sp|Q8RX88.1|FACE1_ARATH, sp|Q9FMP4.1|SF3B6_ARATH, sp|Q8W4R3.2|RH30_ARATH, sp|P59223.1|RS131_ARATH, sp|O22212.1|PRP4L_ARATH, sp|F4K460.1|MED17_ARATH, sp|Q8VZ67.1|Y4919_ARATH, sp|Q9SEE9.1|SR45_ARATH, sp|A2RVS6.1|SR34A_ARATH, sp|Q9M385.1|RK17_ARATH, sp|Q7XYY2.1|MED25_ARATH, sp|Q9SKZ3.1|RS122_ARATH, sp|Q39255.1|SKP1A_ARATH, sp|O81098.1|RPB5A_ARATH, sp|Q9SY09.1|SMD1B_ARATH, sp|O82266.1|SWA1_ARATH, sp|O64644.1|SAP18_ARATH, sp|Q8RXF1.2|SF3A1_ARATH, sp|Q9SJZ6.1|MED18_ARATH, sp|Q6ID77.1|MED11_ARATH, sp|O22922.1|RU2B1_ARATH, sp|Q8W5S1.1|CCH11_ARATH, sp|Q9LKA5.1|MORF8_ARATH, sp|F4I366.1|NRPA2_ARATH, sp|Q8GUP3.1|PDS5C_ARATH, sp|Q8W117.1|SMU1_ARATH, sp|Q9SRM4.1|ALFL2_ARATH, sp|O48549.2|RS61_ARATH, sp|Q94B52.1|IF34_ARATH, sp|Q84JB7.1|DEKP2_ARATH, sp|Q8LCL3.2|RL272_ARATH, sp|B6EUA9.1|PR40A_ARATH, sp|Q9M8Z5.1|NSN1_ARATH, sp|P56795.1|RK22_ARATH, sp|Q9FQ03.1|XRN3_ARATH, sp|O80386.1|CIP7_ARATH, sp|Q9FG01.1|ATO_ARATH, sp|Q9LZ00.1|MED4_ARATH, sp|Q9S9P0.1|PDS5E_ARATH, sp|O23095.2|RLA12_ARATH, sp|Q9FEN9.1|SHL_ARATH, sp|Q8VY00.1|ESP3_ARATH, sp|Q8W4N3.2|UBP2_ARATH, sp|Q9SU78.2|MSI5_ARATH, sp|Q9MA96.1|SPC3A_ARATH, sp|O65390.1|APA1_ARATH, sp|Q9LVC9.1|RLA32_ARATH, sp|Q8RWS4.1|BYST_ARATH, sp|Q9FGT1.1|ROS3_ARATH, sp|Q9FMU5.1|UTP18_ARATH, sp|P49227.3|RL52_ARATH, sp|Q8RWK8.1|COIL_ARATH, sp|P92948.2|CDC5L_ARATH, sp|Q9SAI5.1|RL71_ARATH, sp|Q42344.1|HMGB4_ARATH, sp|Q8LCH5.1|MD22B_ARATH, sp|Q9FJY5.1|MPP10_ARATH, sp|Q8L5Z4.1|YBEY_ARATH, sp|Q9LXM8.1|RLA24_ARATH, sp|Q8VY15.1|RBM25_ARATH, sp|Q9LYW3.1|MED7A_ARATH, sp|Q8LBI1.2|RL51_ARATH, sp|Q9C5Z3.1|EIF3E_ARATH, sp|Q9SCM3.1|RS24_ARATH, sp|P42036.2|RS143_ARATH, sp|P16181.1|RS111_ARATH, sp|Q9FNE4.1|PDP3_ARATH, sp|F4I171.1|MD15A_ARATH, sp|Q9M2Q4.2|NT102_ARATH, sp|Q9LIE5.1|FHY3_ARATH, sp|Q9LUD4.1|R18A3_ARATH, sp|Q9FLI4.1|SBT13_ARATH, sp|Q8GXS3.1|CFIS2_ARATH, sp|Q8RXN6.1|PRP31_ARATH, sp|F4I0K2.2|SCKL2_ARATH, sp|P42733.2|RS113_ARATH, sp|O49597.1|HMGB5_ARATH, sp|Q9M3D2.1|RL353_ARATH, sp|P25873.2|RK15_ARATH, sp|Q42384.1|PRL1_ARATH, sp|Q9LUQ6.1|RL192_ARATH, sp|Q9LY75.1|CYP63_ARATH, sp|Q38953.2|DEAH5_ARATH, sp|P49211.2|RL321_ARATH, sp|Q680P8.2|RS29_ARATH, sp|Q9SJA6.1|RZ22A_ARATH, sp|P49201.2|RS232_ARATH, sp|Q9SIH1.1|CP18B_ARATH, sp|Q9M339.1|RS3B_ARATH, sp|O81416.1|GUN17_ARATH, sp|Q9FX21.1|STT3B_ARATH, sp|Q93W22.1|RL103_ARATH, sp|Q9LF27.1|WDR12_ARATH, sp|Q9FF90.1|RL133_ARATH, sp|Q9SLL7.1|RL311_ARATH, sp|Q9XIF2.1|MTR4_ARATH, sp|Q9SA42.1|MD22A_ARATH, sp|Q8L960.1|SVR1_ARATH, sp|O23515.1|RL151_ARATH, sp|O22842.1|CHI61_ARATH, sp|F4HPA7.1|MD10B_ARATH, sp|Q8VZE7.1|RAP_ARATH, sp|Q9M0V4.1|YAO_ARATH, sp|P28769.1|TCPA_ARATH, sp|F4IHY7.1|PTA12_ARATH, sp|F4J8K6.2|RRP5_ARATH, sp|Q8LB54.1|PRP38_ARATH, sp|Q9C928.1|BRX12_ARATH, sp|Q39189.2|RH7_ARATH, sp|F4I2J8.1|CATIN_ARATH, sp|Q9LFR0.1|GMAN2_ARATH, sp|P61845.1|RK23_ARATH, sp|O22315.1|SR34_ARATH, sp|Q9SY59.1|NFXL1_ARATH, sp|Q9LU46.1|RH35_ARATH, sp|P29402.1|CALX1_ARATH, sp|O22969.1|Y2416_ARATH, sp|Q8RWY7.2|CYP95_ARATH, sp|Q9XIK4.2|NT101_ARATH, sp|Q8VYZ5.1|PWP2_ARATH, sp|F4JS25.1|SRFR1_ARATH, sp|O82234.1|IF32_ARATH, sp|Q8LC83.2|RS242_ARATH, sp|B5X0I6.1|VIP6_ARATH, sp|Q8GY84.2|RH10_ARATH, sp|O65569.2|RS112_ARATH, sp|Q84W56.1|RNJ_ARATH, sp|Q9LYK7.1|PESC_ARATH, sp|Q9LYK9.1|RS263_ARATH, sp|Q9LZ82.1|BTR1_ARATH, sp|Q9SJL9.1|XTH32_ARATH, sp|P61847.2|RK32_ARATH, sp|Q7XA66.1|ZOP1_ARATH, sp|Q9FDZ9.1|RL212_ARATH, sp|Q9FLF0.1|RS92_ARATH, sp|Q9LFC0.1|HAKAI_ARATH, sp|Q9LHP1.1|RL74_ARATH, sp|Q9LFE2.1|TOZ_ARATH, sp|O80653.1|SKIP_ARATH, sp|Q9LFA5.1|MED28_ARATH, sp|Q8L860.1|TOL9_ARATH, sp|Q8VYI0.1|LSM8_ARATH, sp|O03986.1|HS904_ARATH, sp|Q9LJE5.1|ECT2_ARATH, sp|Q9ZT71.1|STA1_ARATH, sp|P93008.1|RH21_ARATH, sp|B9DFG3.2|ISE2_ARATH, sp|F4IIM1.1|CSI1_ARATH, sp|Q9LFE0.1|DOT2_ARATH, sp|Q9SFU1.1|R13A1_ARATH, sp|Q9SHF3.1|AGO2_ARATH, sp|Q9SZV0.1|RNC1_ARATH, sp|P59231.1|R10A3_ARATH, sp|P56794.1|RK20_ARATH, sp|Q8L7K0.1|R18A4_ARATH, sp|Q9ZT96.1|MTEF4_ARATH, sp|Q949S9.1|SPF27_ARATH, sp|F4IMH3.1|NOC4_ARATH, sp|Q8LG05.1|STKLM_ARATH, sp|Q8GXN9.1|TGH_ARATH, sp|Q9M223.1|UTP11_ARATH, sp|Q9SJ36.3|RS172_ARATH, sp|Q9FJK7.1|CCC12_ARATH, sp|Q9SSF1.1|SMD1A_ARATH, sp|Q9M8Z8.1|PLY8_ARATH, sp|Q6ICX4.1|PTBP3_ARATH, sp|Q1H595.1|LSM2_ARATH, sp|Q9FJP3.1|RK29_ARATH, sp|Q9LQM3.1|C3H12_ARATH, sp|O81062.1|SIP_ARATH, sp|Q8VZK9.1|CSLE1_ARATH, sp|Q9SUA1.1|DEKP3_ARATH, sp|Q9ZVJ4.1|CYP22_ARATH, sp|Q8LFJ6.1|NRPBA_ARATH, sp|Q9XJ27.1|RR9_ARATH, sp|O23290.3|RL36A_ARATH, sp|O22785.3|PR19B_ARATH, sp|Q9SUM2.1|RUXF_ARATH, sp|Q9FMG4.1|SC35_ARATH, sp|Q04836.1|CP31A_ARATH, sp|Q9ZUA0.1|OST1B_ARATH, sp|Q42403.1|TRXH3_ARATH, sp|O23212.2|U2A2A_ARATH, sp|O22268.1|DIM1A_ARATH, sp|C0LU16.1|MED21_ARATH, sp|Q9LX88.3|R15A4_ARATH, sp|Q9C8F1.1|IF5Y_ARATH, sp|A4GNA8.1|PSD3_ARATH, sp|Q8LCW9.2|RLA11_ARATH, sp|Q7X9I4.1|ERO2_ARATH, sp|Q8LEQ0.2|RLA13_ARATH, sp|Q9CAF6.2|GYRA_ARATH, sp|Q9FHZ2.1|MD10A_ARATH, sp|Q84VW5.1|MED32_ARATH, sp|F4K1Z0.1|ECT3_ARATH, sp|P59232.2|R27AB_ARATH, sp|Q9LE16.1|BRX11_ARATH, sp|P51418.2|R18A2_ARATH, sp|Q9SYL9.1|RK13_ARATH, sp|Q9ZUN8.1|HTD1_ARATH, sp|Q9FL12.1|DEGP9_ARATH, sp|Q9C9M7.1|CDKD2_ARATH, sp|Q9ZUL3.1|IDD5_ARATH, sp|Q9FG73.1|NOP2A_ARATH, sp|Q6NPF4.1|MD20A_ARATH, sp|Q9LZ41.1|RL354_ARATH, sp|F4K2E9.1|PRP16_ARATH, sp|Q9LUG5.1|RPF2_ARATH, sp|Q9FHG2.1|RL322_ARATH, sp|Q9SVY0.1|NRPA1_ARATH, sp|Q42064.2|RL83_ARATH, sp|Q9FE62.1|YLS8_ARATH, sp|Q39227.2|SMT2_ARATH, sp|Q9ASU7.1|PPAN_ARATH, sp|Q6Q151.1|CYP59_ARATH, sp|Q9LEY9.1|NHP2_ARATH, sp|Q9FMY5.1|U2AFB_ARATH, sp|P58728.1|SF3BB_ARATH, sp|Q9C7E7.1|RDM16_ARATH, sp|Q9LV14.1|ELF5_ARATH, sp|P0DI19.1|PHF5A_ARATH, sp|B6EUB3.1|PDS5A_ARATH, sp|Q9ZVD0.2|SRRT_ARATH, sp|O80358.1|FPG_ARATH, sp|Q9FE65.1|RL342_ARATH, sp|Q9FKP0.1|PSRP6_ARATH, sp|Q9ASQ2.1|MAMYB_ARATH, sp|Q8W4B1.1|RCF3_ARATH, sp|F4JCC1.1|PR40B_ARATH, sp|Q8W4D6.1|HC173_ARATH, sp|Q9FZH0.1|R35A2_ARATH, sp|Q9M3C3.1|R23A2_ARATH, sp|Q9S7Y7.1|XYL1_ARATH, sp|Q9SMM8.1|DEKP1_ARATH, sp|Q9C578.1|RCL1_ARATH, sp|Q9SR02.1|MED14_ARATH, sp|Q9FJA6.1|RS33_ARATH, sp|F4JRJ6.1|DEAH9_ARATH, sp|F4J8G7.1|VIR_ARATH, sp|Q94BR4.1|PR19A_ARATH, sp|Q9LNC5.1|CLO_ARATH, sp|Q940P8.1|TCPB_ARATH, sp|P41127.1|RL131_ARATH, sp|Q9M8X9.1|RS162_ARATH, sp|Q9C514.1|RS71_ARATH, sp|Q8L716.2|U2A2B_ARATH, sp|Q43292.2|RL372_ARATH, sp|Q9M209.1|CER7_ARATH, sp|Q9C8Z4.3|HEAT1_ARATH, sp|F4IDJ0.1|NOC3_ARATH, sp|A2RVJ8.1|HIT4_ARATH, sp|P42763.1|ERD14_ARATH, sp|Q43291.2|RL211_ARATH, sp|P58684.1|SPCS2_ARATH, sp|Q93VT9.1|RL101_ARATH, sp|Q9FJX2.1|RL262_ARATH, sp|F4JGZ1.1|MED16_ARATH, sp|Q9FMP0.1|MD19A_ARATH, sp|O49595.1|HMGB1_ARATH, sp|Q9LEX1.1|CLB_ARATH, sp|F4JAU3.1|P4H2_ARATH, sp|F4K4E3.1|LSM4_ARATH</t>
  </si>
  <si>
    <t>GO:0009059</t>
  </si>
  <si>
    <t>macromolecule biosynthetic process</t>
  </si>
  <si>
    <t>GO:0043170, GO:0009058</t>
  </si>
  <si>
    <t>macromolecule metabolic process, biosynthetic process</t>
  </si>
  <si>
    <t>sp|F4IH25.1|BOP1_ARATH, sp|H3K2Y6.1|MED12_ARATH, sp|P49693.3|RL193_ARATH, sp|Q9LTT8.1|VCS_ARATH, sp|O82221.1|RUXG_ARATH, sp|O80567.2|LRP6B_ARATH, sp|Q8VZU4.1|RM02C_ARATH, sp|A9LNK9.1|CPSF_ARATH, sp|Q9S9P1.1|RS121_ARATH, sp|Q940B0.1|RL183_ARATH, sp|Q9LRX8.1|R13A2_ARATH, sp|Q8LPF0.1|TAF2_ARATH, sp|Q9FJR0.2|RENT1_ARATH, sp|Q8RX88.1|FACE1_ARATH, sp|Q9FMP4.1|SF3B6_ARATH, sp|Q8W4R3.2|RH30_ARATH, sp|P59223.1|RS131_ARATH, sp|O22212.1|PRP4L_ARATH, sp|F4K460.1|MED17_ARATH, sp|Q8VZ67.1|Y4919_ARATH, sp|A2RVS6.1|SR34A_ARATH, sp|Q9SEE9.1|SR45_ARATH, sp|Q9M385.1|RK17_ARATH, sp|Q7XYY2.1|MED25_ARATH, sp|Q9SKZ3.1|RS122_ARATH, sp|O81098.1|RPB5A_ARATH, sp|Q9SY09.1|SMD1B_ARATH, sp|O82266.1|SWA1_ARATH, sp|O64644.1|SAP18_ARATH, sp|Q8RXF1.2|SF3A1_ARATH, sp|Q9SJZ6.1|MED18_ARATH, sp|Q6ID77.1|MED11_ARATH, sp|O22922.1|RU2B1_ARATH, sp|Q8W5S1.1|CCH11_ARATH, sp|Q9LKA5.1|MORF8_ARATH, sp|F4I366.1|NRPA2_ARATH, sp|Q8W117.1|SMU1_ARATH, sp|Q9SRM4.1|ALFL2_ARATH, sp|O48549.2|RS61_ARATH, sp|Q94B52.1|IF34_ARATH, sp|Q84JB7.1|DEKP2_ARATH, sp|Q8LCL3.2|RL272_ARATH, sp|B6EUA9.1|PR40A_ARATH, sp|Q9M8Z5.1|NSN1_ARATH, sp|P56795.1|RK22_ARATH, sp|Q9FQ03.1|XRN3_ARATH, sp|O80386.1|CIP7_ARATH, sp|Q9FG01.1|ATO_ARATH, sp|Q9LZ00.1|MED4_ARATH, sp|O23095.2|RLA12_ARATH, sp|Q9FEN9.1|SHL_ARATH, sp|Q8VY00.1|ESP3_ARATH, sp|Q9SU78.2|MSI5_ARATH, sp|Q9MA96.1|SPC3A_ARATH, sp|Q9LVC9.1|RLA32_ARATH, sp|Q8RWS4.1|BYST_ARATH, sp|Q9FGT1.1|ROS3_ARATH, sp|Q9FMU5.1|UTP18_ARATH, sp|P49227.3|RL52_ARATH, sp|Q8RWK8.1|COIL_ARATH, sp|P92948.2|CDC5L_ARATH, sp|Q9SAI5.1|RL71_ARATH, sp|Q42344.1|HMGB4_ARATH, sp|Q8LCH5.1|MD22B_ARATH, sp|Q9FJY5.1|MPP10_ARATH, sp|Q8L5Z4.1|YBEY_ARATH, sp|Q9LXM8.1|RLA24_ARATH, sp|Q8VY15.1|RBM25_ARATH, sp|Q9LYW3.1|MED7A_ARATH, sp|Q8LBI1.2|RL51_ARATH, sp|Q9C5Z3.1|EIF3E_ARATH, sp|Q9SCM3.1|RS24_ARATH, sp|P42036.2|RS143_ARATH, sp|P16181.1|RS111_ARATH, sp|Q9FNE4.1|PDP3_ARATH, sp|Q9M2Q4.2|NT102_ARATH, sp|Q9LIE5.1|FHY3_ARATH, sp|F4I171.1|MD15A_ARATH, sp|Q9LUD4.1|R18A3_ARATH, sp|Q8GXS3.1|CFIS2_ARATH, sp|Q8RXN6.1|PRP31_ARATH, sp|F4I0K2.2|SCKL2_ARATH, sp|P42733.2|RS113_ARATH, sp|O49597.1|HMGB5_ARATH, sp|Q9M3D2.1|RL353_ARATH, sp|P25873.2|RK15_ARATH, sp|Q42384.1|PRL1_ARATH, sp|Q9LUQ6.1|RL192_ARATH, sp|Q9LY75.1|CYP63_ARATH, sp|Q38953.2|DEAH5_ARATH, sp|P49211.2|RL321_ARATH, sp|Q680P8.2|RS29_ARATH, sp|Q9SJA6.1|RZ22A_ARATH, sp|P49201.2|RS232_ARATH, sp|Q9SIH1.1|CP18B_ARATH, sp|Q9M339.1|RS3B_ARATH, sp|Q9FX21.1|STT3B_ARATH, sp|Q93W22.1|RL103_ARATH, sp|Q9LF27.1|WDR12_ARATH, sp|Q9FF90.1|RL133_ARATH, sp|Q9SLL7.1|RL311_ARATH, sp|Q9XIF2.1|MTR4_ARATH, sp|Q9SA42.1|MD22A_ARATH, sp|Q8L960.1|SVR1_ARATH, sp|O23515.1|RL151_ARATH, sp|F4HPA7.1|MD10B_ARATH, sp|Q8VZE7.1|RAP_ARATH, sp|Q9M0V4.1|YAO_ARATH, sp|P28769.1|TCPA_ARATH, sp|F4IHY7.1|PTA12_ARATH, sp|F4J8K6.2|RRP5_ARATH, sp|Q8LB54.1|PRP38_ARATH, sp|Q9C928.1|BRX12_ARATH, sp|F4I2J8.1|CATIN_ARATH, sp|Q9LFR0.1|GMAN2_ARATH, sp|P61845.1|RK23_ARATH, sp|O22315.1|SR34_ARATH, sp|Q9SY59.1|NFXL1_ARATH, sp|Q9LU46.1|RH35_ARATH, sp|P29402.1|CALX1_ARATH, sp|O22969.1|Y2416_ARATH, sp|Q8RWY7.2|CYP95_ARATH, sp|Q9XIK4.2|NT101_ARATH, sp|Q8VYZ5.1|PWP2_ARATH, sp|F4JS25.1|SRFR1_ARATH, sp|O82234.1|IF32_ARATH, sp|Q8LC83.2|RS242_ARATH, sp|B5X0I6.1|VIP6_ARATH, sp|Q8GY84.2|RH10_ARATH, sp|O65569.2|RS112_ARATH, sp|Q84W56.1|RNJ_ARATH, sp|Q9LYK7.1|PESC_ARATH, sp|Q9LYK9.1|RS263_ARATH, sp|Q9LZ82.1|BTR1_ARATH, sp|P61847.2|RK32_ARATH, sp|Q7XA66.1|ZOP1_ARATH, sp|Q9FDZ9.1|RL212_ARATH, sp|Q9FLF0.1|RS92_ARATH, sp|Q9LHP1.1|RL74_ARATH, sp|Q9LFE2.1|TOZ_ARATH, sp|O80653.1|SKIP_ARATH, sp|Q9LFA5.1|MED28_ARATH, sp|Q8VYI0.1|LSM8_ARATH, sp|O03986.1|HS904_ARATH, sp|Q9LJE5.1|ECT2_ARATH, sp|P93008.1|RH21_ARATH, sp|Q9ZT71.1|STA1_ARATH, sp|F4IIM1.1|CSI1_ARATH, sp|Q9LFE0.1|DOT2_ARATH, sp|Q9SFU1.1|R13A1_ARATH, sp|Q9SHF3.1|AGO2_ARATH, sp|Q9SZV0.1|RNC1_ARATH, sp|P59231.1|R10A3_ARATH, sp|P56794.1|RK20_ARATH, sp|Q8L7K0.1|R18A4_ARATH, sp|Q9ZT96.1|MTEF4_ARATH, sp|Q949S9.1|SPF27_ARATH, sp|F4IMH3.1|NOC4_ARATH, sp|Q8LG05.1|STKLM_ARATH, sp|Q8GXN9.1|TGH_ARATH, sp|Q9M223.1|UTP11_ARATH, sp|Q9SJ36.3|RS172_ARATH, sp|Q9FJK7.1|CCC12_ARATH, sp|Q9SSF1.1|SMD1A_ARATH, sp|Q6ICX4.1|PTBP3_ARATH, sp|Q1H595.1|LSM2_ARATH, sp|Q9FJP3.1|RK29_ARATH, sp|Q9LQM3.1|C3H12_ARATH, sp|Q8VZK9.1|CSLE1_ARATH, sp|Q9SUA1.1|DEKP3_ARATH, sp|Q9ZVJ4.1|CYP22_ARATH, sp|Q8LFJ6.1|NRPBA_ARATH, sp|Q9XJ27.1|RR9_ARATH, sp|O23290.3|RL36A_ARATH, sp|Q9SUM2.1|RUXF_ARATH, sp|O22785.3|PR19B_ARATH, sp|Q9FMG4.1|SC35_ARATH, sp|Q04836.1|CP31A_ARATH, sp|Q9ZUA0.1|OST1B_ARATH, sp|Q42403.1|TRXH3_ARATH, sp|O23212.2|U2A2A_ARATH, sp|O22268.1|DIM1A_ARATH, sp|C0LU16.1|MED21_ARATH, sp|Q9LX88.3|R15A4_ARATH, sp|Q9C8F1.1|IF5Y_ARATH, sp|A4GNA8.1|PSD3_ARATH, sp|Q8LCW9.2|RLA11_ARATH, sp|Q7X9I4.1|ERO2_ARATH, sp|Q8LEQ0.2|RLA13_ARATH, sp|Q9FHZ2.1|MD10A_ARATH, sp|Q84VW5.1|MED32_ARATH, sp|F4K1Z0.1|ECT3_ARATH, sp|P59232.2|R27AB_ARATH, sp|Q9LE16.1|BRX11_ARATH, sp|P51418.2|R18A2_ARATH, sp|Q9SYL9.1|RK13_ARATH, sp|Q9FG73.1|NOP2A_ARATH, sp|Q9ZUL3.1|IDD5_ARATH, sp|Q9C9M7.1|CDKD2_ARATH, sp|Q6NPF4.1|MD20A_ARATH, sp|Q9LZ41.1|RL354_ARATH, sp|F4K2E9.1|PRP16_ARATH, sp|Q9LUG5.1|RPF2_ARATH, sp|Q9FHG2.1|RL322_ARATH, sp|Q9SVY0.1|NRPA1_ARATH, sp|Q42064.2|RL83_ARATH, sp|Q9FE62.1|YLS8_ARATH, sp|Q9ASU7.1|PPAN_ARATH, sp|Q6Q151.1|CYP59_ARATH, sp|Q9LEY9.1|NHP2_ARATH, sp|Q9FMY5.1|U2AFB_ARATH, sp|P58728.1|SF3BB_ARATH, sp|Q9LV14.1|ELF5_ARATH, sp|Q9C7E7.1|RDM16_ARATH, sp|P0DI19.1|PHF5A_ARATH, sp|Q9ZVD0.2|SRRT_ARATH, sp|Q9FE65.1|RL342_ARATH, sp|Q9FKP0.1|PSRP6_ARATH, sp|Q9ASQ2.1|MAMYB_ARATH, sp|Q8W4B1.1|RCF3_ARATH, sp|F4JCC1.1|PR40B_ARATH, sp|Q8W4D6.1|HC173_ARATH, sp|Q9FZH0.1|R35A2_ARATH, sp|Q9M3C3.1|R23A2_ARATH, sp|Q9SMM8.1|DEKP1_ARATH, sp|Q9C578.1|RCL1_ARATH, sp|Q9SR02.1|MED14_ARATH, sp|Q9FJA6.1|RS33_ARATH, sp|F4JRJ6.1|DEAH9_ARATH, sp|F4J8G7.1|VIR_ARATH, sp|Q94BR4.1|PR19A_ARATH, sp|Q9LNC5.1|CLO_ARATH, sp|Q940P8.1|TCPB_ARATH, sp|P41127.1|RL131_ARATH, sp|Q9M8X9.1|RS162_ARATH, sp|Q9C514.1|RS71_ARATH, sp|Q8L716.2|U2A2B_ARATH, sp|Q43292.2|RL372_ARATH, sp|Q9M209.1|CER7_ARATH, sp|Q9C8Z4.3|HEAT1_ARATH, sp|A2RVJ8.1|HIT4_ARATH, sp|P42763.1|ERD14_ARATH, sp|Q43291.2|RL211_ARATH, sp|P58684.1|SPCS2_ARATH, sp|Q93VT9.1|RL101_ARATH, sp|Q9FJX2.1|RL262_ARATH, sp|F4JGZ1.1|MED16_ARATH, sp|Q9FMP0.1|MD19A_ARATH, sp|O49595.1|HMGB1_ARATH, sp|Q9LEX1.1|CLB_ARATH, sp|F4K4E3.1|LSM4_ARATH</t>
  </si>
  <si>
    <t>GO:0010467</t>
  </si>
  <si>
    <t>gene expression</t>
  </si>
  <si>
    <t>sp|F4IH25.1|BOP1_ARATH, sp|H3K2Y6.1|MED12_ARATH, sp|P49693.3|RL193_ARATH, sp|Q9LTT8.1|VCS_ARATH, sp|O82221.1|RUXG_ARATH, sp|O80567.2|LRP6B_ARATH, sp|Q8VZU4.1|RM02C_ARATH, sp|A9LNK9.1|CPSF_ARATH, sp|Q9S9P1.1|RS121_ARATH, sp|Q940B0.1|RL183_ARATH, sp|Q9LRX8.1|R13A2_ARATH, sp|Q8LPF0.1|TAF2_ARATH, sp|Q9FJR0.2|RENT1_ARATH, sp|Q8RX88.1|FACE1_ARATH, sp|Q9FMP4.1|SF3B6_ARATH, sp|Q8W4R3.2|RH30_ARATH, sp|P59223.1|RS131_ARATH, sp|O22212.1|PRP4L_ARATH, sp|F4K460.1|MED17_ARATH, sp|Q8VZ67.1|Y4919_ARATH, sp|A2RVS6.1|SR34A_ARATH, sp|Q9SEE9.1|SR45_ARATH, sp|Q9M385.1|RK17_ARATH, sp|Q7XYY2.1|MED25_ARATH, sp|Q9SKZ3.1|RS122_ARATH, sp|O81098.1|RPB5A_ARATH, sp|Q9SY09.1|SMD1B_ARATH, sp|O82266.1|SWA1_ARATH, sp|O64644.1|SAP18_ARATH, sp|Q8RXF1.2|SF3A1_ARATH, sp|Q9SJZ6.1|MED18_ARATH, sp|Q6ID77.1|MED11_ARATH, sp|O22922.1|RU2B1_ARATH, sp|Q8W5S1.1|CCH11_ARATH, sp|Q9LKA5.1|MORF8_ARATH, sp|F4I366.1|NRPA2_ARATH, sp|Q8W117.1|SMU1_ARATH, sp|Q9SRM4.1|ALFL2_ARATH, sp|O48549.2|RS61_ARATH, sp|Q94B52.1|IF34_ARATH, sp|Q84JB7.1|DEKP2_ARATH, sp|Q8LCL3.2|RL272_ARATH, sp|B6EUA9.1|PR40A_ARATH, sp|Q9M8Z5.1|NSN1_ARATH, sp|P56795.1|RK22_ARATH, sp|Q9FQ03.1|XRN3_ARATH, sp|O80386.1|CIP7_ARATH, sp|Q9FG01.1|ATO_ARATH, sp|Q9LZ00.1|MED4_ARATH, sp|O23095.2|RLA12_ARATH, sp|Q9FEN9.1|SHL_ARATH, sp|Q8VY00.1|ESP3_ARATH, sp|Q9SU78.2|MSI5_ARATH, sp|Q9MA96.1|SPC3A_ARATH, sp|Q9LVC9.1|RLA32_ARATH, sp|Q8RWS4.1|BYST_ARATH, sp|Q9FGT1.1|ROS3_ARATH, sp|Q9FMU5.1|UTP18_ARATH, sp|P49227.3|RL52_ARATH, sp|Q8RWK8.1|COIL_ARATH, sp|P92948.2|CDC5L_ARATH, sp|Q9SAI5.1|RL71_ARATH, sp|Q42344.1|HMGB4_ARATH, sp|Q8LCH5.1|MD22B_ARATH, sp|Q9FJY5.1|MPP10_ARATH, sp|Q8L5Z4.1|YBEY_ARATH, sp|Q9LXM8.1|RLA24_ARATH, sp|Q8VY15.1|RBM25_ARATH, sp|Q9LYW3.1|MED7A_ARATH, sp|Q8LBI1.2|RL51_ARATH, sp|Q9C5Z3.1|EIF3E_ARATH, sp|Q9SCM3.1|RS24_ARATH, sp|P42036.2|RS143_ARATH, sp|P16181.1|RS111_ARATH, sp|Q9FNE4.1|PDP3_ARATH, sp|Q9M2Q4.2|NT102_ARATH, sp|Q9LIE5.1|FHY3_ARATH, sp|F4I171.1|MD15A_ARATH, sp|Q9LUD4.1|R18A3_ARATH, sp|Q8GXS3.1|CFIS2_ARATH, sp|Q8RXN6.1|PRP31_ARATH, sp|F4I0K2.2|SCKL2_ARATH, sp|P42733.2|RS113_ARATH, sp|O49597.1|HMGB5_ARATH, sp|Q9M3D2.1|RL353_ARATH, sp|P25873.2|RK15_ARATH, sp|Q42384.1|PRL1_ARATH, sp|Q9LUQ6.1|RL192_ARATH, sp|Q9LY75.1|CYP63_ARATH, sp|Q38953.2|DEAH5_ARATH, sp|P49211.2|RL321_ARATH, sp|Q680P8.2|RS29_ARATH, sp|Q9SJA6.1|RZ22A_ARATH, sp|P49201.2|RS232_ARATH, sp|Q9SIH1.1|CP18B_ARATH, sp|Q9M339.1|RS3B_ARATH, sp|Q93W22.1|RL103_ARATH, sp|Q9LF27.1|WDR12_ARATH, sp|Q9FF90.1|RL133_ARATH, sp|Q9SLL7.1|RL311_ARATH, sp|Q9XIF2.1|MTR4_ARATH, sp|Q9SA42.1|MD22A_ARATH, sp|Q8L960.1|SVR1_ARATH, sp|O23515.1|RL151_ARATH, sp|F4HPA7.1|MD10B_ARATH, sp|Q8VZE7.1|RAP_ARATH, sp|Q9M0V4.1|YAO_ARATH, sp|P28769.1|TCPA_ARATH, sp|F4IHY7.1|PTA12_ARATH, sp|F4J8K6.2|RRP5_ARATH, sp|Q8LB54.1|PRP38_ARATH, sp|Q9C928.1|BRX12_ARATH, sp|F4I2J8.1|CATIN_ARATH, sp|P61845.1|RK23_ARATH, sp|O22315.1|SR34_ARATH, sp|Q9SY59.1|NFXL1_ARATH, sp|Q9LU46.1|RH35_ARATH, sp|P29402.1|CALX1_ARATH, sp|O22969.1|Y2416_ARATH, sp|Q8RWY7.2|CYP95_ARATH, sp|Q9XIK4.2|NT101_ARATH, sp|Q8VYZ5.1|PWP2_ARATH, sp|F4JS25.1|SRFR1_ARATH, sp|O82234.1|IF32_ARATH, sp|Q8LC83.2|RS242_ARATH, sp|B5X0I6.1|VIP6_ARATH, sp|Q8GY84.2|RH10_ARATH, sp|O65569.2|RS112_ARATH, sp|Q84W56.1|RNJ_ARATH, sp|Q9LYK7.1|PESC_ARATH, sp|Q9LYK9.1|RS263_ARATH, sp|Q9LZ82.1|BTR1_ARATH, sp|P61847.2|RK32_ARATH, sp|Q7XA66.1|ZOP1_ARATH, sp|Q9FDZ9.1|RL212_ARATH, sp|Q9FLF0.1|RS92_ARATH, sp|Q9LHP1.1|RL74_ARATH, sp|Q9LFE2.1|TOZ_ARATH, sp|O80653.1|SKIP_ARATH, sp|Q9LFA5.1|MED28_ARATH, sp|Q8VYI0.1|LSM8_ARATH, sp|O03986.1|HS904_ARATH, sp|Q9LJE5.1|ECT2_ARATH, sp|P93008.1|RH21_ARATH, sp|Q9ZT71.1|STA1_ARATH, sp|Q9LFE0.1|DOT2_ARATH, sp|Q9SFU1.1|R13A1_ARATH, sp|Q9SHF3.1|AGO2_ARATH, sp|Q9SZV0.1|RNC1_ARATH, sp|P59231.1|R10A3_ARATH, sp|P56794.1|RK20_ARATH, sp|Q8L7K0.1|R18A4_ARATH, sp|Q9ZT96.1|MTEF4_ARATH, sp|Q949S9.1|SPF27_ARATH, sp|F4IMH3.1|NOC4_ARATH, sp|Q8LG05.1|STKLM_ARATH, sp|Q8GXN9.1|TGH_ARATH, sp|Q9M223.1|UTP11_ARATH, sp|Q9SJ36.3|RS172_ARATH, sp|Q9FJK7.1|CCC12_ARATH, sp|Q9SSF1.1|SMD1A_ARATH, sp|Q6ICX4.1|PTBP3_ARATH, sp|Q1H595.1|LSM2_ARATH, sp|Q9FJP3.1|RK29_ARATH, sp|Q9LQM3.1|C3H12_ARATH, sp|Q9SUA1.1|DEKP3_ARATH, sp|Q9ZVJ4.1|CYP22_ARATH, sp|Q8LFJ6.1|NRPBA_ARATH, sp|Q9XJ27.1|RR9_ARATH, sp|O23290.3|RL36A_ARATH, sp|Q9SUM2.1|RUXF_ARATH, sp|O22785.3|PR19B_ARATH, sp|Q9FMG4.1|SC35_ARATH, sp|Q04836.1|CP31A_ARATH, sp|Q42403.1|TRXH3_ARATH, sp|O23212.2|U2A2A_ARATH, sp|O22268.1|DIM1A_ARATH, sp|C0LU16.1|MED21_ARATH, sp|Q9LX88.3|R15A4_ARATH, sp|Q9C8F1.1|IF5Y_ARATH, sp|A4GNA8.1|PSD3_ARATH, sp|Q8LCW9.2|RLA11_ARATH, sp|Q7X9I4.1|ERO2_ARATH, sp|Q8LEQ0.2|RLA13_ARATH, sp|Q9FHZ2.1|MD10A_ARATH, sp|Q84VW5.1|MED32_ARATH, sp|F4K1Z0.1|ECT3_ARATH, sp|P59232.2|R27AB_ARATH, sp|Q9LE16.1|BRX11_ARATH, sp|P51418.2|R18A2_ARATH, sp|Q9SYL9.1|RK13_ARATH, sp|Q9FG73.1|NOP2A_ARATH, sp|Q9ZUL3.1|IDD5_ARATH, sp|Q9C9M7.1|CDKD2_ARATH, sp|Q6NPF4.1|MD20A_ARATH, sp|Q9LZ41.1|RL354_ARATH, sp|F4K2E9.1|PRP16_ARATH, sp|Q9LUG5.1|RPF2_ARATH, sp|Q9FHG2.1|RL322_ARATH, sp|Q9SVY0.1|NRPA1_ARATH, sp|Q42064.2|RL83_ARATH, sp|Q9FE62.1|YLS8_ARATH, sp|Q9ASU7.1|PPAN_ARATH, sp|Q6Q151.1|CYP59_ARATH, sp|Q9LEY9.1|NHP2_ARATH, sp|Q9FMY5.1|U2AFB_ARATH, sp|P58728.1|SF3BB_ARATH, sp|Q9LV14.1|ELF5_ARATH, sp|Q9C7E7.1|RDM16_ARATH, sp|P0DI19.1|PHF5A_ARATH, sp|Q9ZVD0.2|SRRT_ARATH, sp|Q9FE65.1|RL342_ARATH, sp|Q9FKP0.1|PSRP6_ARATH, sp|Q9ASQ2.1|MAMYB_ARATH, sp|Q8W4B1.1|RCF3_ARATH, sp|F4JCC1.1|PR40B_ARATH, sp|Q8W4D6.1|HC173_ARATH, sp|Q9FZH0.1|R35A2_ARATH, sp|Q9M3C3.1|R23A2_ARATH, sp|Q9SMM8.1|DEKP1_ARATH, sp|Q9C578.1|RCL1_ARATH, sp|Q9SR02.1|MED14_ARATH, sp|Q9FJA6.1|RS33_ARATH, sp|F4JRJ6.1|DEAH9_ARATH, sp|F4J8G7.1|VIR_ARATH, sp|Q94BR4.1|PR19A_ARATH, sp|Q9LNC5.1|CLO_ARATH, sp|Q940P8.1|TCPB_ARATH, sp|P41127.1|RL131_ARATH, sp|Q9M8X9.1|RS162_ARATH, sp|Q9C514.1|RS71_ARATH, sp|Q8L716.2|U2A2B_ARATH, sp|Q43292.2|RL372_ARATH, sp|Q9M209.1|CER7_ARATH, sp|Q9C8Z4.3|HEAT1_ARATH, sp|A2RVJ8.1|HIT4_ARATH, sp|P42763.1|ERD14_ARATH, sp|Q43291.2|RL211_ARATH, sp|P58684.1|SPCS2_ARATH, sp|Q93VT9.1|RL101_ARATH, sp|Q9FJX2.1|RL262_ARATH, sp|F4JGZ1.1|MED16_ARATH, sp|Q9FMP0.1|MD19A_ARATH, sp|O49595.1|HMGB1_ARATH, sp|Q9LEX1.1|CLB_ARATH, sp|F4K4E3.1|LSM4_ARATH</t>
  </si>
  <si>
    <t>GO:0006139</t>
  </si>
  <si>
    <t>nucleobase-containing compound metabolic process</t>
  </si>
  <si>
    <t>sp|F4JS25.1|SRFR1_ARATH, sp|F4IH25.1|BOP1_ARATH, sp|B5X0I6.1|VIP6_ARATH, sp|H3K2Y6.1|MED12_ARATH, sp|Q8GY84.2|RH10_ARATH, sp|Q96251.2|ATPO_ARATH, sp|Q84W56.1|RNJ_ARATH, sp|Q9LYK7.1|PESC_ARATH, sp|Q84WV8.1|NPRT2_ARATH, sp|Q9LTT8.1|VCS_ARATH, sp|Q9LZ82.1|BTR1_ARATH, sp|O82221.1|RUXG_ARATH, sp|Q7XA66.1|ZOP1_ARATH, sp|O80567.2|LRP6B_ARATH, sp|Q8W4S4.1|VHAA3_ARATH, sp|A9LNK9.1|CPSF_ARATH, sp|Q9LHP1.1|RL74_ARATH, sp|Q9LFE2.1|TOZ_ARATH, sp|O80653.1|SKIP_ARATH, sp|Q8LPF0.1|TAF2_ARATH, sp|Q9LFA5.1|MED28_ARATH, sp|Q9ZV36.1|UXS6_ARATH, sp|Q9FJR0.2|RENT1_ARATH, sp|Q8VYI0.1|LSM8_ARATH, sp|Q9FMP4.1|SF3B6_ARATH, sp|Q9LJE5.1|ECT2_ARATH, sp|Q8W4R3.2|RH30_ARATH, sp|O22212.1|PRP4L_ARATH, sp|F4K460.1|MED17_ARATH, sp|Q8VZ67.1|Y4919_ARATH, sp|P93008.1|RH21_ARATH, sp|Q9ZT71.1|STA1_ARATH, sp|Q9SEE9.1|SR45_ARATH, sp|B9DFG3.2|ISE2_ARATH, sp|A2RVS6.1|SR34A_ARATH, sp|Q9LFE0.1|DOT2_ARATH, sp|Q7XYY2.1|MED25_ARATH, sp|Q8RWM2.1|NPRT1_ARATH, sp|Q39255.1|SKP1A_ARATH, sp|Q9SZV0.1|RNC1_ARATH, sp|O81098.1|RPB5A_ARATH, sp|Q9SY09.1|SMD1B_ARATH, sp|O82266.1|SWA1_ARATH, sp|O64644.1|SAP18_ARATH, sp|Q9ZT96.1|MTEF4_ARATH, sp|Q949S9.1|SPF27_ARATH, sp|F4IMH3.1|NOC4_ARATH, sp|Q8RXF1.2|SF3A1_ARATH, sp|Q9SJZ6.1|MED18_ARATH, sp|Q8LG05.1|STKLM_ARATH, sp|Q6ID77.1|MED11_ARATH, sp|Q9LQ04.1|RMLCD_ARATH, sp|O22922.1|RU2B1_ARATH, sp|Q8GXN9.1|TGH_ARATH, sp|Q9M223.1|UTP11_ARATH, sp|Q8W5S1.1|CCH11_ARATH, sp|O23654.1|VATA_ARATH, sp|Q9LKA5.1|MORF8_ARATH, sp|Q9FJK7.1|CCC12_ARATH, sp|F4I366.1|NRPA2_ARATH, sp|Q9SSF1.1|SMD1A_ARATH, sp|Q6ICX4.1|PTBP3_ARATH, sp|Q1H595.1|LSM2_ARATH, sp|Q8GUP3.1|PDS5C_ARATH, sp|Q8W117.1|SMU1_ARATH, sp|Q9LQM3.1|C3H12_ARATH, sp|Q9SUA1.1|DEKP3_ARATH, sp|Q9ZVJ4.1|CYP22_ARATH, sp|Q9SRM4.1|ALFL2_ARATH, sp|Q8LFJ6.1|NRPBA_ARATH, sp|Q84JB7.1|DEKP2_ARATH, sp|O22785.3|PR19B_ARATH, sp|Q9SUM2.1|RUXF_ARATH, sp|Q9FMG4.1|SC35_ARATH, sp|Q04836.1|CP31A_ARATH, sp|Q9C522.1|ACLB1_ARATH, sp|B6EUA9.1|PR40A_ARATH, sp|Q9M8Z5.1|NSN1_ARATH, sp|O23212.2|U2A2A_ARATH, sp|O22268.1|DIM1A_ARATH, sp|C0LU16.1|MED21_ARATH, sp|Q9FQ03.1|XRN3_ARATH, sp|O80386.1|CIP7_ARATH, sp|Q9FG01.1|ATO_ARATH, sp|Q9LZ00.1|MED4_ARATH, sp|Q9S9P0.1|PDS5E_ARATH, sp|Q9CAF6.2|GYRA_ARATH, sp|Q9FHZ2.1|MD10A_ARATH, sp|Q84VW5.1|MED32_ARATH, sp|Q9FEN9.1|SHL_ARATH, sp|Q8VY00.1|ESP3_ARATH, sp|F4K1Z0.1|ECT3_ARATH, sp|Q9SU78.2|MSI5_ARATH, sp|Q9LE16.1|BRX11_ARATH, sp|Q8RWS4.1|BYST_ARATH, sp|Q9FMU5.1|UTP18_ARATH, sp|Q8RWK8.1|COIL_ARATH, sp|P92948.2|CDC5L_ARATH, sp|Q9ZUL3.1|IDD5_ARATH, sp|Q9FG73.1|NOP2A_ARATH, sp|Q9C9M7.1|CDKD2_ARATH, sp|Q9SAI5.1|RL71_ARATH, sp|Q42344.1|HMGB4_ARATH, sp|Q8LCH5.1|MD22B_ARATH, sp|Q9FJY5.1|MPP10_ARATH, sp|O22718.1|ACLA2_ARATH, sp|Q8L5Z4.1|YBEY_ARATH, sp|Q8VY15.1|RBM25_ARATH, sp|Q6NPF4.1|MD20A_ARATH, sp|Q9LYW3.1|MED7A_ARATH, sp|Q9LZ41.1|RL354_ARATH, sp|F4K2E9.1|PRP16_ARATH, sp|Q9LUG5.1|RPF2_ARATH, sp|Q9SVY0.1|NRPA1_ARATH, sp|Q9FE62.1|YLS8_ARATH, sp|Q9C5Z3.1|EIF3E_ARATH, sp|Q9SQI8.1|ODP24_ARATH, sp|Q39227.2|SMT2_ARATH, sp|Q9ASU7.1|PPAN_ARATH, sp|Q6Q151.1|CYP59_ARATH, sp|Q9LEY9.1|NHP2_ARATH, sp|Q9FNE4.1|PDP3_ARATH, sp|F4I171.1|MD15A_ARATH, sp|Q9M2Q4.2|NT102_ARATH, sp|Q9LIE5.1|FHY3_ARATH, sp|Q8GXS3.1|CFIS2_ARATH, sp|Q9FMY5.1|U2AFB_ARATH, sp|Q9FKG3.1|PFKA4_ARATH, sp|Q8RXN6.1|PRP31_ARATH, sp|F4I0K2.2|SCKL2_ARATH, sp|O49597.1|HMGB5_ARATH, sp|P58728.1|SF3BB_ARATH, sp|Q9LFW1.1|RGP2_ARATH, sp|Q9LV14.1|ELF5_ARATH, sp|Q9C7E7.1|RDM16_ARATH, sp|A8MS68.1|PLPD1_ARATH, sp|P0DI19.1|PHF5A_ARATH, sp|Q9FT52.3|ATP5H_ARATH, sp|B6EUB3.1|PDS5A_ARATH, sp|Q9M3D2.1|RL353_ARATH, sp|Q42384.1|PRL1_ARATH, sp|Q9LY75.1|CYP63_ARATH, sp|Q9ZVD0.2|SRRT_ARATH, sp|O80358.1|FPG_ARATH, sp|Q38953.2|DEAH5_ARATH, sp|Q9SJA6.1|RZ22A_ARATH, sp|Q8W4B1.1|RCF3_ARATH, sp|F4JCC1.1|PR40B_ARATH, sp|Q9SIH1.1|CP18B_ARATH, sp|Q9SMM8.1|DEKP1_ARATH, sp|Q9C578.1|RCL1_ARATH, sp|Q9SR02.1|MED14_ARATH, sp|F4JRJ6.1|DEAH9_ARATH, sp|F4J8G7.1|VIR_ARATH, sp|Q94BR4.1|PR19A_ARATH, sp|Q9LF27.1|WDR12_ARATH, sp|Q9LNC5.1|CLO_ARATH, sp|Q9XIF2.1|MTR4_ARATH, sp|Q9SA42.1|MD22A_ARATH, sp|Q8L960.1|SVR1_ARATH, sp|F4HPA7.1|MD10B_ARATH, sp|Q8L716.2|U2A2B_ARATH, sp|Q8VZE7.1|RAP_ARATH, sp|Q9M209.1|CER7_ARATH, sp|Q9C8Z4.3|HEAT1_ARATH, sp|Q9M0V4.1|YAO_ARATH, sp|F4IHY7.1|PTA12_ARATH, sp|F4J8K6.2|RRP5_ARATH, sp|Q8LB54.1|PRP38_ARATH, sp|Q9C928.1|BRX12_ARATH, sp|F4IDJ0.1|NOC3_ARATH, sp|Q39189.2|RH7_ARATH, sp|F4I2J8.1|CATIN_ARATH, sp|Q9SYP2.1|PFPA1_ARATH, sp|O22315.1|SR34_ARATH, sp|Q9SY59.1|NFXL1_ARATH, sp|F4JGZ1.1|MED16_ARATH, sp|Q9FMP0.1|MD19A_ARATH, sp|Q9LU46.1|RH35_ARATH, sp|O49595.1|HMGB1_ARATH, sp|Q9LEX1.1|CLB_ARATH, sp|O22969.1|Y2416_ARATH, sp|Q8RWY7.2|CYP95_ARATH, sp|Q9XIK4.2|NT101_ARATH, sp|F4K4E3.1|LSM4_ARATH, sp|Q8VYZ5.1|PWP2_ARATH</t>
  </si>
  <si>
    <t>GO:0034654</t>
  </si>
  <si>
    <t>nucleobase-containing compound biosynthetic process</t>
  </si>
  <si>
    <t>GO:0006139, GO:0009058</t>
  </si>
  <si>
    <t>nucleobase-containing compound metabolic process, biosynthetic process</t>
  </si>
  <si>
    <t>sp|F4JS25.1|SRFR1_ARATH, sp|F4IH25.1|BOP1_ARATH, sp|B5X0I6.1|VIP6_ARATH, sp|H3K2Y6.1|MED12_ARATH, sp|Q8GY84.2|RH10_ARATH, sp|Q84W56.1|RNJ_ARATH, sp|Q96251.2|ATPO_ARATH, sp|Q9LYK7.1|PESC_ARATH, sp|Q84WV8.1|NPRT2_ARATH, sp|Q9LTT8.1|VCS_ARATH, sp|Q9LZ82.1|BTR1_ARATH, sp|O82221.1|RUXG_ARATH, sp|Q7XA66.1|ZOP1_ARATH, sp|O80567.2|LRP6B_ARATH, sp|Q8W4S4.1|VHAA3_ARATH, sp|A9LNK9.1|CPSF_ARATH, sp|Q9LHP1.1|RL74_ARATH, sp|Q9LFE2.1|TOZ_ARATH, sp|O80653.1|SKIP_ARATH, sp|Q9LFA5.1|MED28_ARATH, sp|Q8LPF0.1|TAF2_ARATH, sp|Q9ZV36.1|UXS6_ARATH, sp|Q9FJR0.2|RENT1_ARATH, sp|Q8VYI0.1|LSM8_ARATH, sp|Q9FMP4.1|SF3B6_ARATH, sp|Q8W4R3.2|RH30_ARATH, sp|O22212.1|PRP4L_ARATH, sp|F4K460.1|MED17_ARATH, sp|Q8VZ67.1|Y4919_ARATH, sp|P93008.1|RH21_ARATH, sp|Q9ZT71.1|STA1_ARATH, sp|A2RVS6.1|SR34A_ARATH, sp|Q9SEE9.1|SR45_ARATH, sp|Q9LFE0.1|DOT2_ARATH, sp|Q7XYY2.1|MED25_ARATH, sp|Q8RWM2.1|NPRT1_ARATH, sp|Q9SZV0.1|RNC1_ARATH, sp|O81098.1|RPB5A_ARATH, sp|Q9SY09.1|SMD1B_ARATH, sp|O82266.1|SWA1_ARATH, sp|Q9ZT96.1|MTEF4_ARATH, sp|O64644.1|SAP18_ARATH, sp|Q949S9.1|SPF27_ARATH, sp|F4IMH3.1|NOC4_ARATH, sp|Q8RXF1.2|SF3A1_ARATH, sp|Q8LG05.1|STKLM_ARATH, sp|Q9SJZ6.1|MED18_ARATH, sp|Q6ID77.1|MED11_ARATH, sp|O22922.1|RU2B1_ARATH, sp|Q9LQ04.1|RMLCD_ARATH, sp|Q8GXN9.1|TGH_ARATH, sp|Q9M223.1|UTP11_ARATH, sp|Q8W5S1.1|CCH11_ARATH, sp|O23654.1|VATA_ARATH, sp|Q9LKA5.1|MORF8_ARATH, sp|Q9FJK7.1|CCC12_ARATH, sp|F4I366.1|NRPA2_ARATH, sp|Q9SSF1.1|SMD1A_ARATH, sp|Q6ICX4.1|PTBP3_ARATH, sp|Q1H595.1|LSM2_ARATH, sp|Q8W117.1|SMU1_ARATH, sp|Q9LQM3.1|C3H12_ARATH, sp|Q9SUA1.1|DEKP3_ARATH, sp|Q9ZVJ4.1|CYP22_ARATH, sp|Q9SRM4.1|ALFL2_ARATH, sp|Q8LFJ6.1|NRPBA_ARATH, sp|Q84JB7.1|DEKP2_ARATH, sp|Q9SUM2.1|RUXF_ARATH, sp|O22785.3|PR19B_ARATH, sp|Q9FMG4.1|SC35_ARATH, sp|Q04836.1|CP31A_ARATH, sp|Q9C522.1|ACLB1_ARATH, sp|B6EUA9.1|PR40A_ARATH, sp|Q9M8Z5.1|NSN1_ARATH, sp|O23212.2|U2A2A_ARATH, sp|O22268.1|DIM1A_ARATH, sp|C0LU16.1|MED21_ARATH, sp|Q9FQ03.1|XRN3_ARATH, sp|O80386.1|CIP7_ARATH, sp|Q9FG01.1|ATO_ARATH, sp|Q9LZ00.1|MED4_ARATH, sp|Q9FHZ2.1|MD10A_ARATH, sp|Q84VW5.1|MED32_ARATH, sp|Q9FEN9.1|SHL_ARATH, sp|Q8VY00.1|ESP3_ARATH, sp|Q9SU78.2|MSI5_ARATH, sp|Q9LE16.1|BRX11_ARATH, sp|Q8RWS4.1|BYST_ARATH, sp|Q9FMU5.1|UTP18_ARATH, sp|Q8RWK8.1|COIL_ARATH, sp|P92948.2|CDC5L_ARATH, sp|Q9FG73.1|NOP2A_ARATH, sp|Q9ZUL3.1|IDD5_ARATH, sp|Q9C9M7.1|CDKD2_ARATH, sp|Q9SAI5.1|RL71_ARATH, sp|Q42344.1|HMGB4_ARATH, sp|Q8LCH5.1|MD22B_ARATH, sp|Q9FJY5.1|MPP10_ARATH, sp|O22718.1|ACLA2_ARATH, sp|Q8L5Z4.1|YBEY_ARATH, sp|Q8VY15.1|RBM25_ARATH, sp|Q6NPF4.1|MD20A_ARATH, sp|Q9LYW3.1|MED7A_ARATH, sp|Q9LZ41.1|RL354_ARATH, sp|F4K2E9.1|PRP16_ARATH, sp|Q9LUG5.1|RPF2_ARATH, sp|Q9SVY0.1|NRPA1_ARATH, sp|Q9FE62.1|YLS8_ARATH, sp|Q9C5Z3.1|EIF3E_ARATH, sp|Q9SQI8.1|ODP24_ARATH, sp|Q9ASU7.1|PPAN_ARATH, sp|Q6Q151.1|CYP59_ARATH, sp|Q9FNE4.1|PDP3_ARATH, sp|Q9LEY9.1|NHP2_ARATH, sp|Q9M2Q4.2|NT102_ARATH, sp|Q9LIE5.1|FHY3_ARATH, sp|F4I171.1|MD15A_ARATH, sp|Q8GXS3.1|CFIS2_ARATH, sp|Q9FMY5.1|U2AFB_ARATH, sp|Q8RXN6.1|PRP31_ARATH, sp|F4I0K2.2|SCKL2_ARATH, sp|O49597.1|HMGB5_ARATH, sp|P58728.1|SF3BB_ARATH, sp|Q9LV14.1|ELF5_ARATH, sp|Q9C7E7.1|RDM16_ARATH, sp|P0DI19.1|PHF5A_ARATH, sp|A8MS68.1|PLPD1_ARATH, sp|Q9FT52.3|ATP5H_ARATH, sp|Q9M3D2.1|RL353_ARATH, sp|Q42384.1|PRL1_ARATH, sp|Q9LY75.1|CYP63_ARATH, sp|Q9ZVD0.2|SRRT_ARATH, sp|Q38953.2|DEAH5_ARATH, sp|Q9SJA6.1|RZ22A_ARATH, sp|Q8W4B1.1|RCF3_ARATH, sp|F4JCC1.1|PR40B_ARATH, sp|Q9SIH1.1|CP18B_ARATH, sp|Q9SMM8.1|DEKP1_ARATH, sp|Q9C578.1|RCL1_ARATH, sp|Q9SR02.1|MED14_ARATH, sp|F4JRJ6.1|DEAH9_ARATH, sp|F4J8G7.1|VIR_ARATH, sp|Q94BR4.1|PR19A_ARATH, sp|Q9LF27.1|WDR12_ARATH, sp|Q9LNC5.1|CLO_ARATH, sp|Q9XIF2.1|MTR4_ARATH, sp|Q9SA42.1|MD22A_ARATH, sp|Q8L960.1|SVR1_ARATH, sp|F4HPA7.1|MD10B_ARATH, sp|Q8L716.2|U2A2B_ARATH, sp|Q8VZE7.1|RAP_ARATH, sp|Q9M209.1|CER7_ARATH, sp|Q9C8Z4.3|HEAT1_ARATH, sp|Q9M0V4.1|YAO_ARATH, sp|F4IHY7.1|PTA12_ARATH, sp|F4J8K6.2|RRP5_ARATH, sp|Q8LB54.1|PRP38_ARATH, sp|Q9C928.1|BRX12_ARATH, sp|F4I2J8.1|CATIN_ARATH, sp|O22315.1|SR34_ARATH, sp|Q9SY59.1|NFXL1_ARATH, sp|F4JGZ1.1|MED16_ARATH, sp|Q9FMP0.1|MD19A_ARATH, sp|Q9LU46.1|RH35_ARATH, sp|O49595.1|HMGB1_ARATH, sp|Q9LEX1.1|CLB_ARATH, sp|O22969.1|Y2416_ARATH, sp|Q8RWY7.2|CYP95_ARATH, sp|Q9XIK4.2|NT101_ARATH, sp|Q8VYZ5.1|PWP2_ARATH, sp|F4K4E3.1|LSM4_ARATH</t>
  </si>
  <si>
    <t>GO:0090304</t>
  </si>
  <si>
    <t>nucleic acid metabolic process</t>
  </si>
  <si>
    <t>GO:0043170, GO:0006139</t>
  </si>
  <si>
    <t>macromolecule metabolic process, nucleobase-containing compound metabolic process</t>
  </si>
  <si>
    <t>sp|F4JS25.1|SRFR1_ARATH, sp|F4IH25.1|BOP1_ARATH, sp|B5X0I6.1|VIP6_ARATH, sp|H3K2Y6.1|MED12_ARATH, sp|Q8GY84.2|RH10_ARATH, sp|Q84W56.1|RNJ_ARATH, sp|Q9LYK7.1|PESC_ARATH, sp|Q9LTT8.1|VCS_ARATH, sp|Q9LZ82.1|BTR1_ARATH, sp|O82221.1|RUXG_ARATH, sp|Q7XA66.1|ZOP1_ARATH, sp|O80567.2|LRP6B_ARATH, sp|A9LNK9.1|CPSF_ARATH, sp|Q9LHP1.1|RL74_ARATH, sp|Q9LFE2.1|TOZ_ARATH, sp|O80653.1|SKIP_ARATH, sp|Q9LFA5.1|MED28_ARATH, sp|Q8LPF0.1|TAF2_ARATH, sp|Q9FJR0.2|RENT1_ARATH, sp|Q8VYI0.1|LSM8_ARATH, sp|Q9FMP4.1|SF3B6_ARATH, sp|Q9LJE5.1|ECT2_ARATH, sp|Q8W4R3.2|RH30_ARATH, sp|O22212.1|PRP4L_ARATH, sp|F4K460.1|MED17_ARATH, sp|Q8VZ67.1|Y4919_ARATH, sp|P93008.1|RH21_ARATH, sp|Q9ZT71.1|STA1_ARATH, sp|A2RVS6.1|SR34A_ARATH, sp|Q9SEE9.1|SR45_ARATH, sp|B9DFG3.2|ISE2_ARATH, sp|Q9LFE0.1|DOT2_ARATH, sp|Q7XYY2.1|MED25_ARATH, sp|Q39255.1|SKP1A_ARATH, sp|Q9SZV0.1|RNC1_ARATH, sp|O81098.1|RPB5A_ARATH, sp|Q9SY09.1|SMD1B_ARATH, sp|O82266.1|SWA1_ARATH, sp|Q9ZT96.1|MTEF4_ARATH, sp|O64644.1|SAP18_ARATH, sp|Q949S9.1|SPF27_ARATH, sp|F4IMH3.1|NOC4_ARATH, sp|Q8RXF1.2|SF3A1_ARATH, sp|Q8LG05.1|STKLM_ARATH, sp|Q9SJZ6.1|MED18_ARATH, sp|Q6ID77.1|MED11_ARATH, sp|O22922.1|RU2B1_ARATH, sp|Q8GXN9.1|TGH_ARATH, sp|Q9M223.1|UTP11_ARATH, sp|Q8W5S1.1|CCH11_ARATH, sp|Q9LKA5.1|MORF8_ARATH, sp|Q9FJK7.1|CCC12_ARATH, sp|F4I366.1|NRPA2_ARATH, sp|Q9SSF1.1|SMD1A_ARATH, sp|Q6ICX4.1|PTBP3_ARATH, sp|Q1H595.1|LSM2_ARATH, sp|Q8GUP3.1|PDS5C_ARATH, sp|Q8W117.1|SMU1_ARATH, sp|Q9LQM3.1|C3H12_ARATH, sp|Q9SUA1.1|DEKP3_ARATH, sp|Q9ZVJ4.1|CYP22_ARATH, sp|Q9SRM4.1|ALFL2_ARATH, sp|Q8LFJ6.1|NRPBA_ARATH, sp|O22785.3|PR19B_ARATH, sp|Q84JB7.1|DEKP2_ARATH, sp|Q9SUM2.1|RUXF_ARATH, sp|Q9FMG4.1|SC35_ARATH, sp|Q04836.1|CP31A_ARATH, sp|B6EUA9.1|PR40A_ARATH, sp|Q9M8Z5.1|NSN1_ARATH, sp|O23212.2|U2A2A_ARATH, sp|O22268.1|DIM1A_ARATH, sp|C0LU16.1|MED21_ARATH, sp|Q9FQ03.1|XRN3_ARATH, sp|O80386.1|CIP7_ARATH, sp|Q9FG01.1|ATO_ARATH, sp|Q9LZ00.1|MED4_ARATH, sp|Q9S9P0.1|PDS5E_ARATH, sp|Q9CAF6.2|GYRA_ARATH, sp|Q9FHZ2.1|MD10A_ARATH, sp|Q84VW5.1|MED32_ARATH, sp|Q9FEN9.1|SHL_ARATH, sp|Q8VY00.1|ESP3_ARATH, sp|F4K1Z0.1|ECT3_ARATH, sp|Q9SU78.2|MSI5_ARATH, sp|Q9LE16.1|BRX11_ARATH, sp|Q8RWS4.1|BYST_ARATH, sp|Q9FMU5.1|UTP18_ARATH, sp|Q8RWK8.1|COIL_ARATH, sp|P92948.2|CDC5L_ARATH, sp|Q9FG73.1|NOP2A_ARATH, sp|Q9ZUL3.1|IDD5_ARATH, sp|Q9C9M7.1|CDKD2_ARATH, sp|Q9SAI5.1|RL71_ARATH, sp|Q42344.1|HMGB4_ARATH, sp|Q8LCH5.1|MD22B_ARATH, sp|Q9FJY5.1|MPP10_ARATH, sp|Q8L5Z4.1|YBEY_ARATH, sp|Q8VY15.1|RBM25_ARATH, sp|Q6NPF4.1|MD20A_ARATH, sp|Q9LYW3.1|MED7A_ARATH, sp|Q9LZ41.1|RL354_ARATH, sp|F4K2E9.1|PRP16_ARATH, sp|Q9LUG5.1|RPF2_ARATH, sp|Q9SVY0.1|NRPA1_ARATH, sp|Q9FE62.1|YLS8_ARATH, sp|Q9C5Z3.1|EIF3E_ARATH, sp|Q39227.2|SMT2_ARATH, sp|Q9ASU7.1|PPAN_ARATH, sp|Q6Q151.1|CYP59_ARATH, sp|Q9FNE4.1|PDP3_ARATH, sp|Q9LEY9.1|NHP2_ARATH, sp|Q9M2Q4.2|NT102_ARATH, sp|Q9LIE5.1|FHY3_ARATH, sp|F4I171.1|MD15A_ARATH, sp|Q8GXS3.1|CFIS2_ARATH, sp|Q9FMY5.1|U2AFB_ARATH, sp|Q8RXN6.1|PRP31_ARATH, sp|F4I0K2.2|SCKL2_ARATH, sp|O49597.1|HMGB5_ARATH, sp|P58728.1|SF3BB_ARATH, sp|Q9LV14.1|ELF5_ARATH, sp|Q9C7E7.1|RDM16_ARATH, sp|P0DI19.1|PHF5A_ARATH, sp|B6EUB3.1|PDS5A_ARATH, sp|Q9M3D2.1|RL353_ARATH, sp|Q42384.1|PRL1_ARATH, sp|Q9LY75.1|CYP63_ARATH, sp|Q9ZVD0.2|SRRT_ARATH, sp|O80358.1|FPG_ARATH, sp|Q38953.2|DEAH5_ARATH, sp|Q9SJA6.1|RZ22A_ARATH, sp|Q8W4B1.1|RCF3_ARATH, sp|F4JCC1.1|PR40B_ARATH, sp|Q9SIH1.1|CP18B_ARATH, sp|Q9SMM8.1|DEKP1_ARATH, sp|Q9C578.1|RCL1_ARATH, sp|Q9SR02.1|MED14_ARATH, sp|F4JRJ6.1|DEAH9_ARATH, sp|F4J8G7.1|VIR_ARATH, sp|Q94BR4.1|PR19A_ARATH, sp|Q9LF27.1|WDR12_ARATH, sp|Q9LNC5.1|CLO_ARATH, sp|Q9XIF2.1|MTR4_ARATH, sp|Q9SA42.1|MD22A_ARATH, sp|Q8L960.1|SVR1_ARATH, sp|F4HPA7.1|MD10B_ARATH, sp|Q8L716.2|U2A2B_ARATH, sp|Q8VZE7.1|RAP_ARATH, sp|Q9M209.1|CER7_ARATH, sp|Q9C8Z4.3|HEAT1_ARATH, sp|Q9M0V4.1|YAO_ARATH, sp|F4IHY7.1|PTA12_ARATH, sp|F4J8K6.2|RRP5_ARATH, sp|Q8LB54.1|PRP38_ARATH, sp|Q9C928.1|BRX12_ARATH, sp|F4IDJ0.1|NOC3_ARATH, sp|F4I2J8.1|CATIN_ARATH, sp|Q39189.2|RH7_ARATH, sp|O22315.1|SR34_ARATH, sp|Q9SY59.1|NFXL1_ARATH, sp|F4JGZ1.1|MED16_ARATH, sp|Q9FMP0.1|MD19A_ARATH, sp|Q9LU46.1|RH35_ARATH, sp|O49595.1|HMGB1_ARATH, sp|Q9LEX1.1|CLB_ARATH, sp|O22969.1|Y2416_ARATH, sp|Q8RWY7.2|CYP95_ARATH, sp|Q9XIK4.2|NT101_ARATH, sp|F4K4E3.1|LSM4_ARATH, sp|Q8VYZ5.1|PWP2_ARATH</t>
  </si>
  <si>
    <t>GO:0016070</t>
  </si>
  <si>
    <t>RNA metabolic process</t>
  </si>
  <si>
    <t>sp|F4JS25.1|SRFR1_ARATH, sp|F4IH25.1|BOP1_ARATH, sp|B5X0I6.1|VIP6_ARATH, sp|H3K2Y6.1|MED12_ARATH, sp|Q8GY84.2|RH10_ARATH, sp|Q84W56.1|RNJ_ARATH, sp|Q9LYK7.1|PESC_ARATH, sp|Q9LTT8.1|VCS_ARATH, sp|Q9LZ82.1|BTR1_ARATH, sp|O82221.1|RUXG_ARATH, sp|Q7XA66.1|ZOP1_ARATH, sp|O80567.2|LRP6B_ARATH, sp|A9LNK9.1|CPSF_ARATH, sp|Q9LHP1.1|RL74_ARATH, sp|Q9LFE2.1|TOZ_ARATH, sp|O80653.1|SKIP_ARATH, sp|Q9LFA5.1|MED28_ARATH, sp|Q8LPF0.1|TAF2_ARATH, sp|Q9FJR0.2|RENT1_ARATH, sp|Q8VYI0.1|LSM8_ARATH, sp|Q9FMP4.1|SF3B6_ARATH, sp|Q9LJE5.1|ECT2_ARATH, sp|Q8W4R3.2|RH30_ARATH, sp|O22212.1|PRP4L_ARATH, sp|F4K460.1|MED17_ARATH, sp|Q8VZ67.1|Y4919_ARATH, sp|P93008.1|RH21_ARATH, sp|Q9ZT71.1|STA1_ARATH, sp|A2RVS6.1|SR34A_ARATH, sp|Q9SEE9.1|SR45_ARATH, sp|B9DFG3.2|ISE2_ARATH, sp|Q9LFE0.1|DOT2_ARATH, sp|Q7XYY2.1|MED25_ARATH, sp|Q9SZV0.1|RNC1_ARATH, sp|O81098.1|RPB5A_ARATH, sp|Q9SY09.1|SMD1B_ARATH, sp|O82266.1|SWA1_ARATH, sp|Q9ZT96.1|MTEF4_ARATH, sp|O64644.1|SAP18_ARATH, sp|Q949S9.1|SPF27_ARATH, sp|F4IMH3.1|NOC4_ARATH, sp|Q8RXF1.2|SF3A1_ARATH, sp|Q8LG05.1|STKLM_ARATH, sp|Q9SJZ6.1|MED18_ARATH, sp|Q6ID77.1|MED11_ARATH, sp|O22922.1|RU2B1_ARATH, sp|Q8GXN9.1|TGH_ARATH, sp|Q9M223.1|UTP11_ARATH, sp|Q8W5S1.1|CCH11_ARATH, sp|Q9LKA5.1|MORF8_ARATH, sp|Q9FJK7.1|CCC12_ARATH, sp|F4I366.1|NRPA2_ARATH, sp|Q9SSF1.1|SMD1A_ARATH, sp|Q6ICX4.1|PTBP3_ARATH, sp|Q1H595.1|LSM2_ARATH, sp|Q8W117.1|SMU1_ARATH, sp|Q9LQM3.1|C3H12_ARATH, sp|Q9SUA1.1|DEKP3_ARATH, sp|Q9ZVJ4.1|CYP22_ARATH, sp|Q9SRM4.1|ALFL2_ARATH, sp|Q8LFJ6.1|NRPBA_ARATH, sp|Q84JB7.1|DEKP2_ARATH, sp|Q9SUM2.1|RUXF_ARATH, sp|O22785.3|PR19B_ARATH, sp|Q9FMG4.1|SC35_ARATH, sp|Q04836.1|CP31A_ARATH, sp|B6EUA9.1|PR40A_ARATH, sp|Q9M8Z5.1|NSN1_ARATH, sp|O23212.2|U2A2A_ARATH, sp|O22268.1|DIM1A_ARATH, sp|C0LU16.1|MED21_ARATH, sp|Q9FQ03.1|XRN3_ARATH, sp|O80386.1|CIP7_ARATH, sp|Q9FG01.1|ATO_ARATH, sp|Q9LZ00.1|MED4_ARATH, sp|Q9FHZ2.1|MD10A_ARATH, sp|Q84VW5.1|MED32_ARATH, sp|Q9FEN9.1|SHL_ARATH, sp|Q8VY00.1|ESP3_ARATH, sp|F4K1Z0.1|ECT3_ARATH, sp|Q9SU78.2|MSI5_ARATH, sp|Q9LE16.1|BRX11_ARATH, sp|Q8RWS4.1|BYST_ARATH, sp|Q9FMU5.1|UTP18_ARATH, sp|Q8RWK8.1|COIL_ARATH, sp|P92948.2|CDC5L_ARATH, sp|Q9FG73.1|NOP2A_ARATH, sp|Q9ZUL3.1|IDD5_ARATH, sp|Q9C9M7.1|CDKD2_ARATH, sp|Q9SAI5.1|RL71_ARATH, sp|Q42344.1|HMGB4_ARATH, sp|Q8LCH5.1|MD22B_ARATH, sp|Q9FJY5.1|MPP10_ARATH, sp|Q8L5Z4.1|YBEY_ARATH, sp|Q8VY15.1|RBM25_ARATH, sp|Q6NPF4.1|MD20A_ARATH, sp|Q9LYW3.1|MED7A_ARATH, sp|Q9LZ41.1|RL354_ARATH, sp|F4K2E9.1|PRP16_ARATH, sp|Q9LUG5.1|RPF2_ARATH, sp|Q9SVY0.1|NRPA1_ARATH, sp|Q9FE62.1|YLS8_ARATH, sp|Q9C5Z3.1|EIF3E_ARATH, sp|Q9ASU7.1|PPAN_ARATH, sp|Q6Q151.1|CYP59_ARATH, sp|Q9FNE4.1|PDP3_ARATH, sp|Q9LEY9.1|NHP2_ARATH, sp|Q9M2Q4.2|NT102_ARATH, sp|Q9LIE5.1|FHY3_ARATH, sp|F4I171.1|MD15A_ARATH, sp|Q8GXS3.1|CFIS2_ARATH, sp|Q9FMY5.1|U2AFB_ARATH, sp|Q8RXN6.1|PRP31_ARATH, sp|F4I0K2.2|SCKL2_ARATH, sp|O49597.1|HMGB5_ARATH, sp|P58728.1|SF3BB_ARATH, sp|Q9LV14.1|ELF5_ARATH, sp|Q9C7E7.1|RDM16_ARATH, sp|P0DI19.1|PHF5A_ARATH, sp|Q9M3D2.1|RL353_ARATH, sp|Q42384.1|PRL1_ARATH, sp|Q9LY75.1|CYP63_ARATH, sp|Q9ZVD0.2|SRRT_ARATH, sp|Q38953.2|DEAH5_ARATH, sp|Q9SJA6.1|RZ22A_ARATH, sp|Q8W4B1.1|RCF3_ARATH, sp|F4JCC1.1|PR40B_ARATH, sp|Q9SIH1.1|CP18B_ARATH, sp|Q9SMM8.1|DEKP1_ARATH, sp|Q9C578.1|RCL1_ARATH, sp|Q9SR02.1|MED14_ARATH, sp|F4JRJ6.1|DEAH9_ARATH, sp|F4J8G7.1|VIR_ARATH, sp|Q94BR4.1|PR19A_ARATH, sp|Q9LF27.1|WDR12_ARATH, sp|Q9LNC5.1|CLO_ARATH, sp|Q9XIF2.1|MTR4_ARATH, sp|Q9SA42.1|MD22A_ARATH, sp|Q8L960.1|SVR1_ARATH, sp|F4HPA7.1|MD10B_ARATH, sp|Q8L716.2|U2A2B_ARATH, sp|Q8VZE7.1|RAP_ARATH, sp|Q9M209.1|CER7_ARATH, sp|Q9C8Z4.3|HEAT1_ARATH, sp|Q9M0V4.1|YAO_ARATH, sp|F4IHY7.1|PTA12_ARATH, sp|F4J8K6.2|RRP5_ARATH, sp|Q8LB54.1|PRP38_ARATH, sp|Q9C928.1|BRX12_ARATH, sp|F4I2J8.1|CATIN_ARATH, sp|Q39189.2|RH7_ARATH, sp|O22315.1|SR34_ARATH, sp|Q9SY59.1|NFXL1_ARATH, sp|F4JGZ1.1|MED16_ARATH, sp|Q9FMP0.1|MD19A_ARATH, sp|Q9LU46.1|RH35_ARATH, sp|O49595.1|HMGB1_ARATH, sp|Q9LEX1.1|CLB_ARATH, sp|O22969.1|Y2416_ARATH, sp|Q8RWY7.2|CYP95_ARATH, sp|Q9XIK4.2|NT101_ARATH, sp|F4K4E3.1|LSM4_ARATH, sp|Q8VYZ5.1|PWP2_ARATH</t>
  </si>
  <si>
    <t>GO:0141187</t>
  </si>
  <si>
    <t>nucleic acid biosynthetic process</t>
  </si>
  <si>
    <t>GO:0090304, GO:0034654, GO:0009059</t>
  </si>
  <si>
    <t>nucleic acid metabolic process, nucleobase-containing compound biosynthetic process, macromolecule biosynthetic process</t>
  </si>
  <si>
    <t>sp|F4JS25.1|SRFR1_ARATH, sp|F4IH25.1|BOP1_ARATH, sp|B5X0I6.1|VIP6_ARATH, sp|H3K2Y6.1|MED12_ARATH, sp|Q8GY84.2|RH10_ARATH, sp|Q84W56.1|RNJ_ARATH, sp|Q9LYK7.1|PESC_ARATH, sp|Q9LTT8.1|VCS_ARATH, sp|Q9LZ82.1|BTR1_ARATH, sp|O82221.1|RUXG_ARATH, sp|Q7XA66.1|ZOP1_ARATH, sp|O80567.2|LRP6B_ARATH, sp|A9LNK9.1|CPSF_ARATH, sp|Q9LHP1.1|RL74_ARATH, sp|Q9LFE2.1|TOZ_ARATH, sp|O80653.1|SKIP_ARATH, sp|Q8LPF0.1|TAF2_ARATH, sp|Q9LFA5.1|MED28_ARATH, sp|Q9FJR0.2|RENT1_ARATH, sp|Q8VYI0.1|LSM8_ARATH, sp|Q9FMP4.1|SF3B6_ARATH, sp|Q8W4R3.2|RH30_ARATH, sp|F4K460.1|MED17_ARATH, sp|O22212.1|PRP4L_ARATH, sp|Q8VZ67.1|Y4919_ARATH, sp|P93008.1|RH21_ARATH, sp|Q9ZT71.1|STA1_ARATH, sp|A2RVS6.1|SR34A_ARATH, sp|Q9SEE9.1|SR45_ARATH, sp|Q9LFE0.1|DOT2_ARATH, sp|Q7XYY2.1|MED25_ARATH, sp|Q9SZV0.1|RNC1_ARATH, sp|O81098.1|RPB5A_ARATH, sp|Q9SY09.1|SMD1B_ARATH, sp|O82266.1|SWA1_ARATH, sp|Q9ZT96.1|MTEF4_ARATH, sp|O64644.1|SAP18_ARATH, sp|Q949S9.1|SPF27_ARATH, sp|F4IMH3.1|NOC4_ARATH, sp|Q8RXF1.2|SF3A1_ARATH, sp|Q8LG05.1|STKLM_ARATH, sp|Q9SJZ6.1|MED18_ARATH, sp|Q6ID77.1|MED11_ARATH, sp|O22922.1|RU2B1_ARATH, sp|Q8GXN9.1|TGH_ARATH, sp|Q9M223.1|UTP11_ARATH, sp|Q8W5S1.1|CCH11_ARATH, sp|Q9LKA5.1|MORF8_ARATH, sp|Q9FJK7.1|CCC12_ARATH, sp|F4I366.1|NRPA2_ARATH, sp|Q9SSF1.1|SMD1A_ARATH, sp|Q6ICX4.1|PTBP3_ARATH, sp|Q1H595.1|LSM2_ARATH, sp|Q8W117.1|SMU1_ARATH, sp|Q9LQM3.1|C3H12_ARATH, sp|Q9SUA1.1|DEKP3_ARATH, sp|Q9ZVJ4.1|CYP22_ARATH, sp|Q9SRM4.1|ALFL2_ARATH, sp|Q8LFJ6.1|NRPBA_ARATH, sp|Q84JB7.1|DEKP2_ARATH, sp|Q9SUM2.1|RUXF_ARATH, sp|O22785.3|PR19B_ARATH, sp|Q9FMG4.1|SC35_ARATH, sp|Q04836.1|CP31A_ARATH, sp|B6EUA9.1|PR40A_ARATH, sp|Q9M8Z5.1|NSN1_ARATH, sp|O23212.2|U2A2A_ARATH, sp|O22268.1|DIM1A_ARATH, sp|C0LU16.1|MED21_ARATH, sp|Q9FQ03.1|XRN3_ARATH, sp|O80386.1|CIP7_ARATH, sp|Q9FG01.1|ATO_ARATH, sp|Q9LZ00.1|MED4_ARATH, sp|Q9FHZ2.1|MD10A_ARATH, sp|Q84VW5.1|MED32_ARATH, sp|Q9FEN9.1|SHL_ARATH, sp|Q8VY00.1|ESP3_ARATH, sp|Q9SU78.2|MSI5_ARATH, sp|Q9LE16.1|BRX11_ARATH, sp|Q8RWS4.1|BYST_ARATH, sp|Q9FMU5.1|UTP18_ARATH, sp|Q8RWK8.1|COIL_ARATH, sp|P92948.2|CDC5L_ARATH, sp|Q9ZUL3.1|IDD5_ARATH, sp|Q9FG73.1|NOP2A_ARATH, sp|Q9C9M7.1|CDKD2_ARATH, sp|Q9SAI5.1|RL71_ARATH, sp|Q42344.1|HMGB4_ARATH, sp|Q8LCH5.1|MD22B_ARATH, sp|Q9FJY5.1|MPP10_ARATH, sp|Q8L5Z4.1|YBEY_ARATH, sp|Q6NPF4.1|MD20A_ARATH, sp|Q8VY15.1|RBM25_ARATH, sp|Q9LYW3.1|MED7A_ARATH, sp|Q9LZ41.1|RL354_ARATH, sp|F4K2E9.1|PRP16_ARATH, sp|Q9LUG5.1|RPF2_ARATH, sp|Q9SVY0.1|NRPA1_ARATH, sp|Q9FE62.1|YLS8_ARATH, sp|Q9C5Z3.1|EIF3E_ARATH, sp|Q9ASU7.1|PPAN_ARATH, sp|Q6Q151.1|CYP59_ARATH, sp|Q9FNE4.1|PDP3_ARATH, sp|Q9LEY9.1|NHP2_ARATH, sp|Q9LIE5.1|FHY3_ARATH, sp|F4I171.1|MD15A_ARATH, sp|Q9M2Q4.2|NT102_ARATH, sp|Q8GXS3.1|CFIS2_ARATH, sp|Q9FMY5.1|U2AFB_ARATH, sp|Q8RXN6.1|PRP31_ARATH, sp|F4I0K2.2|SCKL2_ARATH, sp|O49597.1|HMGB5_ARATH, sp|P58728.1|SF3BB_ARATH, sp|Q9LV14.1|ELF5_ARATH, sp|Q9C7E7.1|RDM16_ARATH, sp|P0DI19.1|PHF5A_ARATH, sp|Q9M3D2.1|RL353_ARATH, sp|Q42384.1|PRL1_ARATH, sp|Q9LY75.1|CYP63_ARATH, sp|Q9ZVD0.2|SRRT_ARATH, sp|Q38953.2|DEAH5_ARATH, sp|Q9SJA6.1|RZ22A_ARATH, sp|Q8W4B1.1|RCF3_ARATH, sp|F4JCC1.1|PR40B_ARATH, sp|Q9SIH1.1|CP18B_ARATH, sp|Q9SR02.1|MED14_ARATH, sp|Q9SMM8.1|DEKP1_ARATH, sp|Q9C578.1|RCL1_ARATH, sp|F4JRJ6.1|DEAH9_ARATH, sp|F4J8G7.1|VIR_ARATH, sp|Q94BR4.1|PR19A_ARATH, sp|Q9LF27.1|WDR12_ARATH, sp|Q9LNC5.1|CLO_ARATH, sp|Q9XIF2.1|MTR4_ARATH, sp|Q9SA42.1|MD22A_ARATH, sp|Q8L960.1|SVR1_ARATH, sp|F4HPA7.1|MD10B_ARATH, sp|Q8L716.2|U2A2B_ARATH, sp|Q8VZE7.1|RAP_ARATH, sp|Q9M209.1|CER7_ARATH, sp|Q9C8Z4.3|HEAT1_ARATH, sp|Q9M0V4.1|YAO_ARATH, sp|F4IHY7.1|PTA12_ARATH, sp|F4J8K6.2|RRP5_ARATH, sp|Q8LB54.1|PRP38_ARATH, sp|Q9C928.1|BRX12_ARATH, sp|F4I2J8.1|CATIN_ARATH, sp|O22315.1|SR34_ARATH, sp|Q9SY59.1|NFXL1_ARATH, sp|F4JGZ1.1|MED16_ARATH, sp|Q9FMP0.1|MD19A_ARATH, sp|Q9LU46.1|RH35_ARATH, sp|O49595.1|HMGB1_ARATH, sp|Q9LEX1.1|CLB_ARATH, sp|O22969.1|Y2416_ARATH, sp|Q8RWY7.2|CYP95_ARATH, sp|Q9XIK4.2|NT101_ARATH, sp|Q8VYZ5.1|PWP2_ARATH, sp|F4K4E3.1|LSM4_ARATH</t>
  </si>
  <si>
    <t>GO:0032774</t>
  </si>
  <si>
    <t>RNA biosynthetic process</t>
  </si>
  <si>
    <t>GO:0016070, GO:0141187</t>
  </si>
  <si>
    <t>RNA metabolic process, nucleic acid biosynthetic process</t>
  </si>
  <si>
    <t>GO:0065007</t>
  </si>
  <si>
    <t>biological regulation</t>
  </si>
  <si>
    <t>sp|F4JS25.1|SRFR1_ARATH, sp|F4IH25.1|BOP1_ARATH, sp|F4IN69.1|MD33B_ARATH, sp|B5X0I6.1|VIP6_ARATH, sp|H3K2Y6.1|MED12_ARATH, sp|Q93ZE8.1|SDF2_ARATH, sp|Q84W56.1|RNJ_ARATH, sp|Q9SL15.1|GRP3_ARATH, sp|Q9LYK7.1|PESC_ARATH, sp|Q9LTT8.1|VCS_ARATH, sp|Q9LZ82.1|BTR1_ARATH, sp|Q7XA66.1|ZOP1_ARATH, sp|Q9SEU6.2|TRXM4_ARATH, sp|A9LNK9.1|CPSF_ARATH, sp|P43297.1|RD21A_ARATH, sp|Q9LFA5.1|MED28_ARATH, sp|Q43348.1|INVA3_ARATH, sp|Q9FJR0.2|RENT1_ARATH, sp|Q9LJE5.1|ECT2_ARATH, sp|Q9FMR9.1|RIN1_ARATH, sp|Q8W4R3.2|RH30_ARATH, sp|O22212.1|PRP4L_ARATH, sp|F4K460.1|MED17_ARATH, sp|Q8VZ67.1|Y4919_ARATH, sp|Q9FHN8.1|KN14E_ARATH, sp|F4JTS8.1|NOV_ARATH, sp|Q9ZT71.1|STA1_ARATH, sp|P93008.1|RH21_ARATH, sp|Q9SEE9.1|SR45_ARATH, sp|F4IIM1.1|CSI1_ARATH, sp|Q9XFM6.2|MSBP1_ARATH, sp|Q39033.1|PLCD2_ARATH, sp|Q7XYY2.1|MED25_ARATH, sp|Q39255.1|SKP1A_ARATH, sp|Q9SHF3.1|AGO2_ARATH, sp|Q4V3C1.1|MED8_ARATH, sp|Q9LDU6.1|ST7R_ARATH, sp|Q9SY09.1|SMD1B_ARATH, sp|O64644.1|SAP18_ARATH, sp|Q9ZT96.1|MTEF4_ARATH, sp|Q9SJZ6.1|MED18_ARATH, sp|Q8LG05.1|STKLM_ARATH, sp|Q6ID77.1|MED11_ARATH, sp|Q8GXN9.1|TGH_ARATH, sp|Q8W5S1.1|CCH11_ARATH, sp|Q9FJK7.1|CCC12_ARATH, sp|Q9SSF1.1|SMD1A_ARATH, sp|Q6ICX4.1|PTBP3_ARATH, sp|Q1H595.1|LSM2_ARATH, sp|Q9LQM3.1|C3H12_ARATH, sp|Q38912.1|RAC3_ARATH, sp|Q9FT77.1|RLM3_ARATH, sp|Q9SUA1.1|DEKP3_ARATH, sp|Q9ZVJ4.1|CYP22_ARATH, sp|Q9SRM4.1|ALFL2_ARATH, sp|F4IDC2.1|SWA2_ARATH, sp|Q84JB7.1|DEKP2_ARATH, sp|Q04836.1|CP31A_ARATH, sp|Q38882.2|PLDA1_ARATH, sp|Q9M8Z5.1|NSN1_ARATH, sp|Q9LUG9.1|MD33A_ARATH, sp|C0LU16.1|MED21_ARATH, sp|Q9FQ03.1|XRN3_ARATH, sp|O80386.1|CIP7_ARATH, sp|Q9FG01.1|ATO_ARATH, sp|Q9LZ00.1|MED4_ARATH, sp|Q9FHZ2.1|MD10A_ARATH, sp|Q84VW5.1|MED32_ARATH, sp|Q9LFR3.1|GASAE_ARATH, sp|Q9XI93.1|NDRP2_ARATH, sp|Q9FEN9.1|SHL_ARATH, sp|F4K1Z0.1|ECT3_ARATH, sp|Q8VY00.1|ESP3_ARATH, sp|Q9SU78.2|MSI5_ARATH, sp|F4I096.1|MED13_ARATH, sp|Q9ZUN8.1|HTD1_ARATH, sp|Q9FGT1.1|ROS3_ARATH, sp|O04331.1|PHB3_ARATH, sp|P92948.2|CDC5L_ARATH, sp|Q9C9M7.1|CDKD2_ARATH, sp|Q9ZUL3.1|IDD5_ARATH, sp|Q9FG73.1|NOP2A_ARATH, sp|Q42344.1|HMGB4_ARATH, sp|Q8LCH5.1|MD22B_ARATH, sp|Q8VY15.1|RBM25_ARATH, sp|Q6NPF4.1|MD20A_ARATH, sp|Q9LYW3.1|MED7A_ARATH, sp|P32961.2|NRL1_ARATH, sp|F4K2E9.1|PRP16_ARATH, sp|Q9C5Z3.1|EIF3E_ARATH, sp|Q39227.2|SMT2_ARATH, sp|Q6Q151.1|CYP59_ARATH, sp|Q9FNE4.1|PDP3_ARATH, sp|F4I171.1|MD15A_ARATH, sp|Q9LIE5.1|FHY3_ARATH, sp|Q8RXN6.1|PRP31_ARATH, sp|F4I0K2.2|SCKL2_ARATH, sp|Q94IB9.1|ACER_ARATH, sp|O49597.1|HMGB5_ARATH, sp|Q41931.2|ACCO2_ARATH, sp|Q9C7E7.1|RDM16_ARATH, sp|Q9LV14.1|ELF5_ARATH, sp|Q8RXU6.1|PCN_ARATH, sp|Q42384.1|PRL1_ARATH, sp|Q9LY75.1|CYP63_ARATH, sp|Q9ZVD0.2|SRRT_ARATH, sp|Q9ASQ2.1|MAMYB_ARATH, sp|Q8W4B1.1|RCF3_ARATH, sp|Q8VYM4.1|PSRP2_ARATH, sp|Q08466.3|CSK22_ARATH, sp|F4JZY1.1|CIP1_ARATH, sp|Q9SIH1.1|CP18B_ARATH, sp|Q9SMM8.1|DEKP1_ARATH, sp|Q9SR02.1|MED14_ARATH, sp|Q9LNC5.1|CLO_ARATH, sp|Q9SA42.1|MD22A_ARATH, sp|F4HPA7.1|MD10B_ARATH, sp|F4IHY7.1|PTA12_ARATH, sp|Q39221.4|STLP2_ARATH, sp|O64816.1|CSK2P_ARATH, sp|Q8GWY0.1|SCI1_ARATH, sp|A2RVJ8.1|HIT4_ARATH, sp|P42763.1|ERD14_ARATH, sp|Q8LBH4.2|SPX1_ARATH, sp|F4HS99.1|REC1_ARATH, sp|Q9SY59.1|NFXL1_ARATH, sp|F4JGZ1.1|MED16_ARATH, sp|Q9FMP0.1|MD19A_ARATH, sp|O49595.1|HMGB1_ARATH, sp|Q9LEX1.1|CLB_ARATH, sp|Q9FPF0.1|DJ1A_ARATH, sp|Q8RWY7.2|CYP95_ARATH, sp|Q8VYZ5.1|PWP2_ARATH, sp|F4K4E3.1|LSM4_ARATH</t>
  </si>
  <si>
    <t>GO:0050789</t>
  </si>
  <si>
    <t>regulation of biological process</t>
  </si>
  <si>
    <t>GO:0065007, GO:0008150</t>
  </si>
  <si>
    <t>biological regulation, biological_process</t>
  </si>
  <si>
    <t>sp|F4JS25.1|SRFR1_ARATH, sp|F4IH25.1|BOP1_ARATH, sp|F4IN69.1|MD33B_ARATH, sp|B5X0I6.1|VIP6_ARATH, sp|H3K2Y6.1|MED12_ARATH, sp|Q93ZE8.1|SDF2_ARATH, sp|Q9LYK7.1|PESC_ARATH, sp|Q9LTT8.1|VCS_ARATH, sp|Q9LZ82.1|BTR1_ARATH, sp|Q7XA66.1|ZOP1_ARATH, sp|Q9SEU6.2|TRXM4_ARATH, sp|A9LNK9.1|CPSF_ARATH, sp|P43297.1|RD21A_ARATH, sp|Q9LFA5.1|MED28_ARATH, sp|Q43348.1|INVA3_ARATH, sp|Q9FJR0.2|RENT1_ARATH, sp|Q9LJE5.1|ECT2_ARATH, sp|Q9FMR9.1|RIN1_ARATH, sp|Q8W4R3.2|RH30_ARATH, sp|O22212.1|PRP4L_ARATH, sp|F4K460.1|MED17_ARATH, sp|Q8VZ67.1|Y4919_ARATH, sp|Q9FHN8.1|KN14E_ARATH, sp|Q9ZT71.1|STA1_ARATH, sp|P93008.1|RH21_ARATH, sp|Q9SEE9.1|SR45_ARATH, sp|F4IIM1.1|CSI1_ARATH, sp|Q9XFM6.2|MSBP1_ARATH, sp|Q39033.1|PLCD2_ARATH, sp|Q7XYY2.1|MED25_ARATH, sp|Q39255.1|SKP1A_ARATH, sp|Q9SHF3.1|AGO2_ARATH, sp|Q4V3C1.1|MED8_ARATH, sp|Q9SY09.1|SMD1B_ARATH, sp|O64644.1|SAP18_ARATH, sp|Q9ZT96.1|MTEF4_ARATH, sp|Q9SJZ6.1|MED18_ARATH, sp|Q8LG05.1|STKLM_ARATH, sp|Q6ID77.1|MED11_ARATH, sp|Q8GXN9.1|TGH_ARATH, sp|Q8W5S1.1|CCH11_ARATH, sp|Q9FJK7.1|CCC12_ARATH, sp|Q9SSF1.1|SMD1A_ARATH, sp|Q6ICX4.1|PTBP3_ARATH, sp|Q1H595.1|LSM2_ARATH, sp|Q9LQM3.1|C3H12_ARATH, sp|Q38912.1|RAC3_ARATH, sp|Q9FT77.1|RLM3_ARATH, sp|Q9SUA1.1|DEKP3_ARATH, sp|Q9ZVJ4.1|CYP22_ARATH, sp|Q9SRM4.1|ALFL2_ARATH, sp|F4IDC2.1|SWA2_ARATH, sp|Q84JB7.1|DEKP2_ARATH, sp|Q04836.1|CP31A_ARATH, sp|Q38882.2|PLDA1_ARATH, sp|Q9M8Z5.1|NSN1_ARATH, sp|Q9LUG9.1|MD33A_ARATH, sp|C0LU16.1|MED21_ARATH, sp|Q9FQ03.1|XRN3_ARATH, sp|O80386.1|CIP7_ARATH, sp|Q9FG01.1|ATO_ARATH, sp|Q9LZ00.1|MED4_ARATH, sp|Q9FHZ2.1|MD10A_ARATH, sp|Q84VW5.1|MED32_ARATH, sp|Q9LFR3.1|GASAE_ARATH, sp|Q9XI93.1|NDRP2_ARATH, sp|Q9FEN9.1|SHL_ARATH, sp|F4K1Z0.1|ECT3_ARATH, sp|Q8VY00.1|ESP3_ARATH, sp|Q9SU78.2|MSI5_ARATH, sp|F4I096.1|MED13_ARATH, sp|Q9ZUN8.1|HTD1_ARATH, sp|Q9FGT1.1|ROS3_ARATH, sp|O04331.1|PHB3_ARATH, sp|P92948.2|CDC5L_ARATH, sp|Q9C9M7.1|CDKD2_ARATH, sp|Q9ZUL3.1|IDD5_ARATH, sp|Q9FG73.1|NOP2A_ARATH, sp|Q42344.1|HMGB4_ARATH, sp|Q8LCH5.1|MD22B_ARATH, sp|Q8VY15.1|RBM25_ARATH, sp|Q6NPF4.1|MD20A_ARATH, sp|Q9LYW3.1|MED7A_ARATH, sp|F4K2E9.1|PRP16_ARATH, sp|Q9C5Z3.1|EIF3E_ARATH, sp|Q39227.2|SMT2_ARATH, sp|Q6Q151.1|CYP59_ARATH, sp|Q9FNE4.1|PDP3_ARATH, sp|F4I171.1|MD15A_ARATH, sp|Q9LIE5.1|FHY3_ARATH, sp|Q8RXN6.1|PRP31_ARATH, sp|F4I0K2.2|SCKL2_ARATH, sp|Q94IB9.1|ACER_ARATH, sp|O49597.1|HMGB5_ARATH, sp|Q41931.2|ACCO2_ARATH, sp|Q9C7E7.1|RDM16_ARATH, sp|Q9LV14.1|ELF5_ARATH, sp|Q8RXU6.1|PCN_ARATH, sp|Q42384.1|PRL1_ARATH, sp|Q9LY75.1|CYP63_ARATH, sp|Q9ZVD0.2|SRRT_ARATH, sp|Q8W4B1.1|RCF3_ARATH, sp|Q8VYM4.1|PSRP2_ARATH, sp|Q08466.3|CSK22_ARATH, sp|F4JZY1.1|CIP1_ARATH, sp|Q9SIH1.1|CP18B_ARATH, sp|Q9SMM8.1|DEKP1_ARATH, sp|Q9SR02.1|MED14_ARATH, sp|Q9LNC5.1|CLO_ARATH, sp|Q9SA42.1|MD22A_ARATH, sp|F4HPA7.1|MD10B_ARATH, sp|F4IHY7.1|PTA12_ARATH, sp|Q39221.4|STLP2_ARATH, sp|O64816.1|CSK2P_ARATH, sp|Q8GWY0.1|SCI1_ARATH, sp|A2RVJ8.1|HIT4_ARATH, sp|Q8LBH4.2|SPX1_ARATH, sp|F4HS99.1|REC1_ARATH, sp|Q9SY59.1|NFXL1_ARATH, sp|F4JGZ1.1|MED16_ARATH, sp|Q9FMP0.1|MD19A_ARATH, sp|O49595.1|HMGB1_ARATH, sp|Q9LEX1.1|CLB_ARATH, sp|Q9FPF0.1|DJ1A_ARATH, sp|Q8RWY7.2|CYP95_ARATH, sp|Q8VYZ5.1|PWP2_ARATH, sp|F4K4E3.1|LSM4_ARATH</t>
  </si>
  <si>
    <t>GO:0071840</t>
  </si>
  <si>
    <t>cellular component organization or biogenesis</t>
  </si>
  <si>
    <t>sp|O82234.1|IF32_ARATH, sp|F4IH25.1|BOP1_ARATH, sp|Q8GY84.2|RH10_ARATH, sp|Q9SL15.1|GRP3_ARATH, sp|Q84W56.1|RNJ_ARATH, sp|Q9LYK7.1|PESC_ARATH, sp|O82221.1|RUXG_ARATH, sp|Q9SJL9.1|XTH32_ARATH, sp|Q7XA66.1|ZOP1_ARATH, sp|Q8W4S4.1|VHAA3_ARATH, sp|Q9LHP1.1|RL74_ARATH, sp|Q9LFE2.1|TOZ_ARATH, sp|Q8W4R3.2|RH30_ARATH, sp|Q9LZH9.1|RL7A2_ARATH, sp|Q9FHN8.1|KN14E_ARATH, sp|Q9ZT71.1|STA1_ARATH, sp|F4IIM1.1|CSI1_ARATH, sp|Q7XYY2.1|MED25_ARATH, sp|Q39255.1|SKP1A_ARATH, sp|Q8LPR8.1|TI100_ARATH, sp|Q9SY09.1|SMD1B_ARATH, sp|O82266.1|SWA1_ARATH, sp|P56794.1|RK20_ARATH, sp|F4IMH3.1|NOC4_ARATH, sp|Q9SJZ6.1|MED18_ARATH, sp|O22922.1|RU2B1_ARATH, sp|Q9LQ04.1|RMLCD_ARATH, sp|Q9C6I8.1|NOG1_ARATH, sp|Q56WH1.2|TBA3_ARATH, sp|Q9M223.1|UTP11_ARATH, sp|Q9SB63.2|MOS1_ARATH, sp|O23654.1|VATA_ARATH, sp|F4I366.1|NRPA2_ARATH, sp|Q9SSF1.1|SMD1A_ARATH, sp|O22165.1|RLP24_ARATH, sp|Q8GUP3.1|PDS5C_ARATH, sp|Q38912.1|RAC3_ARATH, sp|Q8VZK9.1|CSLE1_ARATH, sp|Q9SUA1.1|DEKP3_ARATH, sp|Q9SRM4.1|ALFL2_ARATH, sp|O23324.1|APS3_ARATH, sp|F4IDC2.1|SWA2_ARATH, sp|P49692.2|RL7A1_ARATH, sp|Q84JB7.1|DEKP2_ARATH, sp|Q9SUM2.1|RUXF_ARATH, sp|Q38865.2|EXPA6_ARATH, sp|P51412.1|RK21_ARATH, sp|Q42403.1|TRXH3_ARATH, sp|O22268.1|DIM1A_ARATH, sp|Q9FQ03.1|XRN3_ARATH, sp|Q9S9P0.1|PDS5E_ARATH, sp|Q9CAF6.2|GYRA_ARATH, sp|Q9FEN9.1|SHL_ARATH, sp|Q9SU78.2|MSI5_ARATH, sp|Q9LE16.1|BRX11_ARATH, sp|Q8RWS4.1|BYST_ARATH, sp|O04331.1|PHB3_ARATH, sp|Q9FMU5.1|UTP18_ARATH, sp|Q9SH88.2|RRS1_ARATH, sp|Q9FG73.1|NOP2A_ARATH, sp|Q9SAI5.1|RL71_ARATH, sp|Q42344.1|HMGB4_ARATH, sp|Q9FJY5.1|MPP10_ARATH, sp|O22892.2|NOP53_ARATH, sp|Q8L5Z4.1|YBEY_ARATH, sp|Q9C554.1|EXPA1_ARATH, sp|Q9C744.1|AP3D_ARATH, sp|Q9LYW3.1|MED7A_ARATH, sp|Q84M92.1|ARP4_ARATH, sp|Q9LZ41.1|RL354_ARATH, sp|F4KBP5.1|CHR4_ARATH, sp|F4K2E9.1|PRP16_ARATH, sp|Q9LUG5.1|RPF2_ARATH, sp|Q56YW9.2|TBB2_ARATH, sp|P93042.1|RHD3_ARATH, sp|Q9LUJ5.1|EBP2_ARATH, sp|Q9SUR3.1|RTNLA_ARATH, sp|Q9M060.1|IF62_ARATH, sp|Q9C5Z3.1|EIF3E_ARATH, sp|Q9ASU7.1|PPAN_ARATH, sp|Q9FNE4.1|PDP3_ARATH, sp|Q9LEY9.1|NHP2_ARATH, sp|Q9M2Q4.2|NT102_ARATH, sp|Q8GXS3.1|CFIS2_ARATH, sp|Q8RXN6.1|PRP31_ARATH, sp|F4I0K2.2|SCKL2_ARATH, sp|O49597.1|HMGB5_ARATH, sp|Q9LFW1.1|RGP2_ARATH, sp|Q9C7E7.1|RDM16_ARATH, sp|B6EUB3.1|PDS5A_ARATH, sp|Q9M3D2.1|RL353_ARATH, sp|Q8W4D6.1|HC173_ARATH, sp|Q08466.3|CSK22_ARATH, sp|Q9S7Y7.1|XYL1_ARATH, sp|O81416.1|GUN17_ARATH, sp|Q9SMM8.1|DEKP1_ARATH, sp|Q9C578.1|RCL1_ARATH, sp|F4K4Y5.1|DEKP4_ARATH, sp|Q9LF27.1|WDR12_ARATH, sp|Q9LSB4.1|NAI2_ARATH, sp|Q9XIF2.1|MTR4_ARATH, sp|Q9LN62.1|RRA3_ARATH, sp|Q8L960.1|SVR1_ARATH, sp|Q8VZE7.1|RAP_ARATH, sp|Q9C8Z4.3|HEAT1_ARATH, sp|Q9M0V4.1|YAO_ARATH, sp|F4J8K6.2|RRP5_ARATH, sp|Q39221.4|STLP2_ARATH, sp|Q9C928.1|BRX12_ARATH, sp|F4IDJ0.1|NOC3_ARATH, sp|O64816.1|CSK2P_ARATH, sp|A2RVJ8.1|HIT4_ARATH, sp|Q9M7X9.1|CITRX_ARATH, sp|F4IS56.1|ILK1_ARATH, sp|Q9ZSK4.1|ADF3_ARATH, sp|F4JGZ1.1|MED16_ARATH, sp|O49595.1|HMGB1_ARATH, sp|F4K5J1.2|MYO17_ARATH, sp|O65502.1|HC244_ARATH, sp|O22969.1|Y2416_ARATH, sp|Q9XIK4.2|NT101_ARATH, sp|Q8VYZ5.1|PWP2_ARATH</t>
  </si>
  <si>
    <t>GO:0050896</t>
  </si>
  <si>
    <t>response to stimulus</t>
  </si>
  <si>
    <t>sp|F4JS25.1|SRFR1_ARATH, sp|Q93ZE8.1|SDF2_ARATH, sp|Q9SL15.1|GRP3_ARATH, sp|Q84W56.1|RNJ_ARATH, sp|Q9LTT8.1|VCS_ARATH, sp|A9LNK9.1|CPSF_ARATH, sp|Q93V93.1|PER44_ARATH, sp|Q43348.1|INVA3_ARATH, sp|Q43866.1|INV1_ARATH, sp|Q9FJR0.2|RENT1_ARATH, sp|Q9FMR9.1|RIN1_ARATH, sp|Q42600.1|C84A1_ARATH, sp|Q9LW57.1|PAP6_ARATH, sp|Q9ZT71.1|STA1_ARATH, sp|Q9SEE9.1|SR45_ARATH, sp|F4IIM1.1|CSI1_ARATH, sp|Q9SRH6.1|HIR3_ARATH, sp|Q9SU35.1|ERLL1_ARATH, sp|Q39033.1|PLCD2_ARATH, sp|Q8H0X6.2|CYT6_ARATH, sp|Q9ZRW8.1|GSTUJ_ARATH, sp|Q7XYY2.1|MED25_ARATH, sp|Q39255.1|SKP1A_ARATH, sp|Q9SHF3.1|AGO2_ARATH, sp|Q4V3C1.1|MED8_ARATH, sp|Q9ZPE7.1|EXO_ARATH, sp|Q9C8Y9.1|BGL22_ARATH, sp|O64644.1|SAP18_ARATH, sp|Q949S9.1|SPF27_ARATH, sp|Q9SJZ6.1|MED18_ARATH, sp|Q8LG05.1|STKLM_ARATH, sp|Q8W5S1.1|CCH11_ARATH, sp|Q8GUP3.1|PDS5C_ARATH, sp|Q9FMF7.1|DIT21_ARATH, sp|Q38912.1|RAC3_ARATH, sp|Q9FT77.1|RLM3_ARATH, sp|Q43729.1|PER57_ARATH, sp|P42761.3|GSTFA_ARATH, sp|Q9SUA1.1|DEKP3_ARATH, sp|O23324.1|APS3_ARATH, sp|O22785.3|PR19B_ARATH, sp|Q04836.1|CP31A_ARATH, sp|Q38882.2|PLDA1_ARATH, sp|Q42403.1|TRXH3_ARATH, sp|O04311.1|JAL33_ARATH, sp|C0LU16.1|MED21_ARATH, sp|O65639.1|CSP1_ARATH, sp|O80386.1|CIP7_ARATH, sp|O04294.2|IMPA3_ARATH, sp|Q9S9P0.1|PDS5E_ARATH, sp|Q84VW5.1|MED32_ARATH, sp|Q9LFR3.1|GASAE_ARATH, sp|Q9XI93.1|NDRP2_ARATH, sp|Q9FEN9.1|SHL_ARATH, sp|Q9FY71.1|EXOL4_ARATH, sp|Q9ZUN8.1|HTD1_ARATH, sp|O04331.1|PHB3_ARATH, sp|P92948.2|CDC5L_ARATH, sp|Q9LYW3.1|MED7A_ARATH, sp|Q8VY15.1|RBM25_ARATH, sp|Q84M92.1|ARP4_ARATH, sp|Q6NPF4.1|MD20A_ARATH, sp|F4K2E9.1|PRP16_ARATH, sp|Q9S757.1|CYSC1_ARATH, sp|Q9C5Z3.1|EIF3E_ARATH, sp|O65788.2|C71B2_ARATH, sp|Q949X9.1|LPR2_ARATH, sp|Q9FNE4.1|PDP3_ARATH, sp|Q9LIE5.1|FHY3_ARATH, sp|F4I171.1|MD15A_ARATH, sp|Q9SRZ6.1|ICDHC_ARATH, sp|Q9FMY5.1|U2AFB_ARATH, sp|Q8RXN6.1|PRP31_ARATH, sp|Q94IB9.1|ACER_ARATH, sp|Q41931.2|ACCO2_ARATH, sp|Q9LV14.1|ELF5_ARATH, sp|A8MS68.1|PLPD1_ARATH, sp|Q9C5G5.1|SAC7_ARATH, sp|B6EUB3.1|PDS5A_ARATH, sp|Q42536.2|PORA_ARATH, sp|Q42384.1|PRL1_ARATH, sp|O80358.1|FPG_ARATH, sp|Q8W4B1.1|RCF3_ARATH, sp|Q8VYM4.1|PSRP2_ARATH, sp|F4JZY1.1|CIP1_ARATH, sp|Q9S7Y7.1|XYL1_ARATH, sp|Q8VZU9.1|DERL1_ARATH, sp|P61837.1|PIP11_ARATH, sp|Q9SR02.1|MED14_ARATH, sp|Q93W22.1|RL103_ARATH, sp|F4J8G7.1|VIR_ARATH, sp|Q94BR4.1|PR19A_ARATH, sp|Q9C6E4.1|EXOL1_ARATH, sp|O22842.1|CHI61_ARATH, sp|Q8L716.2|U2A2B_ARATH, sp|Q8VZE7.1|RAP_ARATH, sp|F4IHY7.1|PTA12_ARATH, sp|O64816.1|CSK2P_ARATH, sp|Q8GWY0.1|SCI1_ARATH, sp|Q9C525.1|BGL21_ARATH, sp|A2RVJ8.1|HIT4_ARATH, sp|P42763.1|ERD14_ARATH, sp|Q9LFR0.1|GMAN2_ARATH, sp|Q9SYP2.1|PFPA1_ARATH, sp|Q8LBH4.2|SPX1_ARATH, sp|F4IS56.1|ILK1_ARATH, sp|Q9SY59.1|NFXL1_ARATH, sp|Q9LNV5.1|C3H4_ARATH, sp|Q93VT9.1|RL101_ARATH, sp|F4JGZ1.1|MED16_ARATH, sp|Q9SGH6.1|DOX1_ARATH, sp|Q42564.1|APX3_ARATH, sp|Q9FPF0.1|DJ1A_ARATH, sp|Q9LEX1.1|CLB_ARATH, sp|Q9XEX2.1|PRX2B_ARATH, sp|Q8VYZ5.1|PWP2_ARATH</t>
  </si>
  <si>
    <t>GO:0050794</t>
  </si>
  <si>
    <t>regulation of cellular process</t>
  </si>
  <si>
    <t>GO:0050789, GO:0009987</t>
  </si>
  <si>
    <t>regulation of biological process, cellular process</t>
  </si>
  <si>
    <t>sp|F4JS25.1|SRFR1_ARATH, sp|F4IH25.1|BOP1_ARATH, sp|F4IN69.1|MD33B_ARATH, sp|B5X0I6.1|VIP6_ARATH, sp|H3K2Y6.1|MED12_ARATH, sp|Q93ZE8.1|SDF2_ARATH, sp|Q9LYK7.1|PESC_ARATH, sp|Q9LTT8.1|VCS_ARATH, sp|Q7XA66.1|ZOP1_ARATH, sp|Q9SEU6.2|TRXM4_ARATH, sp|A9LNK9.1|CPSF_ARATH, sp|P43297.1|RD21A_ARATH, sp|Q9LFA5.1|MED28_ARATH, sp|Q43348.1|INVA3_ARATH, sp|Q9FJR0.2|RENT1_ARATH, sp|Q9LJE5.1|ECT2_ARATH, sp|Q8W4R3.2|RH30_ARATH, sp|F4K460.1|MED17_ARATH, sp|Q8VZ67.1|Y4919_ARATH, sp|Q9ZT71.1|STA1_ARATH, sp|P93008.1|RH21_ARATH, sp|Q9SEE9.1|SR45_ARATH, sp|F4IIM1.1|CSI1_ARATH, sp|Q9XFM6.2|MSBP1_ARATH, sp|Q39033.1|PLCD2_ARATH, sp|Q7XYY2.1|MED25_ARATH, sp|Q39255.1|SKP1A_ARATH, sp|Q9SHF3.1|AGO2_ARATH, sp|Q9SY09.1|SMD1B_ARATH, sp|O64644.1|SAP18_ARATH, sp|Q9ZT96.1|MTEF4_ARATH, sp|Q9SJZ6.1|MED18_ARATH, sp|Q8LG05.1|STKLM_ARATH, sp|Q6ID77.1|MED11_ARATH, sp|Q8GXN9.1|TGH_ARATH, sp|Q8W5S1.1|CCH11_ARATH, sp|Q9FJK7.1|CCC12_ARATH, sp|Q9SSF1.1|SMD1A_ARATH, sp|Q6ICX4.1|PTBP3_ARATH, sp|Q1H595.1|LSM2_ARATH, sp|Q9LQM3.1|C3H12_ARATH, sp|Q38912.1|RAC3_ARATH, sp|Q9FT77.1|RLM3_ARATH, sp|Q9SUA1.1|DEKP3_ARATH, sp|Q9ZVJ4.1|CYP22_ARATH, sp|Q9SRM4.1|ALFL2_ARATH, sp|F4IDC2.1|SWA2_ARATH, sp|Q84JB7.1|DEKP2_ARATH, sp|Q04836.1|CP31A_ARATH, sp|Q38882.2|PLDA1_ARATH, sp|Q9M8Z5.1|NSN1_ARATH, sp|Q9LUG9.1|MD33A_ARATH, sp|C0LU16.1|MED21_ARATH, sp|Q9FQ03.1|XRN3_ARATH, sp|O80386.1|CIP7_ARATH, sp|Q9FG01.1|ATO_ARATH, sp|Q9LZ00.1|MED4_ARATH, sp|Q9FHZ2.1|MD10A_ARATH, sp|Q84VW5.1|MED32_ARATH, sp|Q9LFR3.1|GASAE_ARATH, sp|Q9XI93.1|NDRP2_ARATH, sp|Q9FEN9.1|SHL_ARATH, sp|F4K1Z0.1|ECT3_ARATH, sp|Q8VY00.1|ESP3_ARATH, sp|Q9SU78.2|MSI5_ARATH, sp|Q9ZUN8.1|HTD1_ARATH, sp|Q9FGT1.1|ROS3_ARATH, sp|O04331.1|PHB3_ARATH, sp|P92948.2|CDC5L_ARATH, sp|Q9C9M7.1|CDKD2_ARATH, sp|Q9ZUL3.1|IDD5_ARATH, sp|Q9FG73.1|NOP2A_ARATH, sp|Q42344.1|HMGB4_ARATH, sp|Q8LCH5.1|MD22B_ARATH, sp|Q8VY15.1|RBM25_ARATH, sp|Q6NPF4.1|MD20A_ARATH, sp|Q9LYW3.1|MED7A_ARATH, sp|F4K2E9.1|PRP16_ARATH, sp|Q9C5Z3.1|EIF3E_ARATH, sp|Q39227.2|SMT2_ARATH, sp|Q6Q151.1|CYP59_ARATH, sp|Q9FNE4.1|PDP3_ARATH, sp|F4I171.1|MD15A_ARATH, sp|Q9LIE5.1|FHY3_ARATH, sp|Q8RXN6.1|PRP31_ARATH, sp|F4I0K2.2|SCKL2_ARATH, sp|Q94IB9.1|ACER_ARATH, sp|O49597.1|HMGB5_ARATH, sp|Q9C7E7.1|RDM16_ARATH, sp|Q42384.1|PRL1_ARATH, sp|Q9LY75.1|CYP63_ARATH, sp|Q9ZVD0.2|SRRT_ARATH, sp|Q8W4B1.1|RCF3_ARATH, sp|F4JZY1.1|CIP1_ARATH, sp|Q9SIH1.1|CP18B_ARATH, sp|Q9SMM8.1|DEKP1_ARATH, sp|Q9SR02.1|MED14_ARATH, sp|Q9LNC5.1|CLO_ARATH, sp|Q9SA42.1|MD22A_ARATH, sp|F4HPA7.1|MD10B_ARATH, sp|F4IHY7.1|PTA12_ARATH, sp|Q39221.4|STLP2_ARATH, sp|O64816.1|CSK2P_ARATH, sp|Q8GWY0.1|SCI1_ARATH, sp|A2RVJ8.1|HIT4_ARATH, sp|Q8LBH4.2|SPX1_ARATH, sp|F4HS99.1|REC1_ARATH, sp|Q9SY59.1|NFXL1_ARATH, sp|F4JGZ1.1|MED16_ARATH, sp|Q9FMP0.1|MD19A_ARATH, sp|O49595.1|HMGB1_ARATH, sp|Q9LEX1.1|CLB_ARATH, sp|Q9FPF0.1|DJ1A_ARATH, sp|Q8RWY7.2|CYP95_ARATH, sp|Q8VYZ5.1|PWP2_ARATH, sp|F4K4E3.1|LSM4_ARATH</t>
  </si>
  <si>
    <t>GO:0019538</t>
  </si>
  <si>
    <t>protein metabolic process</t>
  </si>
  <si>
    <t>GO:0044238, GO:0043170</t>
  </si>
  <si>
    <t>primary metabolic process, macromolecule metabolic process</t>
  </si>
  <si>
    <t>sp|O82234.1|IF32_ARATH, sp|Q8LC83.2|RS242_ARATH, sp|O65569.2|RS112_ARATH, sp|P49693.3|RL193_ARATH, sp|Q9LYK9.1|RS263_ARATH, sp|P61847.2|RK32_ARATH, sp|Q9FDZ9.1|RL212_ARATH, sp|Q9LFC0.1|HAKAI_ARATH, sp|Q8VZU4.1|RM02C_ARATH, sp|Q9FLF0.1|RS92_ARATH, sp|Q9S9P1.1|RS121_ARATH, sp|P43297.1|RD21A_ARATH, sp|Q940B0.1|RL183_ARATH, sp|Q9LRX8.1|R13A2_ARATH, sp|Q8L860.1|TOL9_ARATH, sp|Q9FJR0.2|RENT1_ARATH, sp|Q8RX88.1|FACE1_ARATH, sp|O03986.1|HS904_ARATH, sp|P59223.1|RS131_ARATH, sp|Q9M385.1|RK17_ARATH, sp|Q9SFU1.1|R13A1_ARATH, sp|Q39255.1|SKP1A_ARATH, sp|Q9SKZ3.1|RS122_ARATH, sp|Q9SHF3.1|AGO2_ARATH, sp|P59231.1|R10A3_ARATH, sp|P56794.1|RK20_ARATH, sp|Q8L7K0.1|R18A4_ARATH, sp|Q9SJ36.3|RS172_ARATH, sp|Q6ICX4.1|PTBP3_ARATH, sp|Q9FJP3.1|RK29_ARATH, sp|O81062.1|SIP_ARATH, sp|Q9XJ27.1|RR9_ARATH, sp|O23290.3|RL36A_ARATH, sp|O48549.2|RS61_ARATH, sp|Q94B52.1|IF34_ARATH, sp|O22785.3|PR19B_ARATH, sp|Q8LCL3.2|RL272_ARATH, sp|Q9ZUA0.1|OST1B_ARATH, sp|Q42403.1|TRXH3_ARATH, sp|P56795.1|RK22_ARATH, sp|Q9LX88.3|R15A4_ARATH, sp|Q9C8F1.1|IF5Y_ARATH, sp|Q8LCW9.2|RLA11_ARATH, sp|Q7X9I4.1|ERO2_ARATH, sp|A4GNA8.1|PSD3_ARATH, sp|Q8LEQ0.2|RLA13_ARATH, sp|O23095.2|RLA12_ARATH, sp|Q8W4N3.2|UBP2_ARATH, sp|P59232.2|R27AB_ARATH, sp|Q9MA96.1|SPC3A_ARATH, sp|P51418.2|R18A2_ARATH, sp|Q9SYL9.1|RK13_ARATH, sp|O65390.1|APA1_ARATH, sp|Q9ZUN8.1|HTD1_ARATH, sp|Q9LVC9.1|RLA32_ARATH, sp|Q9FL12.1|DEGP9_ARATH, sp|P49227.3|RL52_ARATH, sp|Q9C9M7.1|CDKD2_ARATH, sp|Q9LXM8.1|RLA24_ARATH, sp|Q9LZ41.1|RL354_ARATH, sp|Q9FHG2.1|RL322_ARATH, sp|Q8LBI1.2|RL51_ARATH, sp|Q42064.2|RL83_ARATH, sp|Q9C5Z3.1|EIF3E_ARATH, sp|Q9SCM3.1|RS24_ARATH, sp|P42036.2|RS143_ARATH, sp|P16181.1|RS111_ARATH, sp|Q9LUD4.1|R18A3_ARATH, sp|Q9FLI4.1|SBT13_ARATH, sp|P42733.2|RS113_ARATH, sp|Q9M3D2.1|RL353_ARATH, sp|P25873.2|RK15_ARATH, sp|Q42384.1|PRL1_ARATH, sp|Q9LY75.1|CYP63_ARATH, sp|Q9LUQ6.1|RL192_ARATH, sp|Q9FE65.1|RL342_ARATH, sp|Q9FKP0.1|PSRP6_ARATH, sp|P49211.2|RL321_ARATH, sp|Q680P8.2|RS29_ARATH, sp|Q9ASQ2.1|MAMYB_ARATH, sp|Q8W4D6.1|HC173_ARATH, sp|Q9FZH0.1|R35A2_ARATH, sp|Q9M3C3.1|R23A2_ARATH, sp|Q9SIH1.1|CP18B_ARATH, sp|P49201.2|RS232_ARATH, sp|Q9M339.1|RS3B_ARATH, sp|Q9FX21.1|STT3B_ARATH, sp|Q9FJA6.1|RS33_ARATH, sp|Q93W22.1|RL103_ARATH, sp|Q94BR4.1|PR19A_ARATH, sp|Q9FF90.1|RL133_ARATH, sp|Q940P8.1|TCPB_ARATH, sp|Q9SLL7.1|RL311_ARATH, sp|P41127.1|RL131_ARATH, sp|Q8L960.1|SVR1_ARATH, sp|O23515.1|RL151_ARATH, sp|Q9M8X9.1|RS162_ARATH, sp|Q9C514.1|RS71_ARATH, sp|Q43292.2|RL372_ARATH, sp|P28769.1|TCPA_ARATH, sp|F4IHY7.1|PTA12_ARATH, sp|P42763.1|ERD14_ARATH, sp|Q9LFR0.1|GMAN2_ARATH, sp|P61845.1|RK23_ARATH, sp|Q43291.2|RL211_ARATH, sp|Q9SY59.1|NFXL1_ARATH, sp|P58684.1|SPCS2_ARATH, sp|Q93VT9.1|RL101_ARATH, sp|Q9FJX2.1|RL262_ARATH, sp|P29402.1|CALX1_ARATH, sp|F4JAU3.1|P4H2_ARATH</t>
  </si>
  <si>
    <t>GO:0006396</t>
  </si>
  <si>
    <t>RNA processing</t>
  </si>
  <si>
    <t>GO:0032774, GO:0044238, GO:0010467</t>
  </si>
  <si>
    <t>RNA biosynthetic process, primary metabolic process, gene expression</t>
  </si>
  <si>
    <t>sp|F4IH25.1|BOP1_ARATH, sp|Q8GY84.2|RH10_ARATH, sp|Q84W56.1|RNJ_ARATH, sp|Q9LYK7.1|PESC_ARATH, sp|Q9LTT8.1|VCS_ARATH, sp|Q9LZ82.1|BTR1_ARATH, sp|O82221.1|RUXG_ARATH, sp|Q7XA66.1|ZOP1_ARATH, sp|O80567.2|LRP6B_ARATH, sp|A9LNK9.1|CPSF_ARATH, sp|Q9LHP1.1|RL74_ARATH, sp|Q9LFE2.1|TOZ_ARATH, sp|O80653.1|SKIP_ARATH, sp|Q9FJR0.2|RENT1_ARATH, sp|Q8VYI0.1|LSM8_ARATH, sp|Q9FMP4.1|SF3B6_ARATH, sp|Q8W4R3.2|RH30_ARATH, sp|F4K460.1|MED17_ARATH, sp|O22212.1|PRP4L_ARATH, sp|P93008.1|RH21_ARATH, sp|Q9ZT71.1|STA1_ARATH, sp|A2RVS6.1|SR34A_ARATH, sp|Q9SEE9.1|SR45_ARATH, sp|Q9LFE0.1|DOT2_ARATH, sp|Q9SZV0.1|RNC1_ARATH, sp|Q9SY09.1|SMD1B_ARATH, sp|O82266.1|SWA1_ARATH, sp|Q9ZT96.1|MTEF4_ARATH, sp|Q949S9.1|SPF27_ARATH, sp|F4IMH3.1|NOC4_ARATH, sp|Q8RXF1.2|SF3A1_ARATH, sp|Q9SJZ6.1|MED18_ARATH, sp|O22922.1|RU2B1_ARATH, sp|Q8GXN9.1|TGH_ARATH, sp|Q9M223.1|UTP11_ARATH, sp|Q9LKA5.1|MORF8_ARATH, sp|Q9SSF1.1|SMD1A_ARATH, sp|Q6ICX4.1|PTBP3_ARATH, sp|Q1H595.1|LSM2_ARATH, sp|Q8W117.1|SMU1_ARATH, sp|Q9SUM2.1|RUXF_ARATH, sp|O22785.3|PR19B_ARATH, sp|Q9FMG4.1|SC35_ARATH, sp|Q04836.1|CP31A_ARATH, sp|B6EUA9.1|PR40A_ARATH, sp|O23212.2|U2A2A_ARATH, sp|O22268.1|DIM1A_ARATH, sp|Q9FQ03.1|XRN3_ARATH, sp|Q9FG01.1|ATO_ARATH, sp|Q8VY00.1|ESP3_ARATH, sp|Q9LE16.1|BRX11_ARATH, sp|Q8RWS4.1|BYST_ARATH, sp|Q9FMU5.1|UTP18_ARATH, sp|Q8RWK8.1|COIL_ARATH, sp|P92948.2|CDC5L_ARATH, sp|Q9FG73.1|NOP2A_ARATH, sp|Q9SAI5.1|RL71_ARATH, sp|Q9FJY5.1|MPP10_ARATH, sp|Q8L5Z4.1|YBEY_ARATH, sp|Q6NPF4.1|MD20A_ARATH, sp|Q8VY15.1|RBM25_ARATH, sp|Q9LZ41.1|RL354_ARATH, sp|F4K2E9.1|PRP16_ARATH, sp|Q9LUG5.1|RPF2_ARATH, sp|Q9FE62.1|YLS8_ARATH, sp|Q9ASU7.1|PPAN_ARATH, sp|Q9LEY9.1|NHP2_ARATH, sp|Q9M2Q4.2|NT102_ARATH, sp|Q8GXS3.1|CFIS2_ARATH, sp|Q9FMY5.1|U2AFB_ARATH, sp|Q8RXN6.1|PRP31_ARATH, sp|P58728.1|SF3BB_ARATH, sp|Q9C7E7.1|RDM16_ARATH, sp|Q9LV14.1|ELF5_ARATH, sp|P0DI19.1|PHF5A_ARATH, sp|Q9M3D2.1|RL353_ARATH, sp|Q42384.1|PRL1_ARATH, sp|Q9LY75.1|CYP63_ARATH, sp|Q9ZVD0.2|SRRT_ARATH, sp|Q38953.2|DEAH5_ARATH, sp|Q9SJA6.1|RZ22A_ARATH, sp|Q8W4B1.1|RCF3_ARATH, sp|F4JCC1.1|PR40B_ARATH, sp|Q9C578.1|RCL1_ARATH, sp|F4JRJ6.1|DEAH9_ARATH, sp|F4J8G7.1|VIR_ARATH, sp|Q94BR4.1|PR19A_ARATH, sp|Q9LF27.1|WDR12_ARATH, sp|Q9LNC5.1|CLO_ARATH, sp|Q9XIF2.1|MTR4_ARATH, sp|Q8L960.1|SVR1_ARATH, sp|Q8L716.2|U2A2B_ARATH, sp|Q8VZE7.1|RAP_ARATH, sp|Q9C8Z4.3|HEAT1_ARATH, sp|Q9M209.1|CER7_ARATH, sp|Q9M0V4.1|YAO_ARATH, sp|F4J8K6.2|RRP5_ARATH, sp|Q8LB54.1|PRP38_ARATH, sp|Q9C928.1|BRX12_ARATH, sp|F4I2J8.1|CATIN_ARATH, sp|O22315.1|SR34_ARATH, sp|Q9LU46.1|RH35_ARATH, sp|O22969.1|Y2416_ARATH, sp|Q9XIK4.2|NT101_ARATH, sp|Q8VYZ5.1|PWP2_ARATH, sp|F4K4E3.1|LSM4_ARATH</t>
  </si>
  <si>
    <t>GO:0032502</t>
  </si>
  <si>
    <t>developmental process</t>
  </si>
  <si>
    <t>sp|B5X0I6.1|VIP6_ARATH, sp|H3K2Y6.1|MED12_ARATH, sp|Q9LRZ3.1|PUM24_ARATH, sp|Q84W56.1|RNJ_ARATH, sp|Q9SL15.1|GRP3_ARATH, sp|Q9LTT8.1|VCS_ARATH, sp|Q7XA66.1|ZOP1_ARATH, sp|Q9LFE2.1|TOZ_ARATH, sp|Q9LFA5.1|MED28_ARATH, sp|P0DKL4.1|S130A_ARATH, sp|Q9FMR9.1|RIN1_ARATH, sp|O22212.1|PRP4L_ARATH, sp|Q9FHN8.1|KN14E_ARATH, sp|F4JTS8.1|NOV_ARATH, sp|Q9FLX9.1|NLE1_ARATH, sp|Q9ZT71.1|STA1_ARATH, sp|F4IIM1.1|CSI1_ARATH, sp|Q9LFE0.1|DOT2_ARATH, sp|Q39033.1|PLCD2_ARATH, sp|Q9SS87.1|SEOB_ARATH, sp|Q7XYY2.1|MED25_ARATH, sp|Q4V3C1.1|MED8_ARATH, sp|Q9LDU6.1|ST7R_ARATH, sp|O82266.1|SWA1_ARATH, sp|Q8LPR8.1|TI100_ARATH, sp|Q9ZT96.1|MTEF4_ARATH, sp|F4IMH3.1|NOC4_ARATH, sp|Q9SJZ6.1|MED18_ARATH, sp|Q8GXN9.1|TGH_ARATH, sp|Q0WVH0.1|RBLOT_ARATH, sp|Q9M223.1|UTP11_ARATH, sp|O23654.1|VATA_ARATH, sp|F4I366.1|NRPA2_ARATH, sp|Q9SDS7.1|VATC_ARATH, sp|Q8GUP3.1|PDS5C_ARATH, sp|Q9SEH3.1|RAD2C_ARATH, sp|Q38912.1|RAC3_ARATH, sp|O81062.1|SIP_ARATH, sp|F4IDC2.1|SWA2_ARATH, sp|Q38865.2|EXPA6_ARATH, sp|Q38882.2|PLDA1_ARATH, sp|Q9M8Z5.1|NSN1_ARATH, sp|O22268.1|DIM1A_ARATH, sp|Q9FG01.1|ATO_ARATH, sp|Q9S9P0.1|PDS5E_ARATH, sp|Q84VW5.1|MED32_ARATH, sp|Q9FEN9.1|SHL_ARATH, sp|F4I096.1|MED13_ARATH, sp|P51418.2|R18A2_ARATH, sp|Q8RWS4.1|BYST_ARATH, sp|O04331.1|PHB3_ARATH, sp|Q9FG73.1|NOP2A_ARATH, sp|Q9LYW3.1|MED7A_ARATH, sp|Q84M92.1|ARP4_ARATH, sp|Q9C554.1|EXPA1_ARATH, sp|F4K2E9.1|PRP16_ARATH, sp|P93042.1|RHD3_ARATH, sp|Q8LBI1.2|RL51_ARATH, sp|Q9M060.1|IF62_ARATH, sp|Q9S757.1|CYSC1_ARATH, sp|Q9C5Z3.1|EIF3E_ARATH, sp|Q39227.2|SMT2_ARATH, sp|Q949X9.1|LPR2_ARATH, sp|Q9FNE4.1|PDP3_ARATH, sp|Q9LIE5.1|FHY3_ARATH, sp|Q9FMY5.1|U2AFB_ARATH, sp|Q8RXN6.1|PRP31_ARATH, sp|Q9LFW1.1|RGP2_ARATH, sp|Q41931.2|ACCO2_ARATH, sp|Q9LV14.1|ELF5_ARATH, sp|Q9C7E7.1|RDM16_ARATH, sp|Q8RXU6.1|PCN_ARATH, sp|B6EUB3.1|PDS5A_ARATH, sp|Q42536.2|PORA_ARATH, sp|Q42384.1|PRL1_ARATH, sp|Q9ZVD0.2|SRRT_ARATH, sp|Q9ASQ2.1|MAMYB_ARATH, sp|Q8VYM4.1|PSRP2_ARATH, sp|Q9SR02.1|MED14_ARATH, sp|F4J8G7.1|VIR_ARATH, sp|Q93W22.1|RL103_ARATH, sp|Q9LNC5.1|CLO_ARATH, sp|Q9LT02.1|PDR2_ARATH, sp|Q9LN62.1|RRA3_ARATH, sp|Q9M0V4.1|YAO_ARATH, sp|F4J8K6.2|RRP5_ARATH, sp|F4IHY7.1|PTA12_ARATH, sp|Q93XX2.1|SEOA_ARATH, sp|O64816.1|CSK2P_ARATH, sp|Q8GWY0.1|SCI1_ARATH, sp|F4I2J8.1|CATIN_ARATH, sp|Q9T041.2|TOR1_ARATH, sp|Q94F20.1|DGR2_ARATH, sp|Q93VT9.1|RL101_ARATH, sp|F4JGZ1.1|MED16_ARATH, sp|F4K5J1.2|MYO17_ARATH, sp|F4JAU3.1|P4H2_ARATH, sp|Q8VYZ5.1|PWP2_ARATH</t>
  </si>
  <si>
    <t>GO:0048856</t>
  </si>
  <si>
    <t>anatomical structure development</t>
  </si>
  <si>
    <t>sp|Q9FG73.1|NOP2A_ARATH, sp|B5X0I6.1|VIP6_ARATH, sp|H3K2Y6.1|MED12_ARATH, sp|Q84M92.1|ARP4_ARATH, sp|Q9C554.1|EXPA1_ARATH, sp|Q9LYW3.1|MED7A_ARATH, sp|Q9LRZ3.1|PUM24_ARATH, sp|Q84W56.1|RNJ_ARATH, sp|F4K2E9.1|PRP16_ARATH, sp|Q9SL15.1|GRP3_ARATH, sp|Q9LTT8.1|VCS_ARATH, sp|P93042.1|RHD3_ARATH, sp|Q8LBI1.2|RL51_ARATH, sp|Q9M060.1|IF62_ARATH, sp|Q7XA66.1|ZOP1_ARATH, sp|Q9S757.1|CYSC1_ARATH, sp|Q9C5Z3.1|EIF3E_ARATH, sp|Q39227.2|SMT2_ARATH, sp|Q949X9.1|LPR2_ARATH, sp|Q9LFE2.1|TOZ_ARATH, sp|Q9FNE4.1|PDP3_ARATH, sp|Q9LIE5.1|FHY3_ARATH, sp|Q9LFA5.1|MED28_ARATH, sp|Q9FMY5.1|U2AFB_ARATH, sp|P0DKL4.1|S130A_ARATH, sp|Q8RXN6.1|PRP31_ARATH, sp|Q9FMR9.1|RIN1_ARATH, sp|Q9LFW1.1|RGP2_ARATH, sp|Q9LV14.1|ELF5_ARATH, sp|Q41931.2|ACCO2_ARATH, sp|Q9C7E7.1|RDM16_ARATH, sp|O22212.1|PRP4L_ARATH, sp|Q9FHN8.1|KN14E_ARATH, sp|Q8RXU6.1|PCN_ARATH, sp|F4JTS8.1|NOV_ARATH, sp|Q9FLX9.1|NLE1_ARATH, sp|B6EUB3.1|PDS5A_ARATH, sp|Q9ZT71.1|STA1_ARATH, sp|F4IIM1.1|CSI1_ARATH, sp|Q42536.2|PORA_ARATH, sp|Q42384.1|PRL1_ARATH, sp|Q9LFE0.1|DOT2_ARATH, sp|Q9ZVD0.2|SRRT_ARATH, sp|Q39033.1|PLCD2_ARATH, sp|Q9SS87.1|SEOB_ARATH, sp|Q7XYY2.1|MED25_ARATH, sp|Q4V3C1.1|MED8_ARATH, sp|Q9ASQ2.1|MAMYB_ARATH, sp|Q9LDU6.1|ST7R_ARATH, sp|Q8VYM4.1|PSRP2_ARATH, sp|O82266.1|SWA1_ARATH, sp|Q8LPR8.1|TI100_ARATH, sp|Q9ZT96.1|MTEF4_ARATH, sp|F4IMH3.1|NOC4_ARATH, sp|Q9SJZ6.1|MED18_ARATH, sp|Q8GXN9.1|TGH_ARATH, sp|Q0WVH0.1|RBLOT_ARATH, sp|Q9SR02.1|MED14_ARATH, sp|Q9M223.1|UTP11_ARATH, sp|O23654.1|VATA_ARATH, sp|F4J8G7.1|VIR_ARATH, sp|F4I366.1|NRPA2_ARATH, sp|Q9SDS7.1|VATC_ARATH, sp|Q9LNC5.1|CLO_ARATH, sp|Q9LT02.1|PDR2_ARATH, sp|Q8GUP3.1|PDS5C_ARATH, sp|Q9SEH3.1|RAD2C_ARATH, sp|Q9LN62.1|RRA3_ARATH, sp|Q38912.1|RAC3_ARATH, sp|O81062.1|SIP_ARATH, sp|F4IDC2.1|SWA2_ARATH, sp|Q9M0V4.1|YAO_ARATH, sp|Q38865.2|EXPA6_ARATH, sp|F4IHY7.1|PTA12_ARATH, sp|F4J8K6.2|RRP5_ARATH, sp|Q38882.2|PLDA1_ARATH, sp|Q93XX2.1|SEOA_ARATH, sp|Q9M8Z5.1|NSN1_ARATH, sp|O64816.1|CSK2P_ARATH, sp|Q8GWY0.1|SCI1_ARATH, sp|F4I2J8.1|CATIN_ARATH, sp|Q9FG01.1|ATO_ARATH, sp|Q9S9P0.1|PDS5E_ARATH, sp|Q84VW5.1|MED32_ARATH, sp|Q9FEN9.1|SHL_ARATH, sp|Q9T041.2|TOR1_ARATH, sp|Q94F20.1|DGR2_ARATH, sp|F4JGZ1.1|MED16_ARATH, sp|F4I096.1|MED13_ARATH, sp|P51418.2|R18A2_ARATH, sp|F4K5J1.2|MYO17_ARATH, sp|Q8RWS4.1|BYST_ARATH, sp|O04331.1|PHB3_ARATH, sp|F4JAU3.1|P4H2_ARATH, sp|Q8VYZ5.1|PWP2_ARATH</t>
  </si>
  <si>
    <t>GO:0019222</t>
  </si>
  <si>
    <t>regulation of metabolic process</t>
  </si>
  <si>
    <t>GO:0008152, GO:0050794</t>
  </si>
  <si>
    <t>metabolic process, regulation of cellular process</t>
  </si>
  <si>
    <t>sp|F4JS25.1|SRFR1_ARATH, sp|Q9C9M7.1|CDKD2_ARATH, sp|Q9ZUL3.1|IDD5_ARATH, sp|F4IN69.1|MD33B_ARATH, sp|B5X0I6.1|VIP6_ARATH, sp|Q42344.1|HMGB4_ARATH, sp|H3K2Y6.1|MED12_ARATH, sp|Q8LCH5.1|MD22B_ARATH, sp|Q8VY15.1|RBM25_ARATH, sp|Q6NPF4.1|MD20A_ARATH, sp|Q9LYW3.1|MED7A_ARATH, sp|F4K2E9.1|PRP16_ARATH, sp|Q9LYK7.1|PESC_ARATH, sp|Q9LTT8.1|VCS_ARATH, sp|Q7XA66.1|ZOP1_ARATH, sp|Q9C5Z3.1|EIF3E_ARATH, sp|Q9SEU6.2|TRXM4_ARATH, sp|Q39227.2|SMT2_ARATH, sp|Q6Q151.1|CYP59_ARATH, sp|Q9FNE4.1|PDP3_ARATH, sp|F4I171.1|MD15A_ARATH, sp|Q9LIE5.1|FHY3_ARATH, sp|Q9LFA5.1|MED28_ARATH, sp|Q8RXN6.1|PRP31_ARATH, sp|F4I0K2.2|SCKL2_ARATH, sp|O49597.1|HMGB5_ARATH, sp|Q9FJR0.2|RENT1_ARATH, sp|Q94IB9.1|ACER_ARATH, sp|Q9LJE5.1|ECT2_ARATH, sp|Q8W4R3.2|RH30_ARATH, sp|Q9C7E7.1|RDM16_ARATH, sp|F4K460.1|MED17_ARATH, sp|Q8VZ67.1|Y4919_ARATH, sp|Q9ZT71.1|STA1_ARATH, sp|P93008.1|RH21_ARATH, sp|Q9SEE9.1|SR45_ARATH, sp|F4IIM1.1|CSI1_ARATH, sp|Q42384.1|PRL1_ARATH, sp|Q9XFM6.2|MSBP1_ARATH, sp|Q9LY75.1|CYP63_ARATH, sp|Q9ZVD0.2|SRRT_ARATH, sp|Q39033.1|PLCD2_ARATH, sp|Q7XYY2.1|MED25_ARATH, sp|Q9SHF3.1|AGO2_ARATH, sp|Q39255.1|SKP1A_ARATH, sp|Q8W4B1.1|RCF3_ARATH, sp|Q9SY09.1|SMD1B_ARATH, sp|Q9ZT96.1|MTEF4_ARATH, sp|O64644.1|SAP18_ARATH, sp|Q9SIH1.1|CP18B_ARATH, sp|Q8LG05.1|STKLM_ARATH, sp|Q9SJZ6.1|MED18_ARATH, sp|Q6ID77.1|MED11_ARATH, sp|Q8GXN9.1|TGH_ARATH, sp|Q9SMM8.1|DEKP1_ARATH, sp|Q9SR02.1|MED14_ARATH, sp|Q8W5S1.1|CCH11_ARATH, sp|Q9FJK7.1|CCC12_ARATH, sp|Q9SSF1.1|SMD1A_ARATH, sp|Q6ICX4.1|PTBP3_ARATH, sp|Q1H595.1|LSM2_ARATH, sp|Q9LQM3.1|C3H12_ARATH, sp|Q9SA42.1|MD22A_ARATH, sp|F4HPA7.1|MD10B_ARATH, sp|Q9SUA1.1|DEKP3_ARATH, sp|Q9ZVJ4.1|CYP22_ARATH, sp|Q9SRM4.1|ALFL2_ARATH, sp|Q84JB7.1|DEKP2_ARATH, sp|F4IHY7.1|PTA12_ARATH, sp|Q04836.1|CP31A_ARATH, sp|Q9M8Z5.1|NSN1_ARATH, sp|Q9LUG9.1|MD33A_ARATH, sp|A2RVJ8.1|HIT4_ARATH, sp|C0LU16.1|MED21_ARATH, sp|Q9FQ03.1|XRN3_ARATH, sp|O80386.1|CIP7_ARATH, sp|Q9LZ00.1|MED4_ARATH, sp|Q9FHZ2.1|MD10A_ARATH, sp|F4HS99.1|REC1_ARATH, sp|Q84VW5.1|MED32_ARATH, sp|Q9LFR3.1|GASAE_ARATH, sp|Q9SY59.1|NFXL1_ARATH, sp|Q9FEN9.1|SHL_ARATH, sp|Q9XI93.1|NDRP2_ARATH, sp|F4K1Z0.1|ECT3_ARATH, sp|Q8VY00.1|ESP3_ARATH, sp|Q9SU78.2|MSI5_ARATH, sp|F4JGZ1.1|MED16_ARATH, sp|Q9FMP0.1|MD19A_ARATH, sp|O49595.1|HMGB1_ARATH, sp|Q9FGT1.1|ROS3_ARATH, sp|Q9LEX1.1|CLB_ARATH, sp|Q8RWY7.2|CYP95_ARATH, sp|P92948.2|CDC5L_ARATH, sp|F4K4E3.1|LSM4_ARATH</t>
  </si>
  <si>
    <t>GO:0009889</t>
  </si>
  <si>
    <t>regulation of biosynthetic process</t>
  </si>
  <si>
    <t>GO:0019222, GO:0009058</t>
  </si>
  <si>
    <t>regulation of metabolic process, biosynthetic process</t>
  </si>
  <si>
    <t>sp|F4JS25.1|SRFR1_ARATH, sp|Q9ZUL3.1|IDD5_ARATH, sp|Q9C9M7.1|CDKD2_ARATH, sp|B5X0I6.1|VIP6_ARATH, sp|Q42344.1|HMGB4_ARATH, sp|H3K2Y6.1|MED12_ARATH, sp|Q8LCH5.1|MD22B_ARATH, sp|Q8VY15.1|RBM25_ARATH, sp|Q6NPF4.1|MD20A_ARATH, sp|Q9LYW3.1|MED7A_ARATH, sp|F4K2E9.1|PRP16_ARATH, sp|Q9LYK7.1|PESC_ARATH, sp|Q9LTT8.1|VCS_ARATH, sp|Q7XA66.1|ZOP1_ARATH, sp|Q9C5Z3.1|EIF3E_ARATH, sp|Q6Q151.1|CYP59_ARATH, sp|Q9FNE4.1|PDP3_ARATH, sp|F4I171.1|MD15A_ARATH, sp|Q9LIE5.1|FHY3_ARATH, sp|Q9LFA5.1|MED28_ARATH, sp|Q8RXN6.1|PRP31_ARATH, sp|F4I0K2.2|SCKL2_ARATH, sp|O49597.1|HMGB5_ARATH, sp|Q9FJR0.2|RENT1_ARATH, sp|Q9LJE5.1|ECT2_ARATH, sp|Q8W4R3.2|RH30_ARATH, sp|Q9C7E7.1|RDM16_ARATH, sp|F4K460.1|MED17_ARATH, sp|Q8VZ67.1|Y4919_ARATH, sp|Q9ZT71.1|STA1_ARATH, sp|P93008.1|RH21_ARATH, sp|Q9SEE9.1|SR45_ARATH, sp|F4IIM1.1|CSI1_ARATH, sp|Q42384.1|PRL1_ARATH, sp|Q9XFM6.2|MSBP1_ARATH, sp|Q9LY75.1|CYP63_ARATH, sp|Q9ZVD0.2|SRRT_ARATH, sp|Q39033.1|PLCD2_ARATH, sp|Q7XYY2.1|MED25_ARATH, sp|Q9SHF3.1|AGO2_ARATH, sp|Q8W4B1.1|RCF3_ARATH, sp|Q9SY09.1|SMD1B_ARATH, sp|Q9ZT96.1|MTEF4_ARATH, sp|O64644.1|SAP18_ARATH, sp|Q9SIH1.1|CP18B_ARATH, sp|Q8LG05.1|STKLM_ARATH, sp|Q9SJZ6.1|MED18_ARATH, sp|Q6ID77.1|MED11_ARATH, sp|Q8GXN9.1|TGH_ARATH, sp|Q9SMM8.1|DEKP1_ARATH, sp|Q9SR02.1|MED14_ARATH, sp|Q8W5S1.1|CCH11_ARATH, sp|Q9FJK7.1|CCC12_ARATH, sp|Q9SSF1.1|SMD1A_ARATH, sp|Q6ICX4.1|PTBP3_ARATH, sp|Q1H595.1|LSM2_ARATH, sp|Q9LQM3.1|C3H12_ARATH, sp|Q9SA42.1|MD22A_ARATH, sp|F4HPA7.1|MD10B_ARATH, sp|Q9SUA1.1|DEKP3_ARATH, sp|Q9ZVJ4.1|CYP22_ARATH, sp|Q9SRM4.1|ALFL2_ARATH, sp|Q84JB7.1|DEKP2_ARATH, sp|F4IHY7.1|PTA12_ARATH, sp|Q04836.1|CP31A_ARATH, sp|Q9M8Z5.1|NSN1_ARATH, sp|A2RVJ8.1|HIT4_ARATH, sp|C0LU16.1|MED21_ARATH, sp|Q9FQ03.1|XRN3_ARATH, sp|O80386.1|CIP7_ARATH, sp|Q9LZ00.1|MED4_ARATH, sp|Q9FHZ2.1|MD10A_ARATH, sp|Q84VW5.1|MED32_ARATH, sp|Q9SY59.1|NFXL1_ARATH, sp|Q9FEN9.1|SHL_ARATH, sp|Q9XI93.1|NDRP2_ARATH, sp|F4K1Z0.1|ECT3_ARATH, sp|Q8VY00.1|ESP3_ARATH, sp|Q9SU78.2|MSI5_ARATH, sp|F4JGZ1.1|MED16_ARATH, sp|Q9FMP0.1|MD19A_ARATH, sp|O49595.1|HMGB1_ARATH, sp|Q9FGT1.1|ROS3_ARATH, sp|Q9LEX1.1|CLB_ARATH, sp|Q8RWY7.2|CYP95_ARATH, sp|P92948.2|CDC5L_ARATH, sp|F4K4E3.1|LSM4_ARATH</t>
  </si>
  <si>
    <t>GO:0032501</t>
  </si>
  <si>
    <t>multicellular organismal process</t>
  </si>
  <si>
    <t>sp|Q9FG73.1|NOP2A_ARATH, sp|B5X0I6.1|VIP6_ARATH, sp|H3K2Y6.1|MED12_ARATH, sp|Q84M92.1|ARP4_ARATH, sp|Q9LYW3.1|MED7A_ARATH, sp|Q9LRZ3.1|PUM24_ARATH, sp|Q84W56.1|RNJ_ARATH, sp|F4K2E9.1|PRP16_ARATH, sp|Q9SL15.1|GRP3_ARATH, sp|Q9LTT8.1|VCS_ARATH, sp|Q8LBI1.2|RL51_ARATH, sp|Q9M060.1|IF62_ARATH, sp|Q7XA66.1|ZOP1_ARATH, sp|Q9S757.1|CYSC1_ARATH, sp|Q9C5Z3.1|EIF3E_ARATH, sp|Q39227.2|SMT2_ARATH, sp|Q949X9.1|LPR2_ARATH, sp|Q9LFE2.1|TOZ_ARATH, sp|Q9FNE4.1|PDP3_ARATH, sp|Q9LIE5.1|FHY3_ARATH, sp|Q9LFA5.1|MED28_ARATH, sp|Q9FMY5.1|U2AFB_ARATH, sp|P0DKL4.1|S130A_ARATH, sp|Q8RXN6.1|PRP31_ARATH, sp|Q9LFW1.1|RGP2_ARATH, sp|Q9LV14.1|ELF5_ARATH, sp|Q41931.2|ACCO2_ARATH, sp|Q9C7E7.1|RDM16_ARATH, sp|O22212.1|PRP4L_ARATH, sp|Q9FHN8.1|KN14E_ARATH, sp|Q8RXU6.1|PCN_ARATH, sp|F4JTS8.1|NOV_ARATH, sp|Q9FLX9.1|NLE1_ARATH, sp|B6EUB3.1|PDS5A_ARATH, sp|Q9ZT71.1|STA1_ARATH, sp|F4IIM1.1|CSI1_ARATH, sp|Q42536.2|PORA_ARATH, sp|Q42384.1|PRL1_ARATH, sp|Q9LFE0.1|DOT2_ARATH, sp|Q9ZVD0.2|SRRT_ARATH, sp|Q39033.1|PLCD2_ARATH, sp|Q7XYY2.1|MED25_ARATH, sp|Q4V3C1.1|MED8_ARATH, sp|Q9ASQ2.1|MAMYB_ARATH, sp|Q8VYM4.1|PSRP2_ARATH, sp|O82266.1|SWA1_ARATH, sp|Q8LPR8.1|TI100_ARATH, sp|Q9ZT96.1|MTEF4_ARATH, sp|F4IMH3.1|NOC4_ARATH, sp|Q9SJZ6.1|MED18_ARATH, sp|Q0WVH0.1|RBLOT_ARATH, sp|Q9SR02.1|MED14_ARATH, sp|Q9M223.1|UTP11_ARATH, sp|O23654.1|VATA_ARATH, sp|F4J8G7.1|VIR_ARATH, sp|F4I366.1|NRPA2_ARATH, sp|Q9LNC5.1|CLO_ARATH, sp|Q9LT02.1|PDR2_ARATH, sp|Q8GUP3.1|PDS5C_ARATH, sp|Q9SEH3.1|RAD2C_ARATH, sp|Q9LN62.1|RRA3_ARATH, sp|Q38912.1|RAC3_ARATH, sp|O81062.1|SIP_ARATH, sp|F4IDC2.1|SWA2_ARATH, sp|Q9M0V4.1|YAO_ARATH, sp|F4IHY7.1|PTA12_ARATH, sp|F4J8K6.2|RRP5_ARATH, sp|Q38882.2|PLDA1_ARATH, sp|Q9M8Z5.1|NSN1_ARATH, sp|O64816.1|CSK2P_ARATH, sp|Q8GWY0.1|SCI1_ARATH, sp|F4I2J8.1|CATIN_ARATH, sp|Q9FG01.1|ATO_ARATH, sp|Q9S9P0.1|PDS5E_ARATH, sp|Q84VW5.1|MED32_ARATH, sp|Q9FEN9.1|SHL_ARATH, sp|Q9T041.2|TOR1_ARATH, sp|Q94F20.1|DGR2_ARATH, sp|F4JGZ1.1|MED16_ARATH, sp|F4I096.1|MED13_ARATH, sp|P51418.2|R18A2_ARATH, sp|F4K5J1.2|MYO17_ARATH, sp|Q8RWS4.1|BYST_ARATH, sp|O04331.1|PHB3_ARATH, sp|F4JAU3.1|P4H2_ARATH, sp|Q8VYZ5.1|PWP2_ARATH</t>
  </si>
  <si>
    <t>GO:0060255</t>
  </si>
  <si>
    <t>regulation of macromolecule metabolic process</t>
  </si>
  <si>
    <t>GO:0019222, GO:0043170</t>
  </si>
  <si>
    <t>regulation of metabolic process, macromolecule metabolic process</t>
  </si>
  <si>
    <t>sp|F4JS25.1|SRFR1_ARATH, sp|Q9C9M7.1|CDKD2_ARATH, sp|Q9ZUL3.1|IDD5_ARATH, sp|B5X0I6.1|VIP6_ARATH, sp|Q42344.1|HMGB4_ARATH, sp|H3K2Y6.1|MED12_ARATH, sp|Q8LCH5.1|MD22B_ARATH, sp|Q8VY15.1|RBM25_ARATH, sp|Q6NPF4.1|MD20A_ARATH, sp|Q9LYW3.1|MED7A_ARATH, sp|F4K2E9.1|PRP16_ARATH, sp|Q9LYK7.1|PESC_ARATH, sp|Q9LTT8.1|VCS_ARATH, sp|Q7XA66.1|ZOP1_ARATH, sp|Q9C5Z3.1|EIF3E_ARATH, sp|Q39227.2|SMT2_ARATH, sp|Q6Q151.1|CYP59_ARATH, sp|Q9FNE4.1|PDP3_ARATH, sp|Q9LIE5.1|FHY3_ARATH, sp|F4I171.1|MD15A_ARATH, sp|Q9LFA5.1|MED28_ARATH, sp|Q8RXN6.1|PRP31_ARATH, sp|F4I0K2.2|SCKL2_ARATH, sp|O49597.1|HMGB5_ARATH, sp|Q9FJR0.2|RENT1_ARATH, sp|Q9LJE5.1|ECT2_ARATH, sp|Q8W4R3.2|RH30_ARATH, sp|Q9C7E7.1|RDM16_ARATH, sp|F4K460.1|MED17_ARATH, sp|Q8VZ67.1|Y4919_ARATH, sp|Q9ZT71.1|STA1_ARATH, sp|P93008.1|RH21_ARATH, sp|Q9SEE9.1|SR45_ARATH, sp|F4IIM1.1|CSI1_ARATH, sp|Q42384.1|PRL1_ARATH, sp|Q9LY75.1|CYP63_ARATH, sp|Q9ZVD0.2|SRRT_ARATH, sp|Q7XYY2.1|MED25_ARATH, sp|Q9SHF3.1|AGO2_ARATH, sp|Q39255.1|SKP1A_ARATH, sp|Q8W4B1.1|RCF3_ARATH, sp|Q9SY09.1|SMD1B_ARATH, sp|Q9ZT96.1|MTEF4_ARATH, sp|O64644.1|SAP18_ARATH, sp|Q9SIH1.1|CP18B_ARATH, sp|Q8LG05.1|STKLM_ARATH, sp|Q9SJZ6.1|MED18_ARATH, sp|Q6ID77.1|MED11_ARATH, sp|Q8GXN9.1|TGH_ARATH, sp|Q9SMM8.1|DEKP1_ARATH, sp|Q9SR02.1|MED14_ARATH, sp|Q8W5S1.1|CCH11_ARATH, sp|Q9FJK7.1|CCC12_ARATH, sp|Q9SSF1.1|SMD1A_ARATH, sp|Q6ICX4.1|PTBP3_ARATH, sp|Q1H595.1|LSM2_ARATH, sp|Q9LQM3.1|C3H12_ARATH, sp|Q9SA42.1|MD22A_ARATH, sp|F4HPA7.1|MD10B_ARATH, sp|Q9SUA1.1|DEKP3_ARATH, sp|Q9ZVJ4.1|CYP22_ARATH, sp|Q9SRM4.1|ALFL2_ARATH, sp|Q84JB7.1|DEKP2_ARATH, sp|F4IHY7.1|PTA12_ARATH, sp|Q04836.1|CP31A_ARATH, sp|Q9M8Z5.1|NSN1_ARATH, sp|A2RVJ8.1|HIT4_ARATH, sp|C0LU16.1|MED21_ARATH, sp|Q9FQ03.1|XRN3_ARATH, sp|O80386.1|CIP7_ARATH, sp|Q9LZ00.1|MED4_ARATH, sp|Q9FHZ2.1|MD10A_ARATH, sp|Q84VW5.1|MED32_ARATH, sp|Q9SY59.1|NFXL1_ARATH, sp|Q9FEN9.1|SHL_ARATH, sp|F4K1Z0.1|ECT3_ARATH, sp|Q8VY00.1|ESP3_ARATH, sp|Q9SU78.2|MSI5_ARATH, sp|F4JGZ1.1|MED16_ARATH, sp|Q9FMP0.1|MD19A_ARATH, sp|O49595.1|HMGB1_ARATH, sp|Q9FGT1.1|ROS3_ARATH, sp|Q9LEX1.1|CLB_ARATH, sp|Q8RWY7.2|CYP95_ARATH, sp|P92948.2|CDC5L_ARATH, sp|F4K4E3.1|LSM4_ARATH</t>
  </si>
  <si>
    <t>GO:0007275</t>
  </si>
  <si>
    <t>multicellular organism development</t>
  </si>
  <si>
    <t>GO:0048856, GO:0032501</t>
  </si>
  <si>
    <t>anatomical structure development, multicellular organismal process</t>
  </si>
  <si>
    <t>sp|Q9FG73.1|NOP2A_ARATH, sp|B5X0I6.1|VIP6_ARATH, sp|H3K2Y6.1|MED12_ARATH, sp|Q84M92.1|ARP4_ARATH, sp|Q9LYW3.1|MED7A_ARATH, sp|Q9LRZ3.1|PUM24_ARATH, sp|Q84W56.1|RNJ_ARATH, sp|F4K2E9.1|PRP16_ARATH, sp|Q9SL15.1|GRP3_ARATH, sp|Q9LTT8.1|VCS_ARATH, sp|Q8LBI1.2|RL51_ARATH, sp|Q9M060.1|IF62_ARATH, sp|Q7XA66.1|ZOP1_ARATH, sp|Q9S757.1|CYSC1_ARATH, sp|Q9C5Z3.1|EIF3E_ARATH, sp|Q39227.2|SMT2_ARATH, sp|Q9LFE2.1|TOZ_ARATH, sp|Q9FNE4.1|PDP3_ARATH, sp|Q9LIE5.1|FHY3_ARATH, sp|Q9LFA5.1|MED28_ARATH, sp|Q9FMY5.1|U2AFB_ARATH, sp|P0DKL4.1|S130A_ARATH, sp|Q8RXN6.1|PRP31_ARATH, sp|Q9LFW1.1|RGP2_ARATH, sp|Q9LV14.1|ELF5_ARATH, sp|Q41931.2|ACCO2_ARATH, sp|Q9C7E7.1|RDM16_ARATH, sp|O22212.1|PRP4L_ARATH, sp|Q9FHN8.1|KN14E_ARATH, sp|Q8RXU6.1|PCN_ARATH, sp|F4JTS8.1|NOV_ARATH, sp|Q9FLX9.1|NLE1_ARATH, sp|B6EUB3.1|PDS5A_ARATH, sp|Q9ZT71.1|STA1_ARATH, sp|F4IIM1.1|CSI1_ARATH, sp|Q42536.2|PORA_ARATH, sp|Q42384.1|PRL1_ARATH, sp|Q9LFE0.1|DOT2_ARATH, sp|Q9ZVD0.2|SRRT_ARATH, sp|Q39033.1|PLCD2_ARATH, sp|Q7XYY2.1|MED25_ARATH, sp|Q4V3C1.1|MED8_ARATH, sp|Q9ASQ2.1|MAMYB_ARATH, sp|Q8VYM4.1|PSRP2_ARATH, sp|O82266.1|SWA1_ARATH, sp|Q8LPR8.1|TI100_ARATH, sp|Q9ZT96.1|MTEF4_ARATH, sp|F4IMH3.1|NOC4_ARATH, sp|Q9SJZ6.1|MED18_ARATH, sp|Q0WVH0.1|RBLOT_ARATH, sp|Q9SR02.1|MED14_ARATH, sp|Q9M223.1|UTP11_ARATH, sp|O23654.1|VATA_ARATH, sp|F4J8G7.1|VIR_ARATH, sp|F4I366.1|NRPA2_ARATH, sp|Q9LNC5.1|CLO_ARATH, sp|Q9LT02.1|PDR2_ARATH, sp|Q8GUP3.1|PDS5C_ARATH, sp|Q9SEH3.1|RAD2C_ARATH, sp|Q9LN62.1|RRA3_ARATH, sp|Q38912.1|RAC3_ARATH, sp|O81062.1|SIP_ARATH, sp|F4IDC2.1|SWA2_ARATH, sp|Q9M0V4.1|YAO_ARATH, sp|F4IHY7.1|PTA12_ARATH, sp|F4J8K6.2|RRP5_ARATH, sp|Q38882.2|PLDA1_ARATH, sp|Q9M8Z5.1|NSN1_ARATH, sp|O64816.1|CSK2P_ARATH, sp|Q8GWY0.1|SCI1_ARATH, sp|F4I2J8.1|CATIN_ARATH, sp|Q9FG01.1|ATO_ARATH, sp|Q9S9P0.1|PDS5E_ARATH, sp|Q84VW5.1|MED32_ARATH, sp|Q9FEN9.1|SHL_ARATH, sp|Q94F20.1|DGR2_ARATH, sp|F4JGZ1.1|MED16_ARATH, sp|F4I096.1|MED13_ARATH, sp|F4K5J1.2|MYO17_ARATH, sp|P51418.2|R18A2_ARATH, sp|Q8RWS4.1|BYST_ARATH, sp|O04331.1|PHB3_ARATH, sp|F4JAU3.1|P4H2_ARATH, sp|Q8VYZ5.1|PWP2_ARATH</t>
  </si>
  <si>
    <t>GO:0010556</t>
  </si>
  <si>
    <t>regulation of macromolecule biosynthetic process</t>
  </si>
  <si>
    <t>GO:0009889, GO:0060255, GO:0009059</t>
  </si>
  <si>
    <t>regulation of biosynthetic process, regulation of macromolecule metabolic process, macromolecule biosynthetic process</t>
  </si>
  <si>
    <t>sp|F4JS25.1|SRFR1_ARATH, sp|Q9ZUL3.1|IDD5_ARATH, sp|Q9C9M7.1|CDKD2_ARATH, sp|B5X0I6.1|VIP6_ARATH, sp|Q42344.1|HMGB4_ARATH, sp|H3K2Y6.1|MED12_ARATH, sp|Q8LCH5.1|MD22B_ARATH, sp|Q6NPF4.1|MD20A_ARATH, sp|Q8VY15.1|RBM25_ARATH, sp|Q9LYW3.1|MED7A_ARATH, sp|F4K2E9.1|PRP16_ARATH, sp|Q9LYK7.1|PESC_ARATH, sp|Q9LTT8.1|VCS_ARATH, sp|Q7XA66.1|ZOP1_ARATH, sp|Q9C5Z3.1|EIF3E_ARATH, sp|Q6Q151.1|CYP59_ARATH, sp|Q9FNE4.1|PDP3_ARATH, sp|Q9LIE5.1|FHY3_ARATH, sp|F4I171.1|MD15A_ARATH, sp|Q9LFA5.1|MED28_ARATH, sp|Q8RXN6.1|PRP31_ARATH, sp|F4I0K2.2|SCKL2_ARATH, sp|O49597.1|HMGB5_ARATH, sp|Q9FJR0.2|RENT1_ARATH, sp|Q9LJE5.1|ECT2_ARATH, sp|Q8W4R3.2|RH30_ARATH, sp|Q9C7E7.1|RDM16_ARATH, sp|F4K460.1|MED17_ARATH, sp|Q8VZ67.1|Y4919_ARATH, sp|Q9ZT71.1|STA1_ARATH, sp|P93008.1|RH21_ARATH, sp|Q9SEE9.1|SR45_ARATH, sp|F4IIM1.1|CSI1_ARATH, sp|Q42384.1|PRL1_ARATH, sp|Q9LY75.1|CYP63_ARATH, sp|Q9ZVD0.2|SRRT_ARATH, sp|Q7XYY2.1|MED25_ARATH, sp|Q9SHF3.1|AGO2_ARATH, sp|Q8W4B1.1|RCF3_ARATH, sp|Q9SY09.1|SMD1B_ARATH, sp|Q9ZT96.1|MTEF4_ARATH, sp|O64644.1|SAP18_ARATH, sp|Q9SIH1.1|CP18B_ARATH, sp|Q8LG05.1|STKLM_ARATH, sp|Q9SJZ6.1|MED18_ARATH, sp|Q6ID77.1|MED11_ARATH, sp|Q8GXN9.1|TGH_ARATH, sp|Q9SR02.1|MED14_ARATH, sp|Q9SMM8.1|DEKP1_ARATH, sp|Q8W5S1.1|CCH11_ARATH, sp|Q9FJK7.1|CCC12_ARATH, sp|Q9SSF1.1|SMD1A_ARATH, sp|Q6ICX4.1|PTBP3_ARATH, sp|Q1H595.1|LSM2_ARATH, sp|Q9LQM3.1|C3H12_ARATH, sp|Q9SA42.1|MD22A_ARATH, sp|F4HPA7.1|MD10B_ARATH, sp|Q9SUA1.1|DEKP3_ARATH, sp|Q9ZVJ4.1|CYP22_ARATH, sp|Q9SRM4.1|ALFL2_ARATH, sp|Q84JB7.1|DEKP2_ARATH, sp|F4IHY7.1|PTA12_ARATH, sp|Q04836.1|CP31A_ARATH, sp|Q9M8Z5.1|NSN1_ARATH, sp|A2RVJ8.1|HIT4_ARATH, sp|C0LU16.1|MED21_ARATH, sp|Q9FQ03.1|XRN3_ARATH, sp|O80386.1|CIP7_ARATH, sp|Q9LZ00.1|MED4_ARATH, sp|Q9FHZ2.1|MD10A_ARATH, sp|Q84VW5.1|MED32_ARATH, sp|Q9SY59.1|NFXL1_ARATH, sp|Q9FEN9.1|SHL_ARATH, sp|F4K1Z0.1|ECT3_ARATH, sp|Q8VY00.1|ESP3_ARATH, sp|F4JGZ1.1|MED16_ARATH, sp|Q9SU78.2|MSI5_ARATH, sp|Q9FMP0.1|MD19A_ARATH, sp|O49595.1|HMGB1_ARATH, sp|Q9FGT1.1|ROS3_ARATH, sp|Q9LEX1.1|CLB_ARATH, sp|Q8RWY7.2|CYP95_ARATH, sp|P92948.2|CDC5L_ARATH, sp|F4K4E3.1|LSM4_ARATH</t>
  </si>
  <si>
    <t>GO:0010468</t>
  </si>
  <si>
    <t>regulation of gene expression</t>
  </si>
  <si>
    <t>GO:0010556, GO:0010467</t>
  </si>
  <si>
    <t>regulation of macromolecule biosynthetic process, gene expression</t>
  </si>
  <si>
    <t>sp|F4JS25.1|SRFR1_ARATH, sp|Q9ZUL3.1|IDD5_ARATH, sp|Q9C9M7.1|CDKD2_ARATH, sp|B5X0I6.1|VIP6_ARATH, sp|Q42344.1|HMGB4_ARATH, sp|H3K2Y6.1|MED12_ARATH, sp|Q8LCH5.1|MD22B_ARATH, sp|Q6NPF4.1|MD20A_ARATH, sp|Q8VY15.1|RBM25_ARATH, sp|Q9LYW3.1|MED7A_ARATH, sp|F4K2E9.1|PRP16_ARATH, sp|Q9LYK7.1|PESC_ARATH, sp|Q9LTT8.1|VCS_ARATH, sp|Q7XA66.1|ZOP1_ARATH, sp|Q9C5Z3.1|EIF3E_ARATH, sp|Q6Q151.1|CYP59_ARATH, sp|Q9FNE4.1|PDP3_ARATH, sp|Q9LIE5.1|FHY3_ARATH, sp|F4I171.1|MD15A_ARATH, sp|Q9LFA5.1|MED28_ARATH, sp|Q8RXN6.1|PRP31_ARATH, sp|F4I0K2.2|SCKL2_ARATH, sp|O49597.1|HMGB5_ARATH, sp|Q9FJR0.2|RENT1_ARATH, sp|Q9LJE5.1|ECT2_ARATH, sp|Q8W4R3.2|RH30_ARATH, sp|Q9C7E7.1|RDM16_ARATH, sp|F4K460.1|MED17_ARATH, sp|Q8VZ67.1|Y4919_ARATH, sp|Q9ZT71.1|STA1_ARATH, sp|P93008.1|RH21_ARATH, sp|Q9SEE9.1|SR45_ARATH, sp|Q42384.1|PRL1_ARATH, sp|Q9LY75.1|CYP63_ARATH, sp|Q9ZVD0.2|SRRT_ARATH, sp|Q7XYY2.1|MED25_ARATH, sp|Q9SHF3.1|AGO2_ARATH, sp|Q8W4B1.1|RCF3_ARATH, sp|Q9SY09.1|SMD1B_ARATH, sp|Q9ZT96.1|MTEF4_ARATH, sp|O64644.1|SAP18_ARATH, sp|Q9SIH1.1|CP18B_ARATH, sp|Q8LG05.1|STKLM_ARATH, sp|Q9SJZ6.1|MED18_ARATH, sp|Q6ID77.1|MED11_ARATH, sp|Q8GXN9.1|TGH_ARATH, sp|Q9SR02.1|MED14_ARATH, sp|Q9SMM8.1|DEKP1_ARATH, sp|Q8W5S1.1|CCH11_ARATH, sp|Q9FJK7.1|CCC12_ARATH, sp|Q9SSF1.1|SMD1A_ARATH, sp|Q6ICX4.1|PTBP3_ARATH, sp|Q1H595.1|LSM2_ARATH, sp|Q9LQM3.1|C3H12_ARATH, sp|Q9SA42.1|MD22A_ARATH, sp|F4HPA7.1|MD10B_ARATH, sp|Q9SUA1.1|DEKP3_ARATH, sp|Q9ZVJ4.1|CYP22_ARATH, sp|Q9SRM4.1|ALFL2_ARATH, sp|Q84JB7.1|DEKP2_ARATH, sp|F4IHY7.1|PTA12_ARATH, sp|Q04836.1|CP31A_ARATH, sp|Q9M8Z5.1|NSN1_ARATH, sp|A2RVJ8.1|HIT4_ARATH, sp|C0LU16.1|MED21_ARATH, sp|Q9FQ03.1|XRN3_ARATH, sp|O80386.1|CIP7_ARATH, sp|Q9LZ00.1|MED4_ARATH, sp|Q9FHZ2.1|MD10A_ARATH, sp|Q84VW5.1|MED32_ARATH, sp|Q9SY59.1|NFXL1_ARATH, sp|Q9FEN9.1|SHL_ARATH, sp|F4K1Z0.1|ECT3_ARATH, sp|Q8VY00.1|ESP3_ARATH, sp|F4JGZ1.1|MED16_ARATH, sp|Q9SU78.2|MSI5_ARATH, sp|Q9FMP0.1|MD19A_ARATH, sp|O49595.1|HMGB1_ARATH, sp|Q9FGT1.1|ROS3_ARATH, sp|Q9LEX1.1|CLB_ARATH, sp|Q8RWY7.2|CYP95_ARATH, sp|P92948.2|CDC5L_ARATH, sp|F4K4E3.1|LSM4_ARATH</t>
  </si>
  <si>
    <t>GO:0016043</t>
  </si>
  <si>
    <t>cellular component organization</t>
  </si>
  <si>
    <t>sp|O82234.1|IF32_ARATH, sp|Q42344.1|HMGB4_ARATH, sp|O22892.2|NOP53_ARATH, sp|Q8L5Z4.1|YBEY_ARATH, sp|Q9C554.1|EXPA1_ARATH, sp|Q9C744.1|AP3D_ARATH, sp|Q9LYW3.1|MED7A_ARATH, sp|Q84M92.1|ARP4_ARATH, sp|F4KBP5.1|CHR4_ARATH, sp|Q9SL15.1|GRP3_ARATH, sp|Q84W56.1|RNJ_ARATH, sp|F4K2E9.1|PRP16_ARATH, sp|Q9LUG5.1|RPF2_ARATH, sp|Q56YW9.2|TBB2_ARATH, sp|O82221.1|RUXG_ARATH, sp|P93042.1|RHD3_ARATH, sp|Q9SUR3.1|RTNLA_ARATH, sp|Q9SJL9.1|XTH32_ARATH, sp|Q9M060.1|IF62_ARATH, sp|Q7XA66.1|ZOP1_ARATH, sp|Q9C5Z3.1|EIF3E_ARATH, sp|Q8W4S4.1|VHAA3_ARATH, sp|Q9FNE4.1|PDP3_ARATH, sp|Q8RXN6.1|PRP31_ARATH, sp|F4I0K2.2|SCKL2_ARATH, sp|O49597.1|HMGB5_ARATH, sp|Q9LFW1.1|RGP2_ARATH, sp|Q9C7E7.1|RDM16_ARATH, sp|Q9FHN8.1|KN14E_ARATH, sp|B6EUB3.1|PDS5A_ARATH, sp|Q9ZT71.1|STA1_ARATH, sp|F4IIM1.1|CSI1_ARATH, sp|Q7XYY2.1|MED25_ARATH, sp|Q39255.1|SKP1A_ARATH, sp|Q8LPR8.1|TI100_ARATH, sp|Q9SY09.1|SMD1B_ARATH, sp|Q8W4D6.1|HC173_ARATH, sp|Q08466.3|CSK22_ARATH, sp|P56794.1|RK20_ARATH, sp|Q9SJZ6.1|MED18_ARATH, sp|Q9S7Y7.1|XYL1_ARATH, sp|O22922.1|RU2B1_ARATH, sp|Q9LQ04.1|RMLCD_ARATH, sp|O81416.1|GUN17_ARATH, sp|Q56WH1.2|TBA3_ARATH, sp|Q9SMM8.1|DEKP1_ARATH, sp|Q9SB63.2|MOS1_ARATH, sp|O23654.1|VATA_ARATH, sp|F4K4Y5.1|DEKP4_ARATH, sp|Q9SSF1.1|SMD1A_ARATH, sp|Q8GUP3.1|PDS5C_ARATH, sp|Q9LSB4.1|NAI2_ARATH, sp|Q9LN62.1|RRA3_ARATH, sp|Q38912.1|RAC3_ARATH, sp|Q8L960.1|SVR1_ARATH, sp|Q8VZK9.1|CSLE1_ARATH, sp|Q9SUA1.1|DEKP3_ARATH, sp|Q9SRM4.1|ALFL2_ARATH, sp|O23324.1|APS3_ARATH, sp|F4IDC2.1|SWA2_ARATH, sp|Q84JB7.1|DEKP2_ARATH, sp|Q9SUM2.1|RUXF_ARATH, sp|Q38865.2|EXPA6_ARATH, sp|Q39221.4|STLP2_ARATH, sp|P51412.1|RK21_ARATH, sp|Q9C928.1|BRX12_ARATH, sp|O64816.1|CSK2P_ARATH, sp|Q42403.1|TRXH3_ARATH, sp|A2RVJ8.1|HIT4_ARATH, sp|Q9M7X9.1|CITRX_ARATH, sp|Q9S9P0.1|PDS5E_ARATH, sp|Q9CAF6.2|GYRA_ARATH, sp|F4IS56.1|ILK1_ARATH, sp|Q9ZSK4.1|ADF3_ARATH, sp|Q9FEN9.1|SHL_ARATH, sp|Q9SU78.2|MSI5_ARATH, sp|F4JGZ1.1|MED16_ARATH, sp|Q9LE16.1|BRX11_ARATH, sp|O49595.1|HMGB1_ARATH, sp|F4K5J1.2|MYO17_ARATH, sp|O04331.1|PHB3_ARATH, sp|O65502.1|HC244_ARATH</t>
  </si>
  <si>
    <t>GO:0006950</t>
  </si>
  <si>
    <t>response to stress</t>
  </si>
  <si>
    <t>sp|F4JS25.1|SRFR1_ARATH, sp|Q8VY15.1|RBM25_ARATH, sp|Q6NPF4.1|MD20A_ARATH, sp|Q93ZE8.1|SDF2_ARATH, sp|F4K2E9.1|PRP16_ARATH, sp|Q9SL15.1|GRP3_ARATH, sp|O65788.2|C71B2_ARATH, sp|A9LNK9.1|CPSF_ARATH, sp|Q949X9.1|LPR2_ARATH, sp|Q93V93.1|PER44_ARATH, sp|Q9SRZ6.1|ICDHC_ARATH, sp|Q43348.1|INVA3_ARATH, sp|Q8RXN6.1|PRP31_ARATH, sp|Q43866.1|INV1_ARATH, sp|Q94IB9.1|ACER_ARATH, sp|Q9FJR0.2|RENT1_ARATH, sp|Q9FMR9.1|RIN1_ARATH, sp|Q41931.2|ACCO2_ARATH, sp|Q9LW57.1|PAP6_ARATH, sp|Q9C5G5.1|SAC7_ARATH, sp|B6EUB3.1|PDS5A_ARATH, sp|Q9ZT71.1|STA1_ARATH, sp|Q42384.1|PRL1_ARATH, sp|Q9SU35.1|ERLL1_ARATH, sp|O80358.1|FPG_ARATH, sp|Q8H0X6.2|CYT6_ARATH, sp|Q7XYY2.1|MED25_ARATH, sp|Q9ZRW8.1|GSTUJ_ARATH, sp|Q9SHF3.1|AGO2_ARATH, sp|Q4V3C1.1|MED8_ARATH, sp|Q8W4B1.1|RCF3_ARATH, sp|Q8VYM4.1|PSRP2_ARATH, sp|Q9C8Y9.1|BGL22_ARATH, sp|O64644.1|SAP18_ARATH, sp|Q949S9.1|SPF27_ARATH, sp|F4JZY1.1|CIP1_ARATH, sp|Q9SJZ6.1|MED18_ARATH, sp|P61837.1|PIP11_ARATH, sp|Q8VZU9.1|DERL1_ARATH, sp|Q9SR02.1|MED14_ARATH, sp|Q8W5S1.1|CCH11_ARATH, sp|F4J8G7.1|VIR_ARATH, sp|Q94BR4.1|PR19A_ARATH, sp|Q8GUP3.1|PDS5C_ARATH, sp|Q9FT77.1|RLM3_ARATH, sp|Q9C6E4.1|EXOL1_ARATH, sp|O22842.1|CHI61_ARATH, sp|P42761.3|GSTFA_ARATH, sp|Q43729.1|PER57_ARATH, sp|Q9SUA1.1|DEKP3_ARATH, sp|Q8VZE7.1|RAP_ARATH, sp|O23324.1|APS3_ARATH, sp|O22785.3|PR19B_ARATH, sp|Q04836.1|CP31A_ARATH, sp|Q42403.1|TRXH3_ARATH, sp|A2RVJ8.1|HIT4_ARATH, sp|Q9C525.1|BGL21_ARATH, sp|C0LU16.1|MED21_ARATH, sp|P42763.1|ERD14_ARATH, sp|O65639.1|CSP1_ARATH, sp|Q9LFR0.1|GMAN2_ARATH, sp|O04294.2|IMPA3_ARATH, sp|Q9S9P0.1|PDS5E_ARATH, sp|Q8LBH4.2|SPX1_ARATH, sp|Q84VW5.1|MED32_ARATH, sp|F4IS56.1|ILK1_ARATH, sp|Q9LFR3.1|GASAE_ARATH, sp|Q9SY59.1|NFXL1_ARATH, sp|Q9LNV5.1|C3H4_ARATH, sp|Q9XI93.1|NDRP2_ARATH, sp|Q93VT9.1|RL101_ARATH, sp|F4JGZ1.1|MED16_ARATH, sp|Q9SGH6.1|DOX1_ARATH, sp|Q9ZUN8.1|HTD1_ARATH, sp|O04331.1|PHB3_ARATH, sp|Q9LEX1.1|CLB_ARATH, sp|Q42564.1|APX3_ARATH, sp|Q9FPF0.1|DJ1A_ARATH, sp|Q9XEX2.1|PRX2B_ARATH, sp|P92948.2|CDC5L_ARATH</t>
  </si>
  <si>
    <t>GO:0006412</t>
  </si>
  <si>
    <t>translation</t>
  </si>
  <si>
    <t>GO:0010467, GO:0009059, GO:0019538</t>
  </si>
  <si>
    <t>gene expression, macromolecule biosynthetic process, protein metabolic process</t>
  </si>
  <si>
    <t>sp|O82234.1|IF32_ARATH, sp|Q8LC83.2|RS242_ARATH, sp|Q9LXM8.1|RLA24_ARATH, sp|Q9LZ41.1|RL354_ARATH, sp|O65569.2|RS112_ARATH, sp|P49693.3|RL193_ARATH, sp|Q9FHG2.1|RL322_ARATH, sp|Q9LYK9.1|RS263_ARATH, sp|Q8LBI1.2|RL51_ARATH, sp|P61847.2|RK32_ARATH, sp|Q42064.2|RL83_ARATH, sp|Q9FDZ9.1|RL212_ARATH, sp|Q9C5Z3.1|EIF3E_ARATH, sp|Q8VZU4.1|RM02C_ARATH, sp|Q9FLF0.1|RS92_ARATH, sp|Q9S9P1.1|RS121_ARATH, sp|Q9SCM3.1|RS24_ARATH, sp|Q940B0.1|RL183_ARATH, sp|P42036.2|RS143_ARATH, sp|P16181.1|RS111_ARATH, sp|Q9LUD4.1|R18A3_ARATH, sp|Q9LRX8.1|R13A2_ARATH, sp|Q9FJR0.2|RENT1_ARATH, sp|P42733.2|RS113_ARATH, sp|P59223.1|RS131_ARATH, sp|Q9M3D2.1|RL353_ARATH, sp|P25873.2|RK15_ARATH, sp|Q9LUQ6.1|RL192_ARATH, sp|Q9M385.1|RK17_ARATH, sp|Q9FE65.1|RL342_ARATH, sp|Q9SFU1.1|R13A1_ARATH, sp|Q9SHF3.1|AGO2_ARATH, sp|Q9FKP0.1|PSRP6_ARATH, sp|P49211.2|RL321_ARATH, sp|Q9SKZ3.1|RS122_ARATH, sp|Q680P8.2|RS29_ARATH, sp|Q8W4D6.1|HC173_ARATH, sp|Q9FZH0.1|R35A2_ARATH, sp|P59231.1|R10A3_ARATH, sp|P56794.1|RK20_ARATH, sp|Q8L7K0.1|R18A4_ARATH, sp|Q9M3C3.1|R23A2_ARATH, sp|P49201.2|RS232_ARATH, sp|Q9M339.1|RS3B_ARATH, sp|Q9FJA6.1|RS33_ARATH, sp|Q93W22.1|RL103_ARATH, sp|Q9SJ36.3|RS172_ARATH, sp|Q6ICX4.1|PTBP3_ARATH, sp|Q9FF90.1|RL133_ARATH, sp|Q9FJP3.1|RK29_ARATH, sp|Q9SLL7.1|RL311_ARATH, sp|P41127.1|RL131_ARATH, sp|Q8L960.1|SVR1_ARATH, sp|O23515.1|RL151_ARATH, sp|Q9M8X9.1|RS162_ARATH, sp|Q9C514.1|RS71_ARATH, sp|Q43292.2|RL372_ARATH, sp|Q9XJ27.1|RR9_ARATH, sp|Q94B52.1|IF34_ARATH, sp|O23290.3|RL36A_ARATH, sp|O48549.2|RS61_ARATH, sp|Q8LCL3.2|RL272_ARATH, sp|P56795.1|RK22_ARATH, sp|Q9C8F1.1|IF5Y_ARATH, sp|P61845.1|RK23_ARATH, sp|Q9LX88.3|R15A4_ARATH, sp|Q8LCW9.2|RLA11_ARATH, sp|Q8LEQ0.2|RLA13_ARATH, sp|Q43291.2|RL211_ARATH, sp|O23095.2|RLA12_ARATH, sp|Q93VT9.1|RL101_ARATH, sp|Q9FJX2.1|RL262_ARATH, sp|P59232.2|R27AB_ARATH, sp|P51418.2|R18A2_ARATH, sp|Q9SYL9.1|RK13_ARATH, sp|Q9LVC9.1|RLA32_ARATH, sp|P49227.3|RL52_ARATH</t>
  </si>
  <si>
    <t>GO:0080090</t>
  </si>
  <si>
    <t>regulation of primary metabolic process</t>
  </si>
  <si>
    <t>GO:0044238, GO:0019222</t>
  </si>
  <si>
    <t>primary metabolic process, regulation of metabolic process</t>
  </si>
  <si>
    <t>sp|F4JS25.1|SRFR1_ARATH, sp|Q9ZUL3.1|IDD5_ARATH, sp|Q9C9M7.1|CDKD2_ARATH, sp|B5X0I6.1|VIP6_ARATH, sp|Q42344.1|HMGB4_ARATH, sp|H3K2Y6.1|MED12_ARATH, sp|Q8LCH5.1|MD22B_ARATH, sp|Q6NPF4.1|MD20A_ARATH, sp|Q8VY15.1|RBM25_ARATH, sp|Q9LYW3.1|MED7A_ARATH, sp|F4K2E9.1|PRP16_ARATH, sp|Q9LYK7.1|PESC_ARATH, sp|Q9C5Z3.1|EIF3E_ARATH, sp|Q9SEU6.2|TRXM4_ARATH, sp|Q39227.2|SMT2_ARATH, sp|Q6Q151.1|CYP59_ARATH, sp|Q9FNE4.1|PDP3_ARATH, sp|Q9LIE5.1|FHY3_ARATH, sp|F4I171.1|MD15A_ARATH, sp|Q9LFA5.1|MED28_ARATH, sp|F4I0K2.2|SCKL2_ARATH, sp|O49597.1|HMGB5_ARATH, sp|Q9LJE5.1|ECT2_ARATH, sp|F4K460.1|MED17_ARATH, sp|Q8VZ67.1|Y4919_ARATH, sp|P93008.1|RH21_ARATH, sp|Q9ZT71.1|STA1_ARATH, sp|Q9SEE9.1|SR45_ARATH, sp|F4IIM1.1|CSI1_ARATH, sp|Q42384.1|PRL1_ARATH, sp|Q9LY75.1|CYP63_ARATH, sp|Q9ZVD0.2|SRRT_ARATH, sp|Q7XYY2.1|MED25_ARATH, sp|Q39255.1|SKP1A_ARATH, sp|Q9SHF3.1|AGO2_ARATH, sp|Q9SY09.1|SMD1B_ARATH, sp|Q9ZT96.1|MTEF4_ARATH, sp|O64644.1|SAP18_ARATH, sp|Q9SIH1.1|CP18B_ARATH, sp|Q8LG05.1|STKLM_ARATH, sp|Q9SJZ6.1|MED18_ARATH, sp|Q6ID77.1|MED11_ARATH, sp|Q9SR02.1|MED14_ARATH, sp|Q9SMM8.1|DEKP1_ARATH, sp|Q8W5S1.1|CCH11_ARATH, sp|Q9FJK7.1|CCC12_ARATH, sp|Q6ICX4.1|PTBP3_ARATH, sp|Q1H595.1|LSM2_ARATH, sp|Q9LQM3.1|C3H12_ARATH, sp|Q9SA42.1|MD22A_ARATH, sp|F4HPA7.1|MD10B_ARATH, sp|Q9SUA1.1|DEKP3_ARATH, sp|Q9ZVJ4.1|CYP22_ARATH, sp|Q9SRM4.1|ALFL2_ARATH, sp|Q84JB7.1|DEKP2_ARATH, sp|F4IHY7.1|PTA12_ARATH, sp|Q04836.1|CP31A_ARATH, sp|Q9M8Z5.1|NSN1_ARATH, sp|C0LU16.1|MED21_ARATH, sp|O80386.1|CIP7_ARATH, sp|Q9LZ00.1|MED4_ARATH, sp|Q9FHZ2.1|MD10A_ARATH, sp|Q84VW5.1|MED32_ARATH, sp|F4HS99.1|REC1_ARATH, sp|Q9SY59.1|NFXL1_ARATH, sp|Q9FEN9.1|SHL_ARATH, sp|Q9XI93.1|NDRP2_ARATH, sp|F4K1Z0.1|ECT3_ARATH, sp|F4JGZ1.1|MED16_ARATH, sp|Q9SU78.2|MSI5_ARATH, sp|Q9FMP0.1|MD19A_ARATH, sp|O49595.1|HMGB1_ARATH, sp|Q9LEX1.1|CLB_ARATH, sp|Q8RWY7.2|CYP95_ARATH, sp|P92948.2|CDC5L_ARATH, sp|F4K4E3.1|LSM4_ARATH</t>
  </si>
  <si>
    <t>GO:0044085</t>
  </si>
  <si>
    <t>cellular component biogenesis</t>
  </si>
  <si>
    <t>sp|Q9FG73.1|NOP2A_ARATH, sp|Q9SAI5.1|RL71_ARATH, sp|F4IH25.1|BOP1_ARATH, sp|Q9FJY5.1|MPP10_ARATH, sp|O22892.2|NOP53_ARATH, sp|Q8L5Z4.1|YBEY_ARATH, sp|Q8GY84.2|RH10_ARATH, sp|Q9LZ41.1|RL354_ARATH, sp|F4K2E9.1|PRP16_ARATH, sp|Q84W56.1|RNJ_ARATH, sp|Q9LUG5.1|RPF2_ARATH, sp|Q9LYK7.1|PESC_ARATH, sp|Q9LUJ5.1|EBP2_ARATH, sp|O82221.1|RUXG_ARATH, sp|P93042.1|RHD3_ARATH, sp|Q9SJL9.1|XTH32_ARATH, sp|Q9M060.1|IF62_ARATH, sp|Q9C5Z3.1|EIF3E_ARATH, sp|Q8W4S4.1|VHAA3_ARATH, sp|Q9ASU7.1|PPAN_ARATH, sp|Q9LHP1.1|RL74_ARATH, sp|Q9LFE2.1|TOZ_ARATH, sp|Q9LEY9.1|NHP2_ARATH, sp|Q9M2Q4.2|NT102_ARATH, sp|Q8GXS3.1|CFIS2_ARATH, sp|Q8RXN6.1|PRP31_ARATH, sp|Q9LFW1.1|RGP2_ARATH, sp|Q8W4R3.2|RH30_ARATH, sp|Q9LZH9.1|RL7A2_ARATH, sp|Q9M3D2.1|RL353_ARATH, sp|F4IIM1.1|CSI1_ARATH, sp|Q7XYY2.1|MED25_ARATH, sp|Q9SY09.1|SMD1B_ARATH, sp|O82266.1|SWA1_ARATH, sp|Q8W4D6.1|HC173_ARATH, sp|P56794.1|RK20_ARATH, sp|F4IMH3.1|NOC4_ARATH, sp|O22922.1|RU2B1_ARATH, sp|Q9C6I8.1|NOG1_ARATH, sp|Q9C578.1|RCL1_ARATH, sp|Q9M223.1|UTP11_ARATH, sp|F4I366.1|NRPA2_ARATH, sp|Q9LF27.1|WDR12_ARATH, sp|Q9SSF1.1|SMD1A_ARATH, sp|O22165.1|RLP24_ARATH, sp|Q9XIF2.1|MTR4_ARATH, sp|Q8L960.1|SVR1_ARATH, sp|O23324.1|APS3_ARATH, sp|Q8VZE7.1|RAP_ARATH, sp|P49692.2|RL7A1_ARATH, sp|Q9C8Z4.3|HEAT1_ARATH, sp|Q9M0V4.1|YAO_ARATH, sp|Q9SUM2.1|RUXF_ARATH, sp|Q39221.4|STLP2_ARATH, sp|F4J8K6.2|RRP5_ARATH, sp|Q9C928.1|BRX12_ARATH, sp|F4IDJ0.1|NOC3_ARATH, sp|Q42403.1|TRXH3_ARATH, sp|O22268.1|DIM1A_ARATH, sp|Q9FQ03.1|XRN3_ARATH, sp|F4JGZ1.1|MED16_ARATH, sp|Q9LE16.1|BRX11_ARATH, sp|Q8RWS4.1|BYST_ARATH, sp|O65502.1|HC244_ARATH, sp|O22969.1|Y2416_ARATH, sp|Q9SH88.2|RRS1_ARATH, sp|Q9FMU5.1|UTP18_ARATH, sp|Q9XIK4.2|NT101_ARATH, sp|Q8VYZ5.1|PWP2_ARATH</t>
  </si>
  <si>
    <t>GO:0019219</t>
  </si>
  <si>
    <t>regulation of nucleobase-containing compound metabolic process</t>
  </si>
  <si>
    <t>GO:0006139, GO:0080090</t>
  </si>
  <si>
    <t>nucleobase-containing compound metabolic process, regulation of primary metabolic process</t>
  </si>
  <si>
    <t>sp|Q9ZUL3.1|IDD5_ARATH, sp|F4JS25.1|SRFR1_ARATH, sp|Q9C9M7.1|CDKD2_ARATH, sp|B5X0I6.1|VIP6_ARATH, sp|Q42344.1|HMGB4_ARATH, sp|H3K2Y6.1|MED12_ARATH, sp|Q8LCH5.1|MD22B_ARATH, sp|Q6NPF4.1|MD20A_ARATH, sp|Q8VY15.1|RBM25_ARATH, sp|Q9LYW3.1|MED7A_ARATH, sp|Q9LYK7.1|PESC_ARATH, sp|Q39227.2|SMT2_ARATH, sp|Q6Q151.1|CYP59_ARATH, sp|Q9FNE4.1|PDP3_ARATH, sp|F4I171.1|MD15A_ARATH, sp|Q9LIE5.1|FHY3_ARATH, sp|Q9LFA5.1|MED28_ARATH, sp|F4I0K2.2|SCKL2_ARATH, sp|O49597.1|HMGB5_ARATH, sp|Q9LJE5.1|ECT2_ARATH, sp|F4K460.1|MED17_ARATH, sp|Q8VZ67.1|Y4919_ARATH, sp|Q9SEE9.1|SR45_ARATH, sp|Q42384.1|PRL1_ARATH, sp|Q9LY75.1|CYP63_ARATH, sp|Q9ZVD0.2|SRRT_ARATH, sp|Q7XYY2.1|MED25_ARATH, sp|Q39255.1|SKP1A_ARATH, sp|Q9ZT96.1|MTEF4_ARATH, sp|O64644.1|SAP18_ARATH, sp|Q9SIH1.1|CP18B_ARATH, sp|Q8LG05.1|STKLM_ARATH, sp|Q9SJZ6.1|MED18_ARATH, sp|Q6ID77.1|MED11_ARATH, sp|Q9SR02.1|MED14_ARATH, sp|Q9SMM8.1|DEKP1_ARATH, sp|Q8W5S1.1|CCH11_ARATH, sp|Q9FJK7.1|CCC12_ARATH, sp|Q1H595.1|LSM2_ARATH, sp|Q9LQM3.1|C3H12_ARATH, sp|Q9SA42.1|MD22A_ARATH, sp|F4HPA7.1|MD10B_ARATH, sp|Q9SUA1.1|DEKP3_ARATH, sp|Q9ZVJ4.1|CYP22_ARATH, sp|Q9SRM4.1|ALFL2_ARATH, sp|Q84JB7.1|DEKP2_ARATH, sp|Q04836.1|CP31A_ARATH, sp|F4IHY7.1|PTA12_ARATH, sp|Q9M8Z5.1|NSN1_ARATH, sp|C0LU16.1|MED21_ARATH, sp|O80386.1|CIP7_ARATH, sp|Q9LZ00.1|MED4_ARATH, sp|Q9FHZ2.1|MD10A_ARATH, sp|Q84VW5.1|MED32_ARATH, sp|Q9SY59.1|NFXL1_ARATH, sp|Q9FEN9.1|SHL_ARATH, sp|F4K1Z0.1|ECT3_ARATH, sp|F4JGZ1.1|MED16_ARATH, sp|Q9SU78.2|MSI5_ARATH, sp|Q9FMP0.1|MD19A_ARATH, sp|O49595.1|HMGB1_ARATH, sp|Q9LEX1.1|CLB_ARATH, sp|Q8RWY7.2|CYP95_ARATH, sp|P92948.2|CDC5L_ARATH, sp|F4K4E3.1|LSM4_ARATH</t>
  </si>
  <si>
    <t>GO:0016071</t>
  </si>
  <si>
    <t>mRNA metabolic process</t>
  </si>
  <si>
    <t>sp|Q8VY15.1|RBM25_ARATH, sp|F4K2E9.1|PRP16_ARATH, sp|Q9LTT8.1|VCS_ARATH, sp|O82221.1|RUXG_ARATH, sp|Q7XA66.1|ZOP1_ARATH, sp|Q9FE62.1|YLS8_ARATH, sp|A9LNK9.1|CPSF_ARATH, sp|O80653.1|SKIP_ARATH, sp|Q9LEY9.1|NHP2_ARATH, sp|Q8GXS3.1|CFIS2_ARATH, sp|Q9FMY5.1|U2AFB_ARATH, sp|Q8RXN6.1|PRP31_ARATH, sp|Q8VYI0.1|LSM8_ARATH, sp|P58728.1|SF3BB_ARATH, sp|Q9FJR0.2|RENT1_ARATH, sp|Q9FMP4.1|SF3B6_ARATH, sp|Q9LJE5.1|ECT2_ARATH, sp|Q8W4R3.2|RH30_ARATH, sp|Q9C7E7.1|RDM16_ARATH, sp|P0DI19.1|PHF5A_ARATH, sp|O22212.1|PRP4L_ARATH, sp|P93008.1|RH21_ARATH, sp|Q9ZT71.1|STA1_ARATH, sp|A2RVS6.1|SR34A_ARATH, sp|Q9SEE9.1|SR45_ARATH, sp|Q42384.1|PRL1_ARATH, sp|Q9LFE0.1|DOT2_ARATH, sp|Q9ZVD0.2|SRRT_ARATH, sp|Q38953.2|DEAH5_ARATH, sp|Q9SZV0.1|RNC1_ARATH, sp|Q9SJA6.1|RZ22A_ARATH, sp|F4JCC1.1|PR40B_ARATH, sp|Q8W4B1.1|RCF3_ARATH, sp|Q9SY09.1|SMD1B_ARATH, sp|Q949S9.1|SPF27_ARATH, sp|Q8RXF1.2|SF3A1_ARATH, sp|O22922.1|RU2B1_ARATH, sp|Q8GXN9.1|TGH_ARATH, sp|Q9LKA5.1|MORF8_ARATH, sp|F4JRJ6.1|DEAH9_ARATH, sp|F4J8G7.1|VIR_ARATH, sp|Q94BR4.1|PR19A_ARATH, sp|Q9SSF1.1|SMD1A_ARATH, sp|Q9LNC5.1|CLO_ARATH, sp|Q6ICX4.1|PTBP3_ARATH, sp|Q1H595.1|LSM2_ARATH, sp|Q8W117.1|SMU1_ARATH, sp|Q8L716.2|U2A2B_ARATH, sp|Q9SUM2.1|RUXF_ARATH, sp|O22785.3|PR19B_ARATH, sp|Q9FMG4.1|SC35_ARATH, sp|Q04836.1|CP31A_ARATH, sp|Q8LB54.1|PRP38_ARATH, sp|B6EUA9.1|PR40A_ARATH, sp|F4I2J8.1|CATIN_ARATH, sp|O23212.2|U2A2A_ARATH, sp|Q9FQ03.1|XRN3_ARATH, sp|O22315.1|SR34_ARATH, sp|Q9FG01.1|ATO_ARATH, sp|Q8VY00.1|ESP3_ARATH, sp|F4K1Z0.1|ECT3_ARATH, sp|Q9LU46.1|RH35_ARATH, sp|F4K4E3.1|LSM4_ARATH, sp|P92948.2|CDC5L_ARATH</t>
  </si>
  <si>
    <t>GO:0051252</t>
  </si>
  <si>
    <t>regulation of RNA metabolic process</t>
  </si>
  <si>
    <t>GO:0016070, GO:0060255, GO:0019219</t>
  </si>
  <si>
    <t>RNA metabolic process, regulation of macromolecule metabolic process, regulation of nucleobase-containing compound metabolic process</t>
  </si>
  <si>
    <t>sp|Q9ZUL3.1|IDD5_ARATH, sp|F4JS25.1|SRFR1_ARATH, sp|Q9C9M7.1|CDKD2_ARATH, sp|B5X0I6.1|VIP6_ARATH, sp|Q42344.1|HMGB4_ARATH, sp|H3K2Y6.1|MED12_ARATH, sp|Q8LCH5.1|MD22B_ARATH, sp|Q6NPF4.1|MD20A_ARATH, sp|Q8VY15.1|RBM25_ARATH, sp|Q9LYW3.1|MED7A_ARATH, sp|Q9LYK7.1|PESC_ARATH, sp|Q6Q151.1|CYP59_ARATH, sp|Q9FNE4.1|PDP3_ARATH, sp|F4I171.1|MD15A_ARATH, sp|Q9LIE5.1|FHY3_ARATH, sp|Q9LFA5.1|MED28_ARATH, sp|F4I0K2.2|SCKL2_ARATH, sp|O49597.1|HMGB5_ARATH, sp|Q9LJE5.1|ECT2_ARATH, sp|F4K460.1|MED17_ARATH, sp|Q8VZ67.1|Y4919_ARATH, sp|Q9SEE9.1|SR45_ARATH, sp|Q42384.1|PRL1_ARATH, sp|Q9LY75.1|CYP63_ARATH, sp|Q9ZVD0.2|SRRT_ARATH, sp|Q7XYY2.1|MED25_ARATH, sp|Q9ZT96.1|MTEF4_ARATH, sp|O64644.1|SAP18_ARATH, sp|Q9SIH1.1|CP18B_ARATH, sp|Q8LG05.1|STKLM_ARATH, sp|Q9SJZ6.1|MED18_ARATH, sp|Q6ID77.1|MED11_ARATH, sp|Q9SR02.1|MED14_ARATH, sp|Q9SMM8.1|DEKP1_ARATH, sp|Q8W5S1.1|CCH11_ARATH, sp|Q9FJK7.1|CCC12_ARATH, sp|Q1H595.1|LSM2_ARATH, sp|Q9LQM3.1|C3H12_ARATH, sp|Q9SA42.1|MD22A_ARATH, sp|F4HPA7.1|MD10B_ARATH, sp|Q9SUA1.1|DEKP3_ARATH, sp|Q9ZVJ4.1|CYP22_ARATH, sp|Q9SRM4.1|ALFL2_ARATH, sp|Q84JB7.1|DEKP2_ARATH, sp|Q04836.1|CP31A_ARATH, sp|F4IHY7.1|PTA12_ARATH, sp|Q9M8Z5.1|NSN1_ARATH, sp|C0LU16.1|MED21_ARATH, sp|O80386.1|CIP7_ARATH, sp|Q9LZ00.1|MED4_ARATH, sp|Q9FHZ2.1|MD10A_ARATH, sp|Q84VW5.1|MED32_ARATH, sp|Q9SY59.1|NFXL1_ARATH, sp|Q9FEN9.1|SHL_ARATH, sp|F4K1Z0.1|ECT3_ARATH, sp|F4JGZ1.1|MED16_ARATH, sp|Q9SU78.2|MSI5_ARATH, sp|Q9FMP0.1|MD19A_ARATH, sp|O49595.1|HMGB1_ARATH, sp|Q9LEX1.1|CLB_ARATH, sp|Q8RWY7.2|CYP95_ARATH, sp|P92948.2|CDC5L_ARATH, sp|F4K4E3.1|LSM4_ARATH</t>
  </si>
  <si>
    <t>GO:0006351</t>
  </si>
  <si>
    <t>DNA-templated transcription</t>
  </si>
  <si>
    <t>GO:0032774, GO:0010467</t>
  </si>
  <si>
    <t>RNA biosynthetic process, gene expression</t>
  </si>
  <si>
    <t>sp|Q9ZUL3.1|IDD5_ARATH, sp|F4JS25.1|SRFR1_ARATH, sp|Q9C9M7.1|CDKD2_ARATH, sp|B5X0I6.1|VIP6_ARATH, sp|Q42344.1|HMGB4_ARATH, sp|H3K2Y6.1|MED12_ARATH, sp|Q8LCH5.1|MD22B_ARATH, sp|Q6NPF4.1|MD20A_ARATH, sp|Q9LYW3.1|MED7A_ARATH, sp|Q9SVY0.1|NRPA1_ARATH, sp|Q9C5Z3.1|EIF3E_ARATH, sp|Q6Q151.1|CYP59_ARATH, sp|Q9FNE4.1|PDP3_ARATH, sp|F4I171.1|MD15A_ARATH, sp|Q9LIE5.1|FHY3_ARATH, sp|Q8LPF0.1|TAF2_ARATH, sp|Q9LFA5.1|MED28_ARATH, sp|F4I0K2.2|SCKL2_ARATH, sp|O49597.1|HMGB5_ARATH, sp|F4K460.1|MED17_ARATH, sp|Q8VZ67.1|Y4919_ARATH, sp|Q42384.1|PRL1_ARATH, sp|Q9LY75.1|CYP63_ARATH, sp|Q9ZVD0.2|SRRT_ARATH, sp|Q7XYY2.1|MED25_ARATH, sp|O81098.1|RPB5A_ARATH, sp|Q9ZT96.1|MTEF4_ARATH, sp|O64644.1|SAP18_ARATH, sp|Q9SIH1.1|CP18B_ARATH, sp|Q8LG05.1|STKLM_ARATH, sp|Q9SJZ6.1|MED18_ARATH, sp|Q6ID77.1|MED11_ARATH, sp|Q9SR02.1|MED14_ARATH, sp|Q9SMM8.1|DEKP1_ARATH, sp|Q8W5S1.1|CCH11_ARATH, sp|Q9FJK7.1|CCC12_ARATH, sp|F4I366.1|NRPA2_ARATH, sp|Q9LQM3.1|C3H12_ARATH, sp|Q9SA42.1|MD22A_ARATH, sp|F4HPA7.1|MD10B_ARATH, sp|Q9SUA1.1|DEKP3_ARATH, sp|Q9ZVJ4.1|CYP22_ARATH, sp|Q9SRM4.1|ALFL2_ARATH, sp|Q8LFJ6.1|NRPBA_ARATH, sp|Q84JB7.1|DEKP2_ARATH, sp|F4IHY7.1|PTA12_ARATH, sp|Q9M8Z5.1|NSN1_ARATH, sp|C0LU16.1|MED21_ARATH, sp|O80386.1|CIP7_ARATH, sp|Q9LZ00.1|MED4_ARATH, sp|Q9FHZ2.1|MD10A_ARATH, sp|Q84VW5.1|MED32_ARATH, sp|Q9SY59.1|NFXL1_ARATH, sp|Q9FEN9.1|SHL_ARATH, sp|F4JGZ1.1|MED16_ARATH, sp|Q9SU78.2|MSI5_ARATH, sp|Q9FMP0.1|MD19A_ARATH, sp|O49595.1|HMGB1_ARATH, sp|Q9LEX1.1|CLB_ARATH, sp|Q8RWY7.2|CYP95_ARATH, sp|P92948.2|CDC5L_ARATH</t>
  </si>
  <si>
    <t>GO:0042221</t>
  </si>
  <si>
    <t>response to chemical</t>
  </si>
  <si>
    <t>sp|Q8VY15.1|RBM25_ARATH, sp|Q6NPF4.1|MD20A_ARATH, sp|Q9SL15.1|GRP3_ARATH, sp|Q9LTT8.1|VCS_ARATH, sp|Q9S757.1|CYSC1_ARATH, sp|A9LNK9.1|CPSF_ARATH, sp|F4I171.1|MD15A_ARATH, sp|Q93V93.1|PER44_ARATH, sp|Q43348.1|INVA3_ARATH, sp|Q9FJR0.2|RENT1_ARATH, sp|Q94IB9.1|ACER_ARATH, sp|Q41931.2|ACCO2_ARATH, sp|Q9LW57.1|PAP6_ARATH, sp|A8MS68.1|PLPD1_ARATH, sp|Q9SEE9.1|SR45_ARATH, sp|F4IIM1.1|CSI1_ARATH, sp|Q42384.1|PRL1_ARATH, sp|Q42536.2|PORA_ARATH, sp|Q8H0X6.2|CYT6_ARATH, sp|Q9ZRW8.1|GSTUJ_ARATH, sp|Q7XYY2.1|MED25_ARATH, sp|Q39255.1|SKP1A_ARATH, sp|Q8W4B1.1|RCF3_ARATH, sp|Q8VYM4.1|PSRP2_ARATH, sp|Q9ZPE7.1|EXO_ARATH, sp|O64644.1|SAP18_ARATH, sp|F4JZY1.1|CIP1_ARATH, sp|Q9SJZ6.1|MED18_ARATH, sp|Q8LG05.1|STKLM_ARATH, sp|P61837.1|PIP11_ARATH, sp|Q9S7Y7.1|XYL1_ARATH, sp|Q9SR02.1|MED14_ARATH, sp|Q8W5S1.1|CCH11_ARATH, sp|Q38912.1|RAC3_ARATH, sp|Q9FT77.1|RLM3_ARATH, sp|Q43729.1|PER57_ARATH, sp|P42761.3|GSTFA_ARATH, sp|Q8L716.2|U2A2B_ARATH, sp|F4IHY7.1|PTA12_ARATH, sp|Q38882.2|PLDA1_ARATH, sp|O64816.1|CSK2P_ARATH, sp|Q42403.1|TRXH3_ARATH, sp|Q8GWY0.1|SCI1_ARATH, sp|O04311.1|JAL33_ARATH, sp|Q9C525.1|BGL21_ARATH, sp|O65639.1|CSP1_ARATH, sp|P42763.1|ERD14_ARATH, sp|Q9SYP2.1|PFPA1_ARATH, sp|Q84VW5.1|MED32_ARATH, sp|Q9LFR3.1|GASAE_ARATH, sp|Q9SY59.1|NFXL1_ARATH, sp|Q9XI93.1|NDRP2_ARATH, sp|F4JGZ1.1|MED16_ARATH, sp|Q9SGH6.1|DOX1_ARATH, sp|O04331.1|PHB3_ARATH, sp|Q42564.1|APX3_ARATH, sp|Q9FPF0.1|DJ1A_ARATH, sp|Q9LEX1.1|CLB_ARATH, sp|Q9XEX2.1|PRX2B_ARATH, sp|Q8VYZ5.1|PWP2_ARATH</t>
  </si>
  <si>
    <t>GO:0006397</t>
  </si>
  <si>
    <t>mRNA processing</t>
  </si>
  <si>
    <t>GO:0006396, GO:0016071</t>
  </si>
  <si>
    <t>RNA processing, mRNA metabolic process</t>
  </si>
  <si>
    <t>sp|Q8VY15.1|RBM25_ARATH, sp|F4K2E9.1|PRP16_ARATH, sp|Q9LTT8.1|VCS_ARATH, sp|O82221.1|RUXG_ARATH, sp|Q7XA66.1|ZOP1_ARATH, sp|Q9FE62.1|YLS8_ARATH, sp|A9LNK9.1|CPSF_ARATH, sp|O80653.1|SKIP_ARATH, sp|Q9LEY9.1|NHP2_ARATH, sp|Q8GXS3.1|CFIS2_ARATH, sp|Q9FMY5.1|U2AFB_ARATH, sp|Q8RXN6.1|PRP31_ARATH, sp|Q8VYI0.1|LSM8_ARATH, sp|P58728.1|SF3BB_ARATH, sp|Q9FMP4.1|SF3B6_ARATH, sp|Q9C7E7.1|RDM16_ARATH, sp|P0DI19.1|PHF5A_ARATH, sp|O22212.1|PRP4L_ARATH, sp|Q9ZT71.1|STA1_ARATH, sp|P93008.1|RH21_ARATH, sp|Q9SEE9.1|SR45_ARATH, sp|A2RVS6.1|SR34A_ARATH, sp|Q42384.1|PRL1_ARATH, sp|Q9LFE0.1|DOT2_ARATH, sp|Q9ZVD0.2|SRRT_ARATH, sp|Q38953.2|DEAH5_ARATH, sp|Q9SZV0.1|RNC1_ARATH, sp|Q9SJA6.1|RZ22A_ARATH, sp|F4JCC1.1|PR40B_ARATH, sp|Q8W4B1.1|RCF3_ARATH, sp|Q9SY09.1|SMD1B_ARATH, sp|Q949S9.1|SPF27_ARATH, sp|Q8RXF1.2|SF3A1_ARATH, sp|O22922.1|RU2B1_ARATH, sp|Q8GXN9.1|TGH_ARATH, sp|Q9LKA5.1|MORF8_ARATH, sp|F4JRJ6.1|DEAH9_ARATH, sp|F4J8G7.1|VIR_ARATH, sp|Q94BR4.1|PR19A_ARATH, sp|Q9SSF1.1|SMD1A_ARATH, sp|Q9LNC5.1|CLO_ARATH, sp|Q6ICX4.1|PTBP3_ARATH, sp|Q1H595.1|LSM2_ARATH, sp|Q8W117.1|SMU1_ARATH, sp|Q8L716.2|U2A2B_ARATH, sp|Q9SUM2.1|RUXF_ARATH, sp|O22785.3|PR19B_ARATH, sp|Q9FMG4.1|SC35_ARATH, sp|Q8LB54.1|PRP38_ARATH, sp|Q04836.1|CP31A_ARATH, sp|B6EUA9.1|PR40A_ARATH, sp|F4I2J8.1|CATIN_ARATH, sp|O23212.2|U2A2A_ARATH, sp|Q9FQ03.1|XRN3_ARATH, sp|O22315.1|SR34_ARATH, sp|Q9FG01.1|ATO_ARATH, sp|Q8VY00.1|ESP3_ARATH, sp|Q9LU46.1|RH35_ARATH, sp|P92948.2|CDC5L_ARATH, sp|F4K4E3.1|LSM4_ARATH</t>
  </si>
  <si>
    <t>GO:0009628</t>
  </si>
  <si>
    <t>response to abiotic stimulus</t>
  </si>
  <si>
    <t>sp|Q8VY15.1|RBM25_ARATH, sp|Q84M92.1|ARP4_ARATH, sp|Q9LYW3.1|MED7A_ARATH, sp|Q9SL15.1|GRP3_ARATH, sp|Q84W56.1|RNJ_ARATH, sp|Q9C5Z3.1|EIF3E_ARATH, sp|O65788.2|C71B2_ARATH, sp|Q9FNE4.1|PDP3_ARATH, sp|Q9LIE5.1|FHY3_ARATH, sp|Q9FMY5.1|U2AFB_ARATH, sp|Q43348.1|INVA3_ARATH, sp|Q8RXN6.1|PRP31_ARATH, sp|Q9FJR0.2|RENT1_ARATH, sp|Q94IB9.1|ACER_ARATH, sp|Q9LV14.1|ELF5_ARATH, sp|Q42600.1|C84A1_ARATH, sp|Q9ZT71.1|STA1_ARATH, sp|Q42536.2|PORA_ARATH, sp|Q9SU35.1|ERLL1_ARATH, sp|Q8H0X6.2|CYT6_ARATH, sp|Q7XYY2.1|MED25_ARATH, sp|Q9ZRW8.1|GSTUJ_ARATH, sp|Q8W4B1.1|RCF3_ARATH, sp|Q8VYM4.1|PSRP2_ARATH, sp|Q9C8Y9.1|BGL22_ARATH, sp|O64644.1|SAP18_ARATH, sp|F4JZY1.1|CIP1_ARATH, sp|Q9SJZ6.1|MED18_ARATH, sp|P61837.1|PIP11_ARATH, sp|Q9SR02.1|MED14_ARATH, sp|Q8W5S1.1|CCH11_ARATH, sp|F4J8G7.1|VIR_ARATH, sp|Q93W22.1|RL103_ARATH, sp|Q38912.1|RAC3_ARATH, sp|Q9C6E4.1|EXOL1_ARATH, sp|P42761.3|GSTFA_ARATH, sp|Q9SUA1.1|DEKP3_ARATH, sp|F4IHY7.1|PTA12_ARATH, sp|Q04836.1|CP31A_ARATH, sp|O64816.1|CSK2P_ARATH, sp|Q42403.1|TRXH3_ARATH, sp|A2RVJ8.1|HIT4_ARATH, sp|Q9C525.1|BGL21_ARATH, sp|P42763.1|ERD14_ARATH, sp|O65639.1|CSP1_ARATH, sp|Q9LFR0.1|GMAN2_ARATH, sp|O80386.1|CIP7_ARATH, sp|Q84VW5.1|MED32_ARATH, sp|F4IS56.1|ILK1_ARATH, sp|Q9LFR3.1|GASAE_ARATH, sp|Q9SY59.1|NFXL1_ARATH, sp|Q9XI93.1|NDRP2_ARATH, sp|Q9FEN9.1|SHL_ARATH, sp|F4JGZ1.1|MED16_ARATH, sp|Q9ZUN8.1|HTD1_ARATH, sp|O04331.1|PHB3_ARATH, sp|Q9LEX1.1|CLB_ARATH</t>
  </si>
  <si>
    <t>GO:0022613</t>
  </si>
  <si>
    <t>ribonucleoprotein complex biogenesis</t>
  </si>
  <si>
    <t>sp|Q9FG73.1|NOP2A_ARATH, sp|F4IH25.1|BOP1_ARATH, sp|Q9SAI5.1|RL71_ARATH, sp|Q9FJY5.1|MPP10_ARATH, sp|O22892.2|NOP53_ARATH, sp|Q8L5Z4.1|YBEY_ARATH, sp|Q8GY84.2|RH10_ARATH, sp|Q9LZ41.1|RL354_ARATH, sp|Q84W56.1|RNJ_ARATH, sp|Q9LYK7.1|PESC_ARATH, sp|Q9LUG5.1|RPF2_ARATH, sp|O82221.1|RUXG_ARATH, sp|Q9LUJ5.1|EBP2_ARATH, sp|Q9M060.1|IF62_ARATH, sp|Q9C5Z3.1|EIF3E_ARATH, sp|Q9ASU7.1|PPAN_ARATH, sp|Q9LHP1.1|RL74_ARATH, sp|Q9LFE2.1|TOZ_ARATH, sp|Q9LEY9.1|NHP2_ARATH, sp|Q9M2Q4.2|NT102_ARATH, sp|Q8GXS3.1|CFIS2_ARATH, sp|Q8RXN6.1|PRP31_ARATH, sp|Q8W4R3.2|RH30_ARATH, sp|Q9LZH9.1|RL7A2_ARATH, sp|Q9M3D2.1|RL353_ARATH, sp|Q9SY09.1|SMD1B_ARATH, sp|O82266.1|SWA1_ARATH, sp|P56794.1|RK20_ARATH, sp|F4IMH3.1|NOC4_ARATH, sp|O22922.1|RU2B1_ARATH, sp|Q9C6I8.1|NOG1_ARATH, sp|Q9C578.1|RCL1_ARATH, sp|Q9M223.1|UTP11_ARATH, sp|F4I366.1|NRPA2_ARATH, sp|Q9LF27.1|WDR12_ARATH, sp|Q9SSF1.1|SMD1A_ARATH, sp|O22165.1|RLP24_ARATH, sp|Q9XIF2.1|MTR4_ARATH, sp|Q8L960.1|SVR1_ARATH, sp|Q8VZE7.1|RAP_ARATH, sp|P49692.2|RL7A1_ARATH, sp|Q9C8Z4.3|HEAT1_ARATH, sp|Q9M0V4.1|YAO_ARATH, sp|Q9SUM2.1|RUXF_ARATH, sp|F4J8K6.2|RRP5_ARATH, sp|Q9C928.1|BRX12_ARATH, sp|F4IDJ0.1|NOC3_ARATH, sp|O22268.1|DIM1A_ARATH, sp|Q9FQ03.1|XRN3_ARATH, sp|Q9LE16.1|BRX11_ARATH, sp|Q8RWS4.1|BYST_ARATH, sp|O22969.1|Y2416_ARATH, sp|Q9FMU5.1|UTP18_ARATH, sp|Q9XIK4.2|NT101_ARATH, sp|Q9SH88.2|RRS1_ARATH, sp|Q8VYZ5.1|PWP2_ARATH</t>
  </si>
  <si>
    <t>GO:0008380</t>
  </si>
  <si>
    <t>RNA splicing</t>
  </si>
  <si>
    <t>sp|Q8VY15.1|RBM25_ARATH, sp|F4K2E9.1|PRP16_ARATH, sp|O82221.1|RUXG_ARATH, sp|Q9LZ82.1|BTR1_ARATH, sp|Q7XA66.1|ZOP1_ARATH, sp|O80653.1|SKIP_ARATH, sp|Q9LEY9.1|NHP2_ARATH, sp|Q9FMY5.1|U2AFB_ARATH, sp|Q8RXN6.1|PRP31_ARATH, sp|Q8VYI0.1|LSM8_ARATH, sp|P58728.1|SF3BB_ARATH, sp|Q9FJR0.2|RENT1_ARATH, sp|Q9FMP4.1|SF3B6_ARATH, sp|Q9C7E7.1|RDM16_ARATH, sp|P0DI19.1|PHF5A_ARATH, sp|O22212.1|PRP4L_ARATH, sp|Q9ZT71.1|STA1_ARATH, sp|P93008.1|RH21_ARATH, sp|Q9SEE9.1|SR45_ARATH, sp|A2RVS6.1|SR34A_ARATH, sp|Q42384.1|PRL1_ARATH, sp|Q9LFE0.1|DOT2_ARATH, sp|Q9LY75.1|CYP63_ARATH, sp|Q9ZVD0.2|SRRT_ARATH, sp|Q38953.2|DEAH5_ARATH, sp|Q9SZV0.1|RNC1_ARATH, sp|Q9SJA6.1|RZ22A_ARATH, sp|F4JCC1.1|PR40B_ARATH, sp|Q8W4B1.1|RCF3_ARATH, sp|Q9SY09.1|SMD1B_ARATH, sp|Q9ZT96.1|MTEF4_ARATH, sp|Q949S9.1|SPF27_ARATH, sp|Q8RXF1.2|SF3A1_ARATH, sp|O22922.1|RU2B1_ARATH, sp|F4JRJ6.1|DEAH9_ARATH, sp|F4J8G7.1|VIR_ARATH, sp|Q94BR4.1|PR19A_ARATH, sp|Q9SSF1.1|SMD1A_ARATH, sp|Q9LNC5.1|CLO_ARATH, sp|Q6ICX4.1|PTBP3_ARATH, sp|Q1H595.1|LSM2_ARATH, sp|Q8W117.1|SMU1_ARATH, sp|Q8L716.2|U2A2B_ARATH, sp|O22785.3|PR19B_ARATH, sp|Q9FMG4.1|SC35_ARATH, sp|Q9SUM2.1|RUXF_ARATH, sp|Q8LB54.1|PRP38_ARATH, sp|B6EUA9.1|PR40A_ARATH, sp|F4I2J8.1|CATIN_ARATH, sp|O23212.2|U2A2A_ARATH, sp|O22315.1|SR34_ARATH, sp|Q9FG01.1|ATO_ARATH, sp|Q8VY00.1|ESP3_ARATH, sp|Q9LU46.1|RH35_ARATH, sp|P92948.2|CDC5L_ARATH, sp|F4K4E3.1|LSM4_ARATH</t>
  </si>
  <si>
    <t>GO:2001141</t>
  </si>
  <si>
    <t>regulation of RNA biosynthetic process</t>
  </si>
  <si>
    <t>GO:0032774, GO:0051252, GO:0010556</t>
  </si>
  <si>
    <t>RNA biosynthetic process, regulation of RNA metabolic process, regulation of macromolecule biosynthetic process</t>
  </si>
  <si>
    <t>sp|F4JS25.1|SRFR1_ARATH, sp|Q9ZUL3.1|IDD5_ARATH, sp|Q9C9M7.1|CDKD2_ARATH, sp|B5X0I6.1|VIP6_ARATH, sp|Q42344.1|HMGB4_ARATH, sp|H3K2Y6.1|MED12_ARATH, sp|Q8LCH5.1|MD22B_ARATH, sp|Q6NPF4.1|MD20A_ARATH, sp|Q9LYW3.1|MED7A_ARATH, sp|Q6Q151.1|CYP59_ARATH, sp|Q9FNE4.1|PDP3_ARATH, sp|F4I171.1|MD15A_ARATH, sp|Q9LIE5.1|FHY3_ARATH, sp|Q9LFA5.1|MED28_ARATH, sp|F4I0K2.2|SCKL2_ARATH, sp|O49597.1|HMGB5_ARATH, sp|F4K460.1|MED17_ARATH, sp|Q8VZ67.1|Y4919_ARATH, sp|Q42384.1|PRL1_ARATH, sp|Q9LY75.1|CYP63_ARATH, sp|Q9ZVD0.2|SRRT_ARATH, sp|Q7XYY2.1|MED25_ARATH, sp|Q9ZT96.1|MTEF4_ARATH, sp|O64644.1|SAP18_ARATH, sp|Q9SIH1.1|CP18B_ARATH, sp|Q8LG05.1|STKLM_ARATH, sp|Q9SJZ6.1|MED18_ARATH, sp|Q6ID77.1|MED11_ARATH, sp|Q9SMM8.1|DEKP1_ARATH, sp|Q9SR02.1|MED14_ARATH, sp|Q8W5S1.1|CCH11_ARATH, sp|Q9FJK7.1|CCC12_ARATH, sp|Q9LQM3.1|C3H12_ARATH, sp|Q9SA42.1|MD22A_ARATH, sp|F4HPA7.1|MD10B_ARATH, sp|Q9SUA1.1|DEKP3_ARATH, sp|Q9ZVJ4.1|CYP22_ARATH, sp|Q9SRM4.1|ALFL2_ARATH, sp|Q84JB7.1|DEKP2_ARATH, sp|F4IHY7.1|PTA12_ARATH, sp|Q9M8Z5.1|NSN1_ARATH, sp|C0LU16.1|MED21_ARATH, sp|O80386.1|CIP7_ARATH, sp|Q9LZ00.1|MED4_ARATH, sp|Q9FHZ2.1|MD10A_ARATH, sp|Q84VW5.1|MED32_ARATH, sp|Q9SY59.1|NFXL1_ARATH, sp|Q9FEN9.1|SHL_ARATH, sp|Q9SU78.2|MSI5_ARATH, sp|F4JGZ1.1|MED16_ARATH, sp|Q9FMP0.1|MD19A_ARATH, sp|O49595.1|HMGB1_ARATH, sp|Q9LEX1.1|CLB_ARATH, sp|Q8RWY7.2|CYP95_ARATH, sp|P92948.2|CDC5L_ARATH</t>
  </si>
  <si>
    <t>GO:0006355</t>
  </si>
  <si>
    <t>regulation of DNA-templated transcription</t>
  </si>
  <si>
    <t>GO:0010468, GO:0006351, GO:2001141</t>
  </si>
  <si>
    <t>regulation of gene expression, DNA-templated transcription, regulation of RNA biosynthetic process</t>
  </si>
  <si>
    <t>sp|F4JS25.1|SRFR1_ARATH, sp|Q9ZUL3.1|IDD5_ARATH, sp|Q9C9M7.1|CDKD2_ARATH, sp|B5X0I6.1|VIP6_ARATH, sp|H3K2Y6.1|MED12_ARATH, sp|Q8LCH5.1|MD22B_ARATH, sp|Q42344.1|HMGB4_ARATH, sp|Q6NPF4.1|MD20A_ARATH, sp|Q9LYW3.1|MED7A_ARATH, sp|Q6Q151.1|CYP59_ARATH, sp|Q9FNE4.1|PDP3_ARATH, sp|F4I171.1|MD15A_ARATH, sp|Q9LIE5.1|FHY3_ARATH, sp|Q9LFA5.1|MED28_ARATH, sp|F4I0K2.2|SCKL2_ARATH, sp|O49597.1|HMGB5_ARATH, sp|F4K460.1|MED17_ARATH, sp|Q8VZ67.1|Y4919_ARATH, sp|Q42384.1|PRL1_ARATH, sp|Q9LY75.1|CYP63_ARATH, sp|Q9ZVD0.2|SRRT_ARATH, sp|Q7XYY2.1|MED25_ARATH, sp|O64644.1|SAP18_ARATH, sp|Q9ZT96.1|MTEF4_ARATH, sp|Q9SIH1.1|CP18B_ARATH, sp|Q9SJZ6.1|MED18_ARATH, sp|Q8LG05.1|STKLM_ARATH, sp|Q6ID77.1|MED11_ARATH, sp|Q9SMM8.1|DEKP1_ARATH, sp|Q9SR02.1|MED14_ARATH, sp|Q8W5S1.1|CCH11_ARATH, sp|Q9FJK7.1|CCC12_ARATH, sp|Q9SA42.1|MD22A_ARATH, sp|Q9LQM3.1|C3H12_ARATH, sp|F4HPA7.1|MD10B_ARATH, sp|Q9SUA1.1|DEKP3_ARATH, sp|Q9ZVJ4.1|CYP22_ARATH, sp|Q9SRM4.1|ALFL2_ARATH, sp|Q84JB7.1|DEKP2_ARATH, sp|F4IHY7.1|PTA12_ARATH, sp|Q9M8Z5.1|NSN1_ARATH, sp|C0LU16.1|MED21_ARATH, sp|O80386.1|CIP7_ARATH, sp|Q9LZ00.1|MED4_ARATH, sp|Q9FHZ2.1|MD10A_ARATH, sp|Q84VW5.1|MED32_ARATH, sp|Q9SY59.1|NFXL1_ARATH, sp|Q9FEN9.1|SHL_ARATH, sp|F4JGZ1.1|MED16_ARATH, sp|Q9FMP0.1|MD19A_ARATH, sp|Q9SU78.2|MSI5_ARATH, sp|O49595.1|HMGB1_ARATH, sp|Q9LEX1.1|CLB_ARATH, sp|Q8RWY7.2|CYP95_ARATH, sp|P92948.2|CDC5L_ARATH</t>
  </si>
  <si>
    <t>GO:0048731</t>
  </si>
  <si>
    <t>system development</t>
  </si>
  <si>
    <t>GO:0048856, GO:0007275</t>
  </si>
  <si>
    <t>anatomical structure development, multicellular organism development</t>
  </si>
  <si>
    <t>sp|Q9FG73.1|NOP2A_ARATH, sp|B5X0I6.1|VIP6_ARATH, sp|Q84M92.1|ARP4_ARATH, sp|Q9LRZ3.1|PUM24_ARATH, sp|F4K2E9.1|PRP16_ARATH, sp|Q84W56.1|RNJ_ARATH, sp|Q9SL15.1|GRP3_ARATH, sp|Q9LTT8.1|VCS_ARATH, sp|Q8LBI1.2|RL51_ARATH, sp|Q9M060.1|IF62_ARATH, sp|Q9S757.1|CYSC1_ARATH, sp|Q9C5Z3.1|EIF3E_ARATH, sp|Q9LFE2.1|TOZ_ARATH, sp|Q9FNE4.1|PDP3_ARATH, sp|Q9LIE5.1|FHY3_ARATH, sp|Q9LFA5.1|MED28_ARATH, sp|Q9FMY5.1|U2AFB_ARATH, sp|P0DKL4.1|S130A_ARATH, sp|Q9C7E7.1|RDM16_ARATH, sp|Q9LV14.1|ELF5_ARATH, sp|F4JTS8.1|NOV_ARATH, sp|Q8RXU6.1|PCN_ARATH, sp|F4IIM1.1|CSI1_ARATH, sp|Q42384.1|PRL1_ARATH, sp|Q9LFE0.1|DOT2_ARATH, sp|Q9ZVD0.2|SRRT_ARATH, sp|Q39033.1|PLCD2_ARATH, sp|Q7XYY2.1|MED25_ARATH, sp|Q4V3C1.1|MED8_ARATH, sp|Q9ASQ2.1|MAMYB_ARATH, sp|Q8LPR8.1|TI100_ARATH, sp|Q9ZT96.1|MTEF4_ARATH, sp|F4IMH3.1|NOC4_ARATH, sp|Q9SJZ6.1|MED18_ARATH, sp|Q0WVH0.1|RBLOT_ARATH, sp|Q9SR02.1|MED14_ARATH, sp|F4J8G7.1|VIR_ARATH, sp|Q9LNC5.1|CLO_ARATH, sp|Q9LN62.1|RRA3_ARATH, sp|Q38912.1|RAC3_ARATH, sp|Q9M0V4.1|YAO_ARATH, sp|Q38882.2|PLDA1_ARATH, sp|O64816.1|CSK2P_ARATH, sp|Q9M8Z5.1|NSN1_ARATH, sp|Q8GWY0.1|SCI1_ARATH, sp|F4I2J8.1|CATIN_ARATH, sp|Q84VW5.1|MED32_ARATH, sp|Q9FEN9.1|SHL_ARATH, sp|Q94F20.1|DGR2_ARATH, sp|F4JGZ1.1|MED16_ARATH, sp|P51418.2|R18A2_ARATH, sp|F4K5J1.2|MYO17_ARATH, sp|O04331.1|PHB3_ARATH, sp|F4JAU3.1|P4H2_ARATH</t>
  </si>
  <si>
    <t>GO:0051716</t>
  </si>
  <si>
    <t>cellular response to stimulus</t>
  </si>
  <si>
    <t>GO:0009987, GO:0050896</t>
  </si>
  <si>
    <t>cellular process, response to stimulus</t>
  </si>
  <si>
    <t>sp|Q8VY15.1|RBM25_ARATH, sp|Q6NPF4.1|MD20A_ARATH, sp|Q93ZE8.1|SDF2_ARATH, sp|Q9LTT8.1|VCS_ARATH, sp|Q949X9.1|LPR2_ARATH, sp|A9LNK9.1|CPSF_ARATH, sp|Q9LIE5.1|FHY3_ARATH, sp|Q93V93.1|PER44_ARATH, sp|Q43348.1|INVA3_ARATH, sp|Q8RXN6.1|PRP31_ARATH, sp|Q9FJR0.2|RENT1_ARATH, sp|Q41931.2|ACCO2_ARATH, sp|B6EUB3.1|PDS5A_ARATH, sp|Q9SEE9.1|SR45_ARATH, sp|Q42384.1|PRL1_ARATH, sp|Q9SU35.1|ERLL1_ARATH, sp|O80358.1|FPG_ARATH, sp|Q39033.1|PLCD2_ARATH, sp|Q7XYY2.1|MED25_ARATH, sp|Q9ZRW8.1|GSTUJ_ARATH, sp|Q39255.1|SKP1A_ARATH, sp|Q8W4B1.1|RCF3_ARATH, sp|Q9C8Y9.1|BGL22_ARATH, sp|F4JZY1.1|CIP1_ARATH, sp|Q9SJZ6.1|MED18_ARATH, sp|Q8LG05.1|STKLM_ARATH, sp|Q9SR02.1|MED14_ARATH, sp|Q94BR4.1|PR19A_ARATH, sp|Q8GUP3.1|PDS5C_ARATH, sp|Q38912.1|RAC3_ARATH, sp|Q9FT77.1|RLM3_ARATH, sp|Q43729.1|PER57_ARATH, sp|O23324.1|APS3_ARATH, sp|O22785.3|PR19B_ARATH, sp|F4IHY7.1|PTA12_ARATH, sp|Q38882.2|PLDA1_ARATH, sp|O64816.1|CSK2P_ARATH, sp|Q8GWY0.1|SCI1_ARATH, sp|A2RVJ8.1|HIT4_ARATH, sp|Q9C525.1|BGL21_ARATH, sp|Q9S9P0.1|PDS5E_ARATH, sp|Q8LBH4.2|SPX1_ARATH, sp|Q84VW5.1|MED32_ARATH, sp|Q9LFR3.1|GASAE_ARATH, sp|Q9XI93.1|NDRP2_ARATH, sp|F4JGZ1.1|MED16_ARATH, sp|Q9SGH6.1|DOX1_ARATH, sp|Q9ZUN8.1|HTD1_ARATH, sp|Q42564.1|APX3_ARATH, sp|Q9FPF0.1|DJ1A_ARATH, sp|Q9XEX2.1|PRX2B_ARATH, sp|P92948.2|CDC5L_ARATH</t>
  </si>
  <si>
    <t>GO:0009791</t>
  </si>
  <si>
    <t>post-embryonic development</t>
  </si>
  <si>
    <t>GO:0007275, GO:0032501</t>
  </si>
  <si>
    <t>multicellular organism development, multicellular organismal process</t>
  </si>
  <si>
    <t>sp|B5X0I6.1|VIP6_ARATH, sp|Q84M92.1|ARP4_ARATH, sp|Q9LYW3.1|MED7A_ARATH, sp|Q9LRZ3.1|PUM24_ARATH, sp|F4K2E9.1|PRP16_ARATH, sp|Q84W56.1|RNJ_ARATH, sp|Q9LTT8.1|VCS_ARATH, sp|Q9M060.1|IF62_ARATH, sp|Q7XA66.1|ZOP1_ARATH, sp|Q9C5Z3.1|EIF3E_ARATH, sp|Q9LFE2.1|TOZ_ARATH, sp|Q9FNE4.1|PDP3_ARATH, sp|Q9FMY5.1|U2AFB_ARATH, sp|P0DKL4.1|S130A_ARATH, sp|Q8RXN6.1|PRP31_ARATH, sp|Q9C7E7.1|RDM16_ARATH, sp|Q9LV14.1|ELF5_ARATH, sp|Q41931.2|ACCO2_ARATH, sp|F4JTS8.1|NOV_ARATH, sp|Q8RXU6.1|PCN_ARATH, sp|Q9ZT71.1|STA1_ARATH, sp|F4IIM1.1|CSI1_ARATH, sp|Q42536.2|PORA_ARATH, sp|Q42384.1|PRL1_ARATH, sp|Q9LFE0.1|DOT2_ARATH, sp|Q39033.1|PLCD2_ARATH, sp|Q7XYY2.1|MED25_ARATH, sp|Q4V3C1.1|MED8_ARATH, sp|Q8VYM4.1|PSRP2_ARATH, sp|Q8LPR8.1|TI100_ARATH, sp|Q9ZT96.1|MTEF4_ARATH, sp|F4IMH3.1|NOC4_ARATH, sp|Q9SJZ6.1|MED18_ARATH, sp|Q9SR02.1|MED14_ARATH, sp|Q0WVH0.1|RBLOT_ARATH, sp|F4J8G7.1|VIR_ARATH, sp|Q9LNC5.1|CLO_ARATH, sp|Q38912.1|RAC3_ARATH, sp|Q9M0V4.1|YAO_ARATH, sp|F4IHY7.1|PTA12_ARATH, sp|Q38882.2|PLDA1_ARATH, sp|O64816.1|CSK2P_ARATH, sp|Q9M8Z5.1|NSN1_ARATH, sp|Q8GWY0.1|SCI1_ARATH, sp|F4I2J8.1|CATIN_ARATH, sp|Q9FEN9.1|SHL_ARATH, sp|F4JGZ1.1|MED16_ARATH, sp|P51418.2|R18A2_ARATH, sp|F4K5J1.2|MYO17_ARATH, sp|O04331.1|PHB3_ARATH</t>
  </si>
  <si>
    <t>GO:0048519</t>
  </si>
  <si>
    <t>negative regulation of biological process</t>
  </si>
  <si>
    <t>GO:0050789, GO:0008150</t>
  </si>
  <si>
    <t>regulation of biological process, biological_process</t>
  </si>
  <si>
    <t>sp|F4JS25.1|SRFR1_ARATH, sp|B5X0I6.1|VIP6_ARATH, sp|Q6NPF4.1|MD20A_ARATH, sp|F4K2E9.1|PRP16_ARATH, sp|Q9LTT8.1|VCS_ARATH, sp|Q7XA66.1|ZOP1_ARATH, sp|Q9C5Z3.1|EIF3E_ARATH, sp|Q39227.2|SMT2_ARATH, sp|Q9LIE5.1|FHY3_ARATH, sp|Q8RXN6.1|PRP31_ARATH, sp|Q9FJR0.2|RENT1_ARATH, sp|Q9LJE5.1|ECT2_ARATH, sp|Q8W4R3.2|RH30_ARATH, sp|Q9C7E7.1|RDM16_ARATH, sp|F4K460.1|MED17_ARATH, sp|Q8VZ67.1|Y4919_ARATH, sp|Q9ZT71.1|STA1_ARATH, sp|P93008.1|RH21_ARATH, sp|Q42384.1|PRL1_ARATH, sp|Q9ZVD0.2|SRRT_ARATH, sp|Q39255.1|SKP1A_ARATH, sp|Q9SHF3.1|AGO2_ARATH, sp|Q8W4B1.1|RCF3_ARATH, sp|Q8VYM4.1|PSRP2_ARATH, sp|Q9SY09.1|SMD1B_ARATH, sp|O64644.1|SAP18_ARATH, sp|Q9SJZ6.1|MED18_ARATH, sp|Q8LG05.1|STKLM_ARATH, sp|Q8GXN9.1|TGH_ARATH, sp|Q9SMM8.1|DEKP1_ARATH, sp|Q9SSF1.1|SMD1A_ARATH, sp|Q1H595.1|LSM2_ARATH, sp|Q9SUA1.1|DEKP3_ARATH, sp|Q84JB7.1|DEKP2_ARATH, sp|Q04836.1|CP31A_ARATH, sp|Q9M8Z5.1|NSN1_ARATH, sp|O64816.1|CSK2P_ARATH, sp|Q8GWY0.1|SCI1_ARATH, sp|A2RVJ8.1|HIT4_ARATH, sp|Q9FQ03.1|XRN3_ARATH, sp|Q9FEN9.1|SHL_ARATH, sp|F4K1Z0.1|ECT3_ARATH, sp|Q8VY00.1|ESP3_ARATH, sp|Q9SU78.2|MSI5_ARATH, sp|Q9ZUN8.1|HTD1_ARATH, sp|Q9FGT1.1|ROS3_ARATH, sp|O04331.1|PHB3_ARATH, sp|Q9LEX1.1|CLB_ARATH, sp|F4K4E3.1|LSM4_ARATH</t>
  </si>
  <si>
    <t>GO:0051179</t>
  </si>
  <si>
    <t>localization</t>
  </si>
  <si>
    <t>sp|Q9C8G5.1|CSCLD_ARATH, sp|Q9C744.1|AP3D_ARATH, sp|Q96251.2|ATPO_ARATH, sp|Q84W56.1|RNJ_ARATH, sp|X5JB51.1|SECAB_ARATH, sp|P93042.1|RHD3_ARATH, sp|Q8LBI1.2|RL51_ARATH, sp|P43287.2|PIP22_ARATH, sp|Q9XES1.2|ECA4_ARATH, sp|Q9LXV3.1|DIT1_ARATH, sp|Q8W4S4.1|VHAA3_ARATH, sp|F4HZK4.1|REC3_ARATH, sp|Q8L860.1|TOL9_ARATH, sp|Q8LGC6.2|NACA5_ARATH, sp|Q9FT52.3|ATP5H_ARATH, sp|F4JTS8.1|NOV_ARATH, sp|Q9T042.1|PDI54_ARATH, sp|Q8RXU6.1|PCN_ARATH, sp|Q9M647.3|IAR1_ARATH, sp|Q9ZQX4.1|VATF_ARATH, sp|Q08733.1|PIP13_ARATH, sp|Q9LZF6.2|CD48E_ARATH, sp|Q9LHG9.1|NACA1_ARATH, sp|Q8LPR8.1|TI100_ARATH, sp|F4JZY1.1|CIP1_ARATH, sp|P61837.1|PIP11_ARATH, sp|O23654.1|VATA_ARATH, sp|Q9SDS7.1|VATC_ARATH, sp|Q9LHA4.1|VA0D2_ARATH, sp|Q9SEH3.1|RAD2C_ARATH, sp|Q9FMF7.1|DIT21_ARATH, sp|Q7Y1W1.1|TIC56_ARATH, sp|Q9FT77.1|RLM3_ARATH, sp|Q9S7M9.1|P24B2_ARATH, sp|P0DI74.1|S61G1_ARATH, sp|Q56ZN6.2|AVP2_ARATH, sp|P56785.1|TI214_ARATH, sp|Q8LPK4.1|AP2A2_ARATH, sp|P92963.1|RAB1C_ARATH, sp|Q6ICZ8.1|NACA3_ARATH, sp|Q39221.4|STLP2_ARATH, sp|Q9FNN5.1|NDUV1_ARATH, sp|O04294.2|IMPA3_ARATH, sp|F4HS99.1|REC1_ARATH, sp|Q9SX85.1|SEC3A_ARATH, sp|Q0WT48.1|DNJ21_ARATH, sp|F4K5J1.2|MYO17_ARATH, sp|O82629.2|VATG2_ARATH, sp|Q9LEX1.1|CLB_ARATH</t>
  </si>
  <si>
    <t>GO:0042254</t>
  </si>
  <si>
    <t>ribosome biogenesis</t>
  </si>
  <si>
    <t>sp|Q9FG73.1|NOP2A_ARATH, sp|F4IH25.1|BOP1_ARATH, sp|Q9SAI5.1|RL71_ARATH, sp|Q9FJY5.1|MPP10_ARATH, sp|O22892.2|NOP53_ARATH, sp|Q8L5Z4.1|YBEY_ARATH, sp|Q8GY84.2|RH10_ARATH, sp|Q9LZ41.1|RL354_ARATH, sp|Q84W56.1|RNJ_ARATH, sp|Q9LYK7.1|PESC_ARATH, sp|Q9LUG5.1|RPF2_ARATH, sp|Q9LUJ5.1|EBP2_ARATH, sp|Q9M060.1|IF62_ARATH, sp|Q9ASU7.1|PPAN_ARATH, sp|Q9LHP1.1|RL74_ARATH, sp|Q9LFE2.1|TOZ_ARATH, sp|Q9LEY9.1|NHP2_ARATH, sp|Q9M2Q4.2|NT102_ARATH, sp|Q8GXS3.1|CFIS2_ARATH, sp|Q8W4R3.2|RH30_ARATH, sp|Q9LZH9.1|RL7A2_ARATH, sp|Q9M3D2.1|RL353_ARATH, sp|O82266.1|SWA1_ARATH, sp|P56794.1|RK20_ARATH, sp|F4IMH3.1|NOC4_ARATH, sp|Q9C6I8.1|NOG1_ARATH, sp|Q9C578.1|RCL1_ARATH, sp|Q9M223.1|UTP11_ARATH, sp|F4I366.1|NRPA2_ARATH, sp|Q9LF27.1|WDR12_ARATH, sp|O22165.1|RLP24_ARATH, sp|Q9XIF2.1|MTR4_ARATH, sp|Q8L960.1|SVR1_ARATH, sp|Q8VZE7.1|RAP_ARATH, sp|P49692.2|RL7A1_ARATH, sp|Q9C8Z4.3|HEAT1_ARATH, sp|Q9M0V4.1|YAO_ARATH, sp|F4J8K6.2|RRP5_ARATH, sp|Q9C928.1|BRX12_ARATH, sp|F4IDJ0.1|NOC3_ARATH, sp|O22268.1|DIM1A_ARATH, sp|Q9FQ03.1|XRN3_ARATH, sp|Q9LE16.1|BRX11_ARATH, sp|Q8RWS4.1|BYST_ARATH, sp|O22969.1|Y2416_ARATH, sp|Q9FMU5.1|UTP18_ARATH, sp|Q9XIK4.2|NT101_ARATH, sp|Q9SH88.2|RRS1_ARATH, sp|Q8VYZ5.1|PWP2_ARATH</t>
  </si>
  <si>
    <t>GO:0022414</t>
  </si>
  <si>
    <t>reproductive process</t>
  </si>
  <si>
    <t>sp|F4IH25.1|BOP1_ARATH, sp|B5X0I6.1|VIP6_ARATH, sp|Q0WVH0.1|RBLOT_ARATH, sp|F4J8G7.1|VIR_ARATH, sp|Q84M92.1|ARP4_ARATH, sp|Q9LRZ3.1|PUM24_ARATH, sp|F4K2E9.1|PRP16_ARATH, sp|Q84W56.1|RNJ_ARATH, sp|Q9LNC5.1|CLO_ARATH, sp|Q9LTT8.1|VCS_ARATH, sp|Q8GUP3.1|PDS5C_ARATH, sp|Q9M060.1|IF62_ARATH, sp|Q9SEH3.1|RAD2C_ARATH, sp|Q38912.1|RAC3_ARATH, sp|Q9C5Z3.1|EIF3E_ARATH, sp|Q9LFE2.1|TOZ_ARATH, sp|Q9FNE4.1|PDP3_ARATH, sp|Q9M0V4.1|YAO_ARATH, sp|Q9FMY5.1|U2AFB_ARATH, sp|P0DKL4.1|S130A_ARATH, sp|O64816.1|CSK2P_ARATH, sp|Q9M8Z5.1|NSN1_ARATH, sp|Q8GWY0.1|SCI1_ARATH, sp|Q9C7E7.1|RDM16_ARATH, sp|Q9LV14.1|ELF5_ARATH, sp|F4I2J8.1|CATIN_ARATH, sp|O22212.1|PRP4L_ARATH, sp|F4JTS8.1|NOV_ARATH, sp|Q8RXU6.1|PCN_ARATH, sp|B6EUB3.1|PDS5A_ARATH, sp|Q9FG01.1|ATO_ARATH, sp|F4IIM1.1|CSI1_ARATH, sp|Q9S9P0.1|PDS5E_ARATH, sp|Q42384.1|PRL1_ARATH, sp|Q9LFE0.1|DOT2_ARATH, sp|Q39033.1|PLCD2_ARATH, sp|Q9FEN9.1|SHL_ARATH, sp|F4JGZ1.1|MED16_ARATH, sp|Q7XYY2.1|MED25_ARATH, sp|Q4V3C1.1|MED8_ARATH, sp|P51418.2|R18A2_ARATH, sp|F4K5J1.2|MYO17_ARATH, sp|Q8LPR8.1|TI100_ARATH, sp|Q9ZT96.1|MTEF4_ARATH, sp|F4IMH3.1|NOC4_ARATH, sp|Q9SJZ6.1|MED18_ARATH</t>
  </si>
  <si>
    <t>GO:0051234</t>
  </si>
  <si>
    <t>establishment of localization</t>
  </si>
  <si>
    <t>sp|P61837.1|PIP11_ARATH, sp|Q9C8G5.1|CSCLD_ARATH, sp|O23654.1|VATA_ARATH, sp|Q9C744.1|AP3D_ARATH, sp|Q9SDS7.1|VATC_ARATH, sp|Q96251.2|ATPO_ARATH, sp|Q84W56.1|RNJ_ARATH, sp|Q9LHA4.1|VA0D2_ARATH, sp|X5JB51.1|SECAB_ARATH, sp|P93042.1|RHD3_ARATH, sp|Q8LBI1.2|RL51_ARATH, sp|Q9XES1.2|ECA4_ARATH, sp|Q9SEH3.1|RAD2C_ARATH, sp|P43287.2|PIP22_ARATH, sp|Q7Y1W1.1|TIC56_ARATH, sp|Q9FMF7.1|DIT21_ARATH, sp|Q9LXV3.1|DIT1_ARATH, sp|Q9S7M9.1|P24B2_ARATH, sp|Q8W4S4.1|VHAA3_ARATH, sp|P0DI74.1|S61G1_ARATH, sp|Q56ZN6.2|AVP2_ARATH, sp|P56785.1|TI214_ARATH, sp|Q8LPK4.1|AP2A2_ARATH, sp|P92963.1|RAB1C_ARATH, sp|Q8L860.1|TOL9_ARATH, sp|Q39221.4|STLP2_ARATH, sp|Q6ICZ8.1|NACA3_ARATH, sp|Q8LGC6.2|NACA5_ARATH, sp|Q9FT52.3|ATP5H_ARATH, sp|Q9FNN5.1|NDUV1_ARATH, sp|Q9T042.1|PDI54_ARATH, sp|Q8RXU6.1|PCN_ARATH, sp|F4JTS8.1|NOV_ARATH, sp|Q9M647.3|IAR1_ARATH, sp|Q9ZQX4.1|VATF_ARATH, sp|O04294.2|IMPA3_ARATH, sp|Q08733.1|PIP13_ARATH, sp|Q9LZF6.2|CD48E_ARATH, sp|Q9SX85.1|SEC3A_ARATH, sp|Q9LHG9.1|NACA1_ARATH, sp|Q0WT48.1|DNJ21_ARATH, sp|Q8LPR8.1|TI100_ARATH, sp|O82629.2|VATG2_ARATH, sp|Q9LEX1.1|CLB_ARATH, sp|F4JZY1.1|CIP1_ARATH</t>
  </si>
  <si>
    <t>GO:0048523</t>
  </si>
  <si>
    <t>negative regulation of cellular process</t>
  </si>
  <si>
    <t>GO:0048519, GO:0050794, GO:0009987</t>
  </si>
  <si>
    <t>negative regulation of biological process, regulation of cellular process, cellular process</t>
  </si>
  <si>
    <t>sp|F4JS25.1|SRFR1_ARATH, sp|Q8GXN9.1|TGH_ARATH, sp|Q9SMM8.1|DEKP1_ARATH, sp|Q6NPF4.1|MD20A_ARATH, sp|F4K2E9.1|PRP16_ARATH, sp|Q9SSF1.1|SMD1A_ARATH, sp|Q9LTT8.1|VCS_ARATH, sp|Q1H595.1|LSM2_ARATH, sp|Q7XA66.1|ZOP1_ARATH, sp|Q9C5Z3.1|EIF3E_ARATH, sp|Q39227.2|SMT2_ARATH, sp|Q9SUA1.1|DEKP3_ARATH, sp|Q84JB7.1|DEKP2_ARATH, sp|Q8RXN6.1|PRP31_ARATH, sp|Q04836.1|CP31A_ARATH, sp|Q9FJR0.2|RENT1_ARATH, sp|Q9LJE5.1|ECT2_ARATH, sp|Q9M8Z5.1|NSN1_ARATH, sp|Q8W4R3.2|RH30_ARATH, sp|Q8GWY0.1|SCI1_ARATH, sp|Q9C7E7.1|RDM16_ARATH, sp|A2RVJ8.1|HIT4_ARATH, sp|F4K460.1|MED17_ARATH, sp|Q9FQ03.1|XRN3_ARATH, sp|Q8VZ67.1|Y4919_ARATH, sp|Q9ZT71.1|STA1_ARATH, sp|P93008.1|RH21_ARATH, sp|Q42384.1|PRL1_ARATH, sp|Q9ZVD0.2|SRRT_ARATH, sp|Q9FEN9.1|SHL_ARATH, sp|F4K1Z0.1|ECT3_ARATH, sp|Q8VY00.1|ESP3_ARATH, sp|Q9SU78.2|MSI5_ARATH, sp|Q39255.1|SKP1A_ARATH, sp|Q9SHF3.1|AGO2_ARATH, sp|Q8W4B1.1|RCF3_ARATH, sp|Q9ZUN8.1|HTD1_ARATH, sp|Q9SY09.1|SMD1B_ARATH, sp|Q9FGT1.1|ROS3_ARATH, sp|O04331.1|PHB3_ARATH, sp|Q9LEX1.1|CLB_ARATH, sp|O64644.1|SAP18_ARATH, sp|Q9SJZ6.1|MED18_ARATH, sp|F4K4E3.1|LSM4_ARATH, sp|Q8LG05.1|STKLM_ARATH</t>
  </si>
  <si>
    <t>GO:0003006</t>
  </si>
  <si>
    <t>developmental process involved in reproduction</t>
  </si>
  <si>
    <t>GO:0032502, GO:0022414</t>
  </si>
  <si>
    <t>developmental process, reproductive process</t>
  </si>
  <si>
    <t>sp|B5X0I6.1|VIP6_ARATH, sp|Q0WVH0.1|RBLOT_ARATH, sp|F4J8G7.1|VIR_ARATH, sp|Q84M92.1|ARP4_ARATH, sp|Q9LRZ3.1|PUM24_ARATH, sp|F4K2E9.1|PRP16_ARATH, sp|Q84W56.1|RNJ_ARATH, sp|Q9LNC5.1|CLO_ARATH, sp|Q9LTT8.1|VCS_ARATH, sp|Q8GUP3.1|PDS5C_ARATH, sp|Q9M060.1|IF62_ARATH, sp|Q9SEH3.1|RAD2C_ARATH, sp|Q38912.1|RAC3_ARATH, sp|Q9C5Z3.1|EIF3E_ARATH, sp|Q9LFE2.1|TOZ_ARATH, sp|Q9FNE4.1|PDP3_ARATH, sp|Q9M0V4.1|YAO_ARATH, sp|Q9FMY5.1|U2AFB_ARATH, sp|P0DKL4.1|S130A_ARATH, sp|O64816.1|CSK2P_ARATH, sp|Q9M8Z5.1|NSN1_ARATH, sp|Q8GWY0.1|SCI1_ARATH, sp|Q9C7E7.1|RDM16_ARATH, sp|Q9LV14.1|ELF5_ARATH, sp|F4I2J8.1|CATIN_ARATH, sp|O22212.1|PRP4L_ARATH, sp|F4JTS8.1|NOV_ARATH, sp|Q8RXU6.1|PCN_ARATH, sp|B6EUB3.1|PDS5A_ARATH, sp|Q9FG01.1|ATO_ARATH, sp|F4IIM1.1|CSI1_ARATH, sp|Q9S9P0.1|PDS5E_ARATH, sp|Q42384.1|PRL1_ARATH, sp|Q9LFE0.1|DOT2_ARATH, sp|Q39033.1|PLCD2_ARATH, sp|Q9FEN9.1|SHL_ARATH, sp|F4JGZ1.1|MED16_ARATH, sp|Q7XYY2.1|MED25_ARATH, sp|Q4V3C1.1|MED8_ARATH, sp|P51418.2|R18A2_ARATH, sp|F4K5J1.2|MYO17_ARATH, sp|Q8LPR8.1|TI100_ARATH, sp|Q9ZT96.1|MTEF4_ARATH, sp|F4IMH3.1|NOC4_ARATH, sp|Q9SJZ6.1|MED18_ARATH</t>
  </si>
  <si>
    <t>GO:0006810</t>
  </si>
  <si>
    <t>transport</t>
  </si>
  <si>
    <t>sp|P61837.1|PIP11_ARATH, sp|Q9C8G5.1|CSCLD_ARATH, sp|O23654.1|VATA_ARATH, sp|Q9C744.1|AP3D_ARATH, sp|Q9SDS7.1|VATC_ARATH, sp|Q96251.2|ATPO_ARATH, sp|Q84W56.1|RNJ_ARATH, sp|Q9LHA4.1|VA0D2_ARATH, sp|X5JB51.1|SECAB_ARATH, sp|P93042.1|RHD3_ARATH, sp|Q8LBI1.2|RL51_ARATH, sp|Q9XES1.2|ECA4_ARATH, sp|Q9SEH3.1|RAD2C_ARATH, sp|P43287.2|PIP22_ARATH, sp|Q7Y1W1.1|TIC56_ARATH, sp|Q9FMF7.1|DIT21_ARATH, sp|Q9LXV3.1|DIT1_ARATH, sp|Q9S7M9.1|P24B2_ARATH, sp|Q8W4S4.1|VHAA3_ARATH, sp|Q56ZN6.2|AVP2_ARATH, sp|P0DI74.1|S61G1_ARATH, sp|P56785.1|TI214_ARATH, sp|Q8LPK4.1|AP2A2_ARATH, sp|P92963.1|RAB1C_ARATH, sp|Q8L860.1|TOL9_ARATH, sp|Q39221.4|STLP2_ARATH, sp|Q6ICZ8.1|NACA3_ARATH, sp|Q8LGC6.2|NACA5_ARATH, sp|Q9FT52.3|ATP5H_ARATH, sp|Q9FNN5.1|NDUV1_ARATH, sp|Q9T042.1|PDI54_ARATH, sp|Q8RXU6.1|PCN_ARATH, sp|F4JTS8.1|NOV_ARATH, sp|Q9M647.3|IAR1_ARATH, sp|Q9ZQX4.1|VATF_ARATH, sp|O04294.2|IMPA3_ARATH, sp|Q08733.1|PIP13_ARATH, sp|Q9LZF6.2|CD48E_ARATH, sp|Q9SX85.1|SEC3A_ARATH, sp|Q9LHG9.1|NACA1_ARATH, sp|Q0WT48.1|DNJ21_ARATH, sp|Q8LPR8.1|TI100_ARATH, sp|O82629.2|VATG2_ARATH, sp|Q9LEX1.1|CLB_ARATH, sp|F4JZY1.1|CIP1_ARATH</t>
  </si>
  <si>
    <t>GO:1901700</t>
  </si>
  <si>
    <t>response to oxygen-containing compound</t>
  </si>
  <si>
    <t>sp|P61837.1|PIP11_ARATH, sp|Q9SR02.1|MED14_ARATH, sp|Q8W5S1.1|CCH11_ARATH, sp|Q8VY15.1|RBM25_ARATH, sp|Q6NPF4.1|MD20A_ARATH, sp|Q9SL15.1|GRP3_ARATH, sp|Q9FT77.1|RLM3_ARATH, sp|P42761.3|GSTFA_ARATH, sp|A9LNK9.1|CPSF_ARATH, sp|F4I171.1|MD15A_ARATH, sp|Q8L716.2|U2A2B_ARATH, sp|Q43348.1|INVA3_ARATH, sp|Q38882.2|PLDA1_ARATH, sp|Q9FJR0.2|RENT1_ARATH, sp|Q94IB9.1|ACER_ARATH, sp|O64816.1|CSK2P_ARATH, sp|Q41931.2|ACCO2_ARATH, sp|Q9LW57.1|PAP6_ARATH, sp|O65639.1|CSP1_ARATH, sp|P42763.1|ERD14_ARATH, sp|Q9SYP2.1|PFPA1_ARATH, sp|Q9SEE9.1|SR45_ARATH, sp|Q42384.1|PRL1_ARATH, sp|Q84VW5.1|MED32_ARATH, sp|Q9LFR3.1|GASAE_ARATH, sp|Q9XI93.1|NDRP2_ARATH, sp|Q8H0X6.2|CYT6_ARATH, sp|Q7XYY2.1|MED25_ARATH, sp|Q9ZRW8.1|GSTUJ_ARATH, sp|F4JGZ1.1|MED16_ARATH, sp|Q39255.1|SKP1A_ARATH, sp|Q9SGH6.1|DOX1_ARATH, sp|Q8W4B1.1|RCF3_ARATH, sp|Q8VYM4.1|PSRP2_ARATH, sp|Q9ZPE7.1|EXO_ARATH, sp|O04331.1|PHB3_ARATH, sp|Q9LEX1.1|CLB_ARATH, sp|O64644.1|SAP18_ARATH, sp|F4JZY1.1|CIP1_ARATH, sp|Q8LG05.1|STKLM_ARATH, sp|Q8VYZ5.1|PWP2_ARATH, sp|Q9SJZ6.1|MED18_ARATH</t>
  </si>
  <si>
    <t>GO:0009892</t>
  </si>
  <si>
    <t>negative regulation of metabolic process</t>
  </si>
  <si>
    <t>GO:0008152, GO:0019222, GO:0048523</t>
  </si>
  <si>
    <t>metabolic process, regulation of metabolic process, negative regulation of cellular process</t>
  </si>
  <si>
    <t>sp|F4JS25.1|SRFR1_ARATH, sp|Q8GXN9.1|TGH_ARATH, sp|Q9SMM8.1|DEKP1_ARATH, sp|Q6NPF4.1|MD20A_ARATH, sp|F4K2E9.1|PRP16_ARATH, sp|Q9SSF1.1|SMD1A_ARATH, sp|Q9LTT8.1|VCS_ARATH, sp|Q1H595.1|LSM2_ARATH, sp|Q7XA66.1|ZOP1_ARATH, sp|Q9C5Z3.1|EIF3E_ARATH, sp|Q39227.2|SMT2_ARATH, sp|Q9SUA1.1|DEKP3_ARATH, sp|Q84JB7.1|DEKP2_ARATH, sp|Q8RXN6.1|PRP31_ARATH, sp|Q04836.1|CP31A_ARATH, sp|Q9FJR0.2|RENT1_ARATH, sp|Q9LJE5.1|ECT2_ARATH, sp|Q9M8Z5.1|NSN1_ARATH, sp|Q8W4R3.2|RH30_ARATH, sp|Q9C7E7.1|RDM16_ARATH, sp|A2RVJ8.1|HIT4_ARATH, sp|F4K460.1|MED17_ARATH, sp|Q9FQ03.1|XRN3_ARATH, sp|Q8VZ67.1|Y4919_ARATH, sp|Q9ZT71.1|STA1_ARATH, sp|P93008.1|RH21_ARATH, sp|Q42384.1|PRL1_ARATH, sp|Q9ZVD0.2|SRRT_ARATH, sp|Q9FEN9.1|SHL_ARATH, sp|F4K1Z0.1|ECT3_ARATH, sp|Q8VY00.1|ESP3_ARATH, sp|Q9SU78.2|MSI5_ARATH, sp|Q39255.1|SKP1A_ARATH, sp|Q9SHF3.1|AGO2_ARATH, sp|Q8W4B1.1|RCF3_ARATH, sp|Q9SY09.1|SMD1B_ARATH, sp|Q9FGT1.1|ROS3_ARATH, sp|Q9LEX1.1|CLB_ARATH, sp|O64644.1|SAP18_ARATH, sp|Q9SJZ6.1|MED18_ARATH, sp|F4K4E3.1|LSM4_ARATH, sp|Q8LG05.1|STKLM_ARATH</t>
  </si>
  <si>
    <t>GO:0010605</t>
  </si>
  <si>
    <t>negative regulation of macromolecule metabolic process</t>
  </si>
  <si>
    <t>GO:0009892, GO:0060255, GO:0043170</t>
  </si>
  <si>
    <t>negative regulation of metabolic process, regulation of macromolecule metabolic process, macromolecule metabolic process</t>
  </si>
  <si>
    <t>GO:0048608</t>
  </si>
  <si>
    <t>reproductive structure development</t>
  </si>
  <si>
    <t>GO:0003006, GO:0048856, GO:0061458</t>
  </si>
  <si>
    <t>developmental process involved in reproduction, anatomical structure development, reproductive system development</t>
  </si>
  <si>
    <t>sp|B5X0I6.1|VIP6_ARATH, sp|Q0WVH0.1|RBLOT_ARATH, sp|F4J8G7.1|VIR_ARATH, sp|Q84M92.1|ARP4_ARATH, sp|Q9LRZ3.1|PUM24_ARATH, sp|F4K2E9.1|PRP16_ARATH, sp|Q84W56.1|RNJ_ARATH, sp|Q9LNC5.1|CLO_ARATH, sp|Q9LTT8.1|VCS_ARATH, sp|Q9M060.1|IF62_ARATH, sp|Q38912.1|RAC3_ARATH, sp|Q9C5Z3.1|EIF3E_ARATH, sp|Q9LFE2.1|TOZ_ARATH, sp|Q9FNE4.1|PDP3_ARATH, sp|Q9FMY5.1|U2AFB_ARATH, sp|Q9M0V4.1|YAO_ARATH, sp|P0DKL4.1|S130A_ARATH, sp|Q9M8Z5.1|NSN1_ARATH, sp|O64816.1|CSK2P_ARATH, sp|Q8GWY0.1|SCI1_ARATH, sp|Q9C7E7.1|RDM16_ARATH, sp|Q9LV14.1|ELF5_ARATH, sp|F4I2J8.1|CATIN_ARATH, sp|F4JTS8.1|NOV_ARATH, sp|Q8RXU6.1|PCN_ARATH, sp|F4IIM1.1|CSI1_ARATH, sp|Q42384.1|PRL1_ARATH, sp|Q9LFE0.1|DOT2_ARATH, sp|Q39033.1|PLCD2_ARATH, sp|Q9FEN9.1|SHL_ARATH, sp|Q7XYY2.1|MED25_ARATH, sp|F4JGZ1.1|MED16_ARATH, sp|Q4V3C1.1|MED8_ARATH, sp|P51418.2|R18A2_ARATH, sp|F4K5J1.2|MYO17_ARATH, sp|Q8LPR8.1|TI100_ARATH, sp|Q9ZT96.1|MTEF4_ARATH, sp|F4IMH3.1|NOC4_ARATH, sp|Q9SJZ6.1|MED18_ARATH</t>
  </si>
  <si>
    <t>GO:0061458</t>
  </si>
  <si>
    <t>reproductive system development</t>
  </si>
  <si>
    <t>GO:0009890</t>
  </si>
  <si>
    <t>negative regulation of biosynthetic process</t>
  </si>
  <si>
    <t>GO:0009889, GO:0009892, GO:0009058</t>
  </si>
  <si>
    <t>regulation of biosynthetic process, negative regulation of metabolic process, biosynthetic process</t>
  </si>
  <si>
    <t>sp|F4JS25.1|SRFR1_ARATH, sp|Q8GXN9.1|TGH_ARATH, sp|Q9SMM8.1|DEKP1_ARATH, sp|Q6NPF4.1|MD20A_ARATH, sp|F4K2E9.1|PRP16_ARATH, sp|Q9SSF1.1|SMD1A_ARATH, sp|Q9LTT8.1|VCS_ARATH, sp|Q1H595.1|LSM2_ARATH, sp|Q7XA66.1|ZOP1_ARATH, sp|Q9C5Z3.1|EIF3E_ARATH, sp|Q9SUA1.1|DEKP3_ARATH, sp|Q84JB7.1|DEKP2_ARATH, sp|Q8RXN6.1|PRP31_ARATH, sp|Q9FJR0.2|RENT1_ARATH, sp|Q9LJE5.1|ECT2_ARATH, sp|Q9M8Z5.1|NSN1_ARATH, sp|Q8W4R3.2|RH30_ARATH, sp|Q9C7E7.1|RDM16_ARATH, sp|A2RVJ8.1|HIT4_ARATH, sp|F4K460.1|MED17_ARATH, sp|Q9FQ03.1|XRN3_ARATH, sp|Q8VZ67.1|Y4919_ARATH, sp|P93008.1|RH21_ARATH, sp|Q9ZT71.1|STA1_ARATH, sp|Q42384.1|PRL1_ARATH, sp|Q9ZVD0.2|SRRT_ARATH, sp|Q9FEN9.1|SHL_ARATH, sp|Q8VY00.1|ESP3_ARATH, sp|F4K1Z0.1|ECT3_ARATH, sp|Q9SU78.2|MSI5_ARATH, sp|Q9SHF3.1|AGO2_ARATH, sp|Q8W4B1.1|RCF3_ARATH, sp|Q9SY09.1|SMD1B_ARATH, sp|Q9FGT1.1|ROS3_ARATH, sp|Q9LEX1.1|CLB_ARATH, sp|O64644.1|SAP18_ARATH, sp|Q8LG05.1|STKLM_ARATH, sp|Q9SJZ6.1|MED18_ARATH, sp|F4K4E3.1|LSM4_ARATH</t>
  </si>
  <si>
    <t>GO:0010558</t>
  </si>
  <si>
    <t>negative regulation of macromolecule biosynthetic process</t>
  </si>
  <si>
    <t>GO:0010556, GO:0010605, GO:0009890, GO:0009059</t>
  </si>
  <si>
    <t>regulation of macromolecule biosynthetic process, negative regulation of macromolecule metabolic process, negative regulation of biosynthetic process, macromolecule biosynthetic process</t>
  </si>
  <si>
    <t>GO:0000375</t>
  </si>
  <si>
    <t>RNA splicing, via transesterification reactions</t>
  </si>
  <si>
    <t>sp|O22922.1|RU2B1_ARATH, sp|Q8VY15.1|RBM25_ARATH, sp|Q94BR4.1|PR19A_ARATH, sp|Q9SSF1.1|SMD1A_ARATH, sp|F4K2E9.1|PRP16_ARATH, sp|O82221.1|RUXG_ARATH, sp|Q1H595.1|LSM2_ARATH, sp|Q8W117.1|SMU1_ARATH, sp|Q7XA66.1|ZOP1_ARATH, sp|O80653.1|SKIP_ARATH, sp|Q9LEY9.1|NHP2_ARATH, sp|Q8L716.2|U2A2B_ARATH, sp|Q9FMY5.1|U2AFB_ARATH, sp|Q9SUM2.1|RUXF_ARATH, sp|O22785.3|PR19B_ARATH, sp|Q9FMG4.1|SC35_ARATH, sp|Q8RXN6.1|PRP31_ARATH, sp|Q8LB54.1|PRP38_ARATH, sp|B6EUA9.1|PR40A_ARATH, sp|Q8VYI0.1|LSM8_ARATH, sp|P58728.1|SF3BB_ARATH, sp|Q9C7E7.1|RDM16_ARATH, sp|P0DI19.1|PHF5A_ARATH, sp|F4I2J8.1|CATIN_ARATH, sp|O23212.2|U2A2A_ARATH, sp|O22212.1|PRP4L_ARATH, sp|Q9ZT71.1|STA1_ARATH, sp|Q9FG01.1|ATO_ARATH, sp|Q9SEE9.1|SR45_ARATH, sp|Q42384.1|PRL1_ARATH, sp|Q9LFE0.1|DOT2_ARATH, sp|Q9ZVD0.2|SRRT_ARATH, sp|Q38953.2|DEAH5_ARATH, sp|Q9LU46.1|RH35_ARATH, sp|F4JCC1.1|PR40B_ARATH, sp|Q9SY09.1|SMD1B_ARATH, sp|Q8RXF1.2|SF3A1_ARATH, sp|P92948.2|CDC5L_ARATH, sp|F4K4E3.1|LSM4_ARATH</t>
  </si>
  <si>
    <t>GO:0000398</t>
  </si>
  <si>
    <t>mRNA splicing, via spliceosome</t>
  </si>
  <si>
    <t>GO:0000377, GO:0006397</t>
  </si>
  <si>
    <t>RNA splicing, via transesterification reactions with bulged adenosine as nucleophile, mRNA processing</t>
  </si>
  <si>
    <t>GO:0000377</t>
  </si>
  <si>
    <t>RNA splicing, via transesterification reactions with bulged adenosine as nucleophile</t>
  </si>
  <si>
    <t>GO:0009605</t>
  </si>
  <si>
    <t>response to external stimulus</t>
  </si>
  <si>
    <t>sp|F4JS25.1|SRFR1_ARATH, sp|Q9SR02.1|MED14_ARATH, sp|Q6NPF4.1|MD20A_ARATH, sp|Q94BR4.1|PR19A_ARATH, sp|Q93ZE8.1|SDF2_ARATH, sp|F4K2E9.1|PRP16_ARATH, sp|Q38912.1|RAC3_ARATH, sp|Q9FT77.1|RLM3_ARATH, sp|A9LNK9.1|CPSF_ARATH, sp|Q9LIE5.1|FHY3_ARATH, sp|O22785.3|PR19B_ARATH, sp|Q43348.1|INVA3_ARATH, sp|F4IHY7.1|PTA12_ARATH, sp|Q43866.1|INV1_ARATH, sp|Q94IB9.1|ACER_ARATH, sp|Q9FJR0.2|RENT1_ARATH, sp|Q9FMR9.1|RIN1_ARATH, sp|Q42403.1|TRXH3_ARATH, sp|C0LU16.1|MED21_ARATH, sp|Q42384.1|PRL1_ARATH, sp|F4IS56.1|ILK1_ARATH, sp|Q9SRH6.1|HIR3_ARATH, sp|Q9SY59.1|NFXL1_ARATH, sp|Q9LNV5.1|C3H4_ARATH, sp|Q9SU35.1|ERLL1_ARATH, sp|Q93VT9.1|RL101_ARATH, sp|Q7XYY2.1|MED25_ARATH, sp|F4JGZ1.1|MED16_ARATH, sp|Q9SHF3.1|AGO2_ARATH, sp|Q4V3C1.1|MED8_ARATH, sp|Q9SGH6.1|DOX1_ARATH, sp|Q8W4B1.1|RCF3_ARATH, sp|Q9FY71.1|EXOL4_ARATH, sp|O04331.1|PHB3_ARATH, sp|Q9LEX1.1|CLB_ARATH, sp|Q949S9.1|SPF27_ARATH, sp|P92948.2|CDC5L_ARATH, sp|Q9SJZ6.1|MED18_ARATH</t>
  </si>
  <si>
    <t>GO:0016072</t>
  </si>
  <si>
    <t>rRNA metabolic process</t>
  </si>
  <si>
    <t>sp|Q9FG73.1|NOP2A_ARATH, sp|F4IH25.1|BOP1_ARATH, sp|Q9SAI5.1|RL71_ARATH, sp|Q9FJY5.1|MPP10_ARATH, sp|Q9M223.1|UTP11_ARATH, sp|Q8L5Z4.1|YBEY_ARATH, sp|Q8GY84.2|RH10_ARATH, sp|Q9LZ41.1|RL354_ARATH, sp|Q84W56.1|RNJ_ARATH, sp|Q9LF27.1|WDR12_ARATH, sp|Q9LYK7.1|PESC_ARATH, sp|Q9LUG5.1|RPF2_ARATH, sp|Q9XIF2.1|MTR4_ARATH, sp|Q8L960.1|SVR1_ARATH, sp|Q9ASU7.1|PPAN_ARATH, sp|Q9LHP1.1|RL74_ARATH, sp|Q9LFE2.1|TOZ_ARATH, sp|Q9LEY9.1|NHP2_ARATH, sp|Q9M2Q4.2|NT102_ARATH, sp|Q8VZE7.1|RAP_ARATH, sp|Q8GXS3.1|CFIS2_ARATH, sp|Q9C8Z4.3|HEAT1_ARATH, sp|Q9M0V4.1|YAO_ARATH, sp|F4J8K6.2|RRP5_ARATH, sp|Q9C928.1|BRX12_ARATH, sp|Q8W4R3.2|RH30_ARATH, sp|O22268.1|DIM1A_ARATH, sp|Q9FQ03.1|XRN3_ARATH, sp|Q9M3D2.1|RL353_ARATH, sp|Q9LE16.1|BRX11_ARATH, sp|O82266.1|SWA1_ARATH, sp|Q8RWS4.1|BYST_ARATH, sp|O22969.1|Y2416_ARATH, sp|Q9ZT96.1|MTEF4_ARATH, sp|Q9FMU5.1|UTP18_ARATH, sp|Q9XIK4.2|NT101_ARATH, sp|F4IMH3.1|NOC4_ARATH, sp|Q8VYZ5.1|PWP2_ARATH</t>
  </si>
  <si>
    <t>GO:0006952</t>
  </si>
  <si>
    <t>defense response</t>
  </si>
  <si>
    <t>sp|F4JS25.1|SRFR1_ARATH, sp|Q9SR02.1|MED14_ARATH, sp|Q6NPF4.1|MD20A_ARATH, sp|Q94BR4.1|PR19A_ARATH, sp|Q93ZE8.1|SDF2_ARATH, sp|F4K2E9.1|PRP16_ARATH, sp|Q9FT77.1|RLM3_ARATH, sp|O22842.1|CHI61_ARATH, sp|A9LNK9.1|CPSF_ARATH, sp|Q8VZE7.1|RAP_ARATH, sp|Q9SRZ6.1|ICDHC_ARATH, sp|O22785.3|PR19B_ARATH, sp|Q43866.1|INV1_ARATH, sp|Q94IB9.1|ACER_ARATH, sp|Q9FJR0.2|RENT1_ARATH, sp|Q9FMR9.1|RIN1_ARATH, sp|Q42403.1|TRXH3_ARATH, sp|Q41931.2|ACCO2_ARATH, sp|C0LU16.1|MED21_ARATH, sp|O04294.2|IMPA3_ARATH, sp|Q42384.1|PRL1_ARATH, sp|F4IS56.1|ILK1_ARATH, sp|Q9SY59.1|NFXL1_ARATH, sp|Q9LNV5.1|C3H4_ARATH, sp|Q9SU35.1|ERLL1_ARATH, sp|Q93VT9.1|RL101_ARATH, sp|Q8H0X6.2|CYT6_ARATH, sp|Q7XYY2.1|MED25_ARATH, sp|F4JGZ1.1|MED16_ARATH, sp|Q9SHF3.1|AGO2_ARATH, sp|Q4V3C1.1|MED8_ARATH, sp|Q9SGH6.1|DOX1_ARATH, sp|Q8W4B1.1|RCF3_ARATH, sp|O04331.1|PHB3_ARATH, sp|Q949S9.1|SPF27_ARATH, sp|P92948.2|CDC5L_ARATH, sp|Q9SJZ6.1|MED18_ARATH</t>
  </si>
  <si>
    <t>GO:0006364</t>
  </si>
  <si>
    <t>rRNA processing</t>
  </si>
  <si>
    <t>GO:0042254, GO:0006396, GO:0016072</t>
  </si>
  <si>
    <t>ribosome biogenesis, RNA processing, rRNA metabolic process</t>
  </si>
  <si>
    <t>sp|Q9FG73.1|NOP2A_ARATH, sp|F4IH25.1|BOP1_ARATH, sp|Q9SAI5.1|RL71_ARATH, sp|Q9FJY5.1|MPP10_ARATH, sp|Q9M223.1|UTP11_ARATH, sp|Q8L5Z4.1|YBEY_ARATH, sp|Q8GY84.2|RH10_ARATH, sp|Q9LZ41.1|RL354_ARATH, sp|Q9LF27.1|WDR12_ARATH, sp|Q84W56.1|RNJ_ARATH, sp|Q9LYK7.1|PESC_ARATH, sp|Q9LUG5.1|RPF2_ARATH, sp|Q9XIF2.1|MTR4_ARATH, sp|Q8L960.1|SVR1_ARATH, sp|Q9ASU7.1|PPAN_ARATH, sp|Q9LHP1.1|RL74_ARATH, sp|Q9LFE2.1|TOZ_ARATH, sp|Q9LEY9.1|NHP2_ARATH, sp|Q9M2Q4.2|NT102_ARATH, sp|Q8VZE7.1|RAP_ARATH, sp|Q8GXS3.1|CFIS2_ARATH, sp|Q9C8Z4.3|HEAT1_ARATH, sp|Q9M0V4.1|YAO_ARATH, sp|F4J8K6.2|RRP5_ARATH, sp|Q9C928.1|BRX12_ARATH, sp|Q8W4R3.2|RH30_ARATH, sp|O22268.1|DIM1A_ARATH, sp|Q9FQ03.1|XRN3_ARATH, sp|Q9M3D2.1|RL353_ARATH, sp|Q9LE16.1|BRX11_ARATH, sp|O82266.1|SWA1_ARATH, sp|Q8RWS4.1|BYST_ARATH, sp|O22969.1|Y2416_ARATH, sp|Q9XIK4.2|NT101_ARATH, sp|Q9FMU5.1|UTP18_ARATH, sp|F4IMH3.1|NOC4_ARATH, sp|Q8VYZ5.1|PWP2_ARATH</t>
  </si>
  <si>
    <t>GO:0006996</t>
  </si>
  <si>
    <t>organelle organization</t>
  </si>
  <si>
    <t>sp|O82234.1|IF32_ARATH, sp|Q56WH1.2|TBA3_ARATH, sp|O22892.2|NOP53_ARATH, sp|Q8L5Z4.1|YBEY_ARATH, sp|O23654.1|VATA_ARATH, sp|Q9C744.1|AP3D_ARATH, sp|Q84M92.1|ARP4_ARATH, sp|Q84W56.1|RNJ_ARATH, sp|Q56YW9.2|TBB2_ARATH, sp|Q9LUG5.1|RPF2_ARATH, sp|P93042.1|RHD3_ARATH, sp|Q9SUR3.1|RTNLA_ARATH, sp|Q8GUP3.1|PDS5C_ARATH, sp|Q9M060.1|IF62_ARATH, sp|Q9LSB4.1|NAI2_ARATH, sp|Q38912.1|RAC3_ARATH, sp|Q8L960.1|SVR1_ARATH, sp|F4IDC2.1|SWA2_ARATH, sp|Q39221.4|STLP2_ARATH, sp|P51412.1|RK21_ARATH, sp|F4I0K2.2|SCKL2_ARATH, sp|Q9C928.1|BRX12_ARATH, sp|Q9FHN8.1|KN14E_ARATH, sp|Q9M7X9.1|CITRX_ARATH, sp|B6EUB3.1|PDS5A_ARATH, sp|F4IIM1.1|CSI1_ARATH, sp|Q9S9P0.1|PDS5E_ARATH, sp|Q9CAF6.2|GYRA_ARATH, sp|Q9ZSK4.1|ADF3_ARATH, sp|Q39255.1|SKP1A_ARATH, sp|Q9LE16.1|BRX11_ARATH, sp|F4K5J1.2|MYO17_ARATH, sp|Q8LPR8.1|TI100_ARATH, sp|O04331.1|PHB3_ARATH, sp|P56794.1|RK20_ARATH</t>
  </si>
  <si>
    <t>GO:0044419</t>
  </si>
  <si>
    <t>biological process involved in interspecies interaction between organisms</t>
  </si>
  <si>
    <t>sp|F4JS25.1|SRFR1_ARATH, sp|Q9SR02.1|MED14_ARATH, sp|Q6NPF4.1|MD20A_ARATH, sp|Q94BR4.1|PR19A_ARATH, sp|Q93ZE8.1|SDF2_ARATH, sp|F4K2E9.1|PRP16_ARATH, sp|Q9FT77.1|RLM3_ARATH, sp|A9LNK9.1|CPSF_ARATH, sp|O22785.3|PR19B_ARATH, sp|Q43348.1|INVA3_ARATH, sp|Q43866.1|INV1_ARATH, sp|Q94IB9.1|ACER_ARATH, sp|Q9FJR0.2|RENT1_ARATH, sp|Q9FMR9.1|RIN1_ARATH, sp|Q42403.1|TRXH3_ARATH, sp|C0LU16.1|MED21_ARATH, sp|Q42384.1|PRL1_ARATH, sp|F4IS56.1|ILK1_ARATH, sp|Q9SRH6.1|HIR3_ARATH, sp|Q9SY59.1|NFXL1_ARATH, sp|Q9LNV5.1|C3H4_ARATH, sp|Q9SU35.1|ERLL1_ARATH, sp|Q93VT9.1|RL101_ARATH, sp|Q7XYY2.1|MED25_ARATH, sp|F4JGZ1.1|MED16_ARATH, sp|Q9SHF3.1|AGO2_ARATH, sp|Q4V3C1.1|MED8_ARATH, sp|Q9SGH6.1|DOX1_ARATH, sp|Q8W4B1.1|RCF3_ARATH, sp|Q9FY71.1|EXOL4_ARATH, sp|O04331.1|PHB3_ARATH, sp|Q949S9.1|SPF27_ARATH, sp|P92948.2|CDC5L_ARATH, sp|Q9SJZ6.1|MED18_ARATH</t>
  </si>
  <si>
    <t>GO:0009607</t>
  </si>
  <si>
    <t>response to biotic stimulus</t>
  </si>
  <si>
    <t>GO:0051707</t>
  </si>
  <si>
    <t>response to other organism</t>
  </si>
  <si>
    <t>GO:0044419, GO:0043207</t>
  </si>
  <si>
    <t>biological process involved in interspecies interaction between organisms, response to external biotic stimulus</t>
  </si>
  <si>
    <t>GO:0009056</t>
  </si>
  <si>
    <t>catabolic process</t>
  </si>
  <si>
    <t>sp|Q9S7Y7.1|XYL1_ARATH, sp|O81416.1|GUN17_ARATH, sp|Q1H583.1|GDL18_ARATH, sp|Q9M8Z8.1|PLY8_ARATH, sp|Q9LTT8.1|VCS_ARATH, sp|Q9SJL9.1|XTH32_ARATH, sp|Q1H595.1|LSM2_ARATH, sp|Q9XIF2.1|MTR4_ARATH, sp|O22842.1|CHI61_ARATH, sp|Q9SQI8.1|ODP24_ARATH, sp|Q56YT0.2|LAC3_ARATH, sp|Q43729.1|PER57_ARATH, sp|P42761.3|GSTFA_ARATH, sp|Q93V93.1|PER44_ARATH, sp|O48722.2|HMOX2_ARATH, sp|Q8L860.1|TOL9_ARATH, sp|Q9FKG3.1|PFKA4_ARATH, sp|Q04836.1|CP31A_ARATH, sp|F4IHY7.1|PTA12_ARATH, sp|Q38882.2|PLDA1_ARATH, sp|Q94IB9.1|ACER_ARATH, sp|Q9FJR0.2|RENT1_ARATH, sp|Q9LJE5.1|ECT2_ARATH, sp|Q8W4R3.2|RH30_ARATH, sp|Q9SYP2.1|PFPA1_ARATH, sp|Q9FQ03.1|XRN3_ARATH, sp|Q39033.1|PLCD2_ARATH, sp|F4K1Z0.1|ECT3_ARATH, sp|Q8W4N3.2|UBP2_ARATH, sp|P59232.2|R27AB_ARATH, sp|Q39255.1|SKP1A_ARATH, sp|Q9SGH6.1|DOX1_ARATH, sp|Q42564.1|APX3_ARATH, sp|F4K4E3.1|LSM4_ARATH</t>
  </si>
  <si>
    <t>GO:0044281</t>
  </si>
  <si>
    <t>small molecule metabolic process</t>
  </si>
  <si>
    <t>sp|Q9LQ04.1|RMLCD_ARATH, sp|F4HYR4.1|OFT15_ARATH, sp|O22718.1|ACLA2_ARATH, sp|O23654.1|VATA_ARATH, sp|P32961.2|NRL1_ARATH, sp|Q96251.2|ATPO_ARATH, sp|Q84WV8.1|NPRT2_ARATH, sp|Q9S757.1|CYSC1_ARATH, sp|Q9FMF7.1|DIT21_ARATH, sp|Q9FNA9.1|PDAT1_ARATH, sp|Q8W4S4.1|VHAA3_ARATH, sp|Q9SQI8.1|ODP24_ARATH, sp|F4I171.1|MD15A_ARATH, sp|Q8LG77.2|IDH6_ARATH, sp|Q9SRZ6.1|ICDHC_ARATH, sp|Q9FKG3.1|PFKA4_ARATH, sp|Q9C522.1|ACLB1_ARATH, sp|Q9ZV36.1|UXS6_ARATH, sp|Q38882.2|PLDA1_ARATH, sp|Q9LFW1.1|RGP2_ARATH, sp|A8MS68.1|PLPD1_ARATH, sp|Q9FT52.3|ATP5H_ARATH, sp|Q9SYP2.1|PFPA1_ARATH, sp|Q8VZB2.1|HACD_ARATH, sp|Q8RWZ3.1|IBR3_ARATH, sp|F4HS99.1|REC1_ARATH, sp|Q8L9C4.1|KCR1_ARATH, sp|Q9SY59.1|NFXL1_ARATH, sp|Q9XI93.1|NDRP2_ARATH, sp|Q8RWM2.1|NPRT1_ARATH, sp|Q9SGH6.1|DOX1_ARATH, sp|Q9LDU6.1|ST7R_ARATH, sp|O04331.1|PHB3_ARATH, sp|F4JAU3.1|P4H2_ARATH</t>
  </si>
  <si>
    <t>GO:0043207</t>
  </si>
  <si>
    <t>response to external biotic stimulus</t>
  </si>
  <si>
    <t>GO:0009607, GO:0009605</t>
  </si>
  <si>
    <t>response to biotic stimulus, response to external stimulus</t>
  </si>
  <si>
    <t>GO:0070887</t>
  </si>
  <si>
    <t>cellular response to chemical stimulus</t>
  </si>
  <si>
    <t>GO:0042221, GO:0051716</t>
  </si>
  <si>
    <t>response to chemical, cellular response to stimulus</t>
  </si>
  <si>
    <t>sp|Q9SR02.1|MED14_ARATH, sp|Q8VY15.1|RBM25_ARATH, sp|Q6NPF4.1|MD20A_ARATH, sp|Q9LTT8.1|VCS_ARATH, sp|Q38912.1|RAC3_ARATH, sp|Q43729.1|PER57_ARATH, sp|A9LNK9.1|CPSF_ARATH, sp|Q93V93.1|PER44_ARATH, sp|Q43348.1|INVA3_ARATH, sp|Q38882.2|PLDA1_ARATH, sp|Q9FJR0.2|RENT1_ARATH, sp|O64816.1|CSK2P_ARATH, sp|Q41931.2|ACCO2_ARATH, sp|Q8GWY0.1|SCI1_ARATH, sp|Q9C525.1|BGL21_ARATH, sp|Q9SEE9.1|SR45_ARATH, sp|Q42384.1|PRL1_ARATH, sp|Q84VW5.1|MED32_ARATH, sp|Q9LFR3.1|GASAE_ARATH, sp|Q9XI93.1|NDRP2_ARATH, sp|Q9ZRW8.1|GSTUJ_ARATH, sp|F4JGZ1.1|MED16_ARATH, sp|Q7XYY2.1|MED25_ARATH, sp|Q39255.1|SKP1A_ARATH, sp|Q9SGH6.1|DOX1_ARATH, sp|Q8W4B1.1|RCF3_ARATH, sp|Q42564.1|APX3_ARATH, sp|Q9FPF0.1|DJ1A_ARATH, sp|F4JZY1.1|CIP1_ARATH, sp|Q9XEX2.1|PRX2B_ARATH, sp|Q9SJZ6.1|MED18_ARATH, sp|Q8LG05.1|STKLM_ARATH</t>
  </si>
  <si>
    <t>GO:0098542</t>
  </si>
  <si>
    <t>defense response to other organism</t>
  </si>
  <si>
    <t>GO:0006952, GO:0051707</t>
  </si>
  <si>
    <t>defense response, response to other organism</t>
  </si>
  <si>
    <t>sp|F4JS25.1|SRFR1_ARATH, sp|Q9SR02.1|MED14_ARATH, sp|Q6NPF4.1|MD20A_ARATH, sp|Q94BR4.1|PR19A_ARATH, sp|Q93ZE8.1|SDF2_ARATH, sp|F4K2E9.1|PRP16_ARATH, sp|Q9FT77.1|RLM3_ARATH, sp|A9LNK9.1|CPSF_ARATH, sp|O22785.3|PR19B_ARATH, sp|Q43866.1|INV1_ARATH, sp|Q94IB9.1|ACER_ARATH, sp|Q9FJR0.2|RENT1_ARATH, sp|Q9FMR9.1|RIN1_ARATH, sp|Q42403.1|TRXH3_ARATH, sp|C0LU16.1|MED21_ARATH, sp|Q42384.1|PRL1_ARATH, sp|F4IS56.1|ILK1_ARATH, sp|Q9SY59.1|NFXL1_ARATH, sp|Q9LNV5.1|C3H4_ARATH, sp|Q9SU35.1|ERLL1_ARATH, sp|Q93VT9.1|RL101_ARATH, sp|Q7XYY2.1|MED25_ARATH, sp|F4JGZ1.1|MED16_ARATH, sp|Q9SHF3.1|AGO2_ARATH, sp|Q4V3C1.1|MED8_ARATH, sp|Q9SGH6.1|DOX1_ARATH, sp|Q8W4B1.1|RCF3_ARATH, sp|O04331.1|PHB3_ARATH, sp|Q949S9.1|SPF27_ARATH, sp|P92948.2|CDC5L_ARATH, sp|Q9SJZ6.1|MED18_ARATH</t>
  </si>
  <si>
    <t>GO:0009719</t>
  </si>
  <si>
    <t>response to endogenous stimulus</t>
  </si>
  <si>
    <t>sp|Q9SR02.1|MED14_ARATH, sp|Q8VY15.1|RBM25_ARATH, sp|Q9SL15.1|GRP3_ARATH, sp|Q9LTT8.1|VCS_ARATH, sp|Q38912.1|RAC3_ARATH, sp|Q8L716.2|U2A2B_ARATH, sp|Q43348.1|INVA3_ARATH, sp|F4IHY7.1|PTA12_ARATH, sp|Q38882.2|PLDA1_ARATH, sp|Q94IB9.1|ACER_ARATH, sp|Q9FJR0.2|RENT1_ARATH, sp|O64816.1|CSK2P_ARATH, sp|Q41931.2|ACCO2_ARATH, sp|Q8GWY0.1|SCI1_ARATH, sp|P42763.1|ERD14_ARATH, sp|Q42536.2|PORA_ARATH, sp|Q42384.1|PRL1_ARATH, sp|Q84VW5.1|MED32_ARATH, sp|Q9LFR3.1|GASAE_ARATH, sp|Q9XI93.1|NDRP2_ARATH, sp|F4JGZ1.1|MED16_ARATH, sp|Q7XYY2.1|MED25_ARATH, sp|Q39255.1|SKP1A_ARATH, sp|Q9SGH6.1|DOX1_ARATH, sp|Q8W4B1.1|RCF3_ARATH, sp|Q9ZPE7.1|EXO_ARATH, sp|O04331.1|PHB3_ARATH, sp|O64644.1|SAP18_ARATH, sp|F4JZY1.1|CIP1_ARATH, sp|Q9SJZ6.1|MED18_ARATH</t>
  </si>
  <si>
    <t>GO:0009653</t>
  </si>
  <si>
    <t>anatomical structure morphogenesis</t>
  </si>
  <si>
    <t>GO:0048856, GO:0032502</t>
  </si>
  <si>
    <t>anatomical structure development, developmental process</t>
  </si>
  <si>
    <t>sp|Q9FG73.1|NOP2A_ARATH, sp|Q9SR02.1|MED14_ARATH, sp|Q9LYW3.1|MED7A_ARATH, sp|Q9C554.1|EXPA1_ARATH, sp|Q9SDS7.1|VATC_ARATH, sp|Q9SL15.1|GRP3_ARATH, sp|F4K2E9.1|PRP16_ARATH, sp|Q9LTT8.1|VCS_ARATH, sp|P93042.1|RHD3_ARATH, sp|Q8LBI1.2|RL51_ARATH, sp|Q9SEH3.1|RAD2C_ARATH, sp|Q9LN62.1|RRA3_ARATH, sp|Q9S757.1|CYSC1_ARATH, sp|Q38912.1|RAC3_ARATH, sp|Q38865.2|EXPA6_ARATH, sp|Q38882.2|PLDA1_ARATH, sp|Q9M8Z5.1|NSN1_ARATH, sp|Q9FHN8.1|KN14E_ARATH, sp|Q8RXU6.1|PCN_ARATH, sp|F4IIM1.1|CSI1_ARATH, sp|Q9LFE0.1|DOT2_ARATH, sp|Q9T041.2|TOR1_ARATH, sp|Q94F20.1|DGR2_ARATH, sp|F4JGZ1.1|MED16_ARATH, sp|Q7XYY2.1|MED25_ARATH, sp|Q9ASQ2.1|MAMYB_ARATH, sp|F4K5J1.2|MYO17_ARATH, sp|P51418.2|R18A2_ARATH, sp|Q9LDU6.1|ST7R_ARATH, sp|F4JAU3.1|P4H2_ARATH</t>
  </si>
  <si>
    <t>GO:0099402</t>
  </si>
  <si>
    <t>plant organ development</t>
  </si>
  <si>
    <t>GO:0048856, GO:0048731</t>
  </si>
  <si>
    <t>anatomical structure development, system development</t>
  </si>
  <si>
    <t>sp|Q9FG73.1|NOP2A_ARATH, sp|Q9SR02.1|MED14_ARATH, sp|F4K2E9.1|PRP16_ARATH, sp|Q9SL15.1|GRP3_ARATH, sp|Q9LNC5.1|CLO_ARATH, sp|Q9LTT8.1|VCS_ARATH, sp|Q8LBI1.2|RL51_ARATH, sp|Q9LN62.1|RRA3_ARATH, sp|Q9S757.1|CYSC1_ARATH, sp|Q38912.1|RAC3_ARATH, sp|Q9LIE5.1|FHY3_ARATH, sp|Q9LFA5.1|MED28_ARATH, sp|P0DKL4.1|S130A_ARATH, sp|Q38882.2|PLDA1_ARATH, sp|Q9M8Z5.1|NSN1_ARATH, sp|Q8GWY0.1|SCI1_ARATH, sp|Q8RXU6.1|PCN_ARATH, sp|F4JTS8.1|NOV_ARATH, sp|F4IIM1.1|CSI1_ARATH, sp|Q84VW5.1|MED32_ARATH, sp|Q42384.1|PRL1_ARATH, sp|Q9LFE0.1|DOT2_ARATH, sp|Q39033.1|PLCD2_ARATH, sp|Q94F20.1|DGR2_ARATH, sp|F4JGZ1.1|MED16_ARATH, sp|Q9ASQ2.1|MAMYB_ARATH, sp|F4K5J1.2|MYO17_ARATH, sp|O04331.1|PHB3_ARATH, sp|F4JAU3.1|P4H2_ARATH, sp|Q9SJZ6.1|MED18_ARATH</t>
  </si>
  <si>
    <t>GO:0009725</t>
  </si>
  <si>
    <t>response to hormone</t>
  </si>
  <si>
    <t>GO:0042221, GO:0009719</t>
  </si>
  <si>
    <t>response to chemical, response to endogenous stimulus</t>
  </si>
  <si>
    <t>GO:0010629</t>
  </si>
  <si>
    <t>negative regulation of gene expression</t>
  </si>
  <si>
    <t>GO:0010558, GO:0010468, GO:0010467</t>
  </si>
  <si>
    <t>negative regulation of macromolecule biosynthetic process, regulation of gene expression, gene expression</t>
  </si>
  <si>
    <t>sp|Q8GXN9.1|TGH_ARATH, sp|Q6NPF4.1|MD20A_ARATH, sp|F4K2E9.1|PRP16_ARATH, sp|Q9SSF1.1|SMD1A_ARATH, sp|Q9LTT8.1|VCS_ARATH, sp|Q1H595.1|LSM2_ARATH, sp|Q7XA66.1|ZOP1_ARATH, sp|Q9C5Z3.1|EIF3E_ARATH, sp|Q8RXN6.1|PRP31_ARATH, sp|Q9FJR0.2|RENT1_ARATH, sp|Q9LJE5.1|ECT2_ARATH, sp|Q8W4R3.2|RH30_ARATH, sp|Q9C7E7.1|RDM16_ARATH, sp|A2RVJ8.1|HIT4_ARATH, sp|F4K460.1|MED17_ARATH, sp|Q9FQ03.1|XRN3_ARATH, sp|P93008.1|RH21_ARATH, sp|Q9ZT71.1|STA1_ARATH, sp|Q9ZVD0.2|SRRT_ARATH, sp|Q9FEN9.1|SHL_ARATH, sp|Q8VY00.1|ESP3_ARATH, sp|F4K1Z0.1|ECT3_ARATH, sp|Q9SU78.2|MSI5_ARATH, sp|Q9SHF3.1|AGO2_ARATH, sp|Q8W4B1.1|RCF3_ARATH, sp|Q9SY09.1|SMD1B_ARATH, sp|Q9FGT1.1|ROS3_ARATH, sp|F4K4E3.1|LSM4_ARATH, sp|Q9SJZ6.1|MED18_ARATH, sp|Q8LG05.1|STKLM_ARATH</t>
  </si>
  <si>
    <t>GO:0048518</t>
  </si>
  <si>
    <t>positive regulation of biological process</t>
  </si>
  <si>
    <t>sp|Q9ZUL3.1|IDD5_ARATH, sp|B5X0I6.1|VIP6_ARATH, sp|Q9SR02.1|MED14_ARATH, sp|Q6NPF4.1|MD20A_ARATH, sp|Q93ZE8.1|SDF2_ARATH, sp|F4K2E9.1|PRP16_ARATH, sp|Q1H595.1|LSM2_ARATH, sp|A9LNK9.1|CPSF_ARATH, sp|Q9LIE5.1|FHY3_ARATH, sp|F4I171.1|MD15A_ARATH, sp|F4IHY7.1|PTA12_ARATH, sp|Q38882.2|PLDA1_ARATH, sp|Q94IB9.1|ACER_ARATH, sp|Q41931.2|ACCO2_ARATH, sp|A2RVJ8.1|HIT4_ARATH, sp|Q9FQ03.1|XRN3_ARATH, sp|O80386.1|CIP7_ARATH, sp|P93008.1|RH21_ARATH, sp|Q9ZT71.1|STA1_ARATH, sp|Q8LBH4.2|SPX1_ARATH, sp|Q84VW5.1|MED32_ARATH, sp|Q39033.1|PLCD2_ARATH, sp|F4JGZ1.1|MED16_ARATH, sp|Q7XYY2.1|MED25_ARATH, sp|Q9FPF0.1|DJ1A_ARATH, sp|F4JZY1.1|CIP1_ARATH, sp|F4K4E3.1|LSM4_ARATH, sp|Q9SJZ6.1|MED18_ARATH</t>
  </si>
  <si>
    <t>GO:0023052</t>
  </si>
  <si>
    <t>signaling</t>
  </si>
  <si>
    <t>sp|Q9SR02.1|MED14_ARATH, sp|Q8VY15.1|RBM25_ARATH, sp|Q6NPF4.1|MD20A_ARATH, sp|Q93ZE8.1|SDF2_ARATH, sp|Q38912.1|RAC3_ARATH, sp|Q9FT77.1|RLM3_ARATH, sp|A9LNK9.1|CPSF_ARATH, sp|Q9LIE5.1|FHY3_ARATH, sp|Q43348.1|INVA3_ARATH, sp|F4IHY7.1|PTA12_ARATH, sp|Q9FJR0.2|RENT1_ARATH, sp|Q38882.2|PLDA1_ARATH, sp|O64816.1|CSK2P_ARATH, sp|Q8GWY0.1|SCI1_ARATH, sp|O22212.1|PRP4L_ARATH, sp|Q9FHN8.1|KN14E_ARATH, sp|Q9SEE9.1|SR45_ARATH, sp|Q42384.1|PRL1_ARATH, sp|Q84VW5.1|MED32_ARATH, sp|Q9LFR3.1|GASAE_ARATH, sp|Q39033.1|PLCD2_ARATH, sp|Q9XI93.1|NDRP2_ARATH, sp|F4JGZ1.1|MED16_ARATH, sp|Q7XYY2.1|MED25_ARATH, sp|Q39255.1|SKP1A_ARATH, sp|Q8W4B1.1|RCF3_ARATH, sp|F4JZY1.1|CIP1_ARATH, sp|Q9SJZ6.1|MED18_ARATH</t>
  </si>
  <si>
    <t>GO:0007154</t>
  </si>
  <si>
    <t>cell communication</t>
  </si>
  <si>
    <t>GO:0048367</t>
  </si>
  <si>
    <t>shoot system development</t>
  </si>
  <si>
    <t>sp|Q9FG73.1|NOP2A_ARATH, sp|B5X0I6.1|VIP6_ARATH, sp|Q0WVH0.1|RBLOT_ARATH, sp|Q9LNC5.1|CLO_ARATH, sp|Q9LTT8.1|VCS_ARATH, sp|Q8LBI1.2|RL51_ARATH, sp|Q38912.1|RAC3_ARATH, sp|Q9C5Z3.1|EIF3E_ARATH, sp|Q9FNE4.1|PDP3_ARATH, sp|Q9LIE5.1|FHY3_ARATH, sp|Q9LFA5.1|MED28_ARATH, sp|P0DKL4.1|S130A_ARATH, sp|Q38882.2|PLDA1_ARATH, sp|Q9M8Z5.1|NSN1_ARATH, sp|Q8GWY0.1|SCI1_ARATH, sp|Q9LV14.1|ELF5_ARATH, sp|Q8RXU6.1|PCN_ARATH, sp|F4IIM1.1|CSI1_ARATH, sp|Q84VW5.1|MED32_ARATH, sp|Q42384.1|PRL1_ARATH, sp|Q9LFE0.1|DOT2_ARATH, sp|Q39033.1|PLCD2_ARATH, sp|Q9ZVD0.2|SRRT_ARATH, sp|Q9FEN9.1|SHL_ARATH, sp|Q7XYY2.1|MED25_ARATH, sp|Q4V3C1.1|MED8_ARATH, sp|F4K5J1.2|MYO17_ARATH, sp|Q9SJZ6.1|MED18_ARATH</t>
  </si>
  <si>
    <t>GO:0006366</t>
  </si>
  <si>
    <t>transcription by RNA polymerase II</t>
  </si>
  <si>
    <t>sp|Q9C9M7.1|CDKD2_ARATH, sp|Q6ID77.1|MED11_ARATH, sp|B5X0I6.1|VIP6_ARATH, sp|Q9SR02.1|MED14_ARATH, sp|H3K2Y6.1|MED12_ARATH, sp|Q8LCH5.1|MD22B_ARATH, sp|Q8W5S1.1|CCH11_ARATH, sp|Q6NPF4.1|MD20A_ARATH, sp|Q9FJK7.1|CCC12_ARATH, sp|Q9LYW3.1|MED7A_ARATH, sp|F4I366.1|NRPA2_ARATH, sp|Q9SA42.1|MD22A_ARATH, sp|F4HPA7.1|MD10B_ARATH, sp|Q6Q151.1|CYP59_ARATH, sp|Q9ZVJ4.1|CYP22_ARATH, sp|Q9LIE5.1|FHY3_ARATH, sp|Q8LPF0.1|TAF2_ARATH, sp|F4K460.1|MED17_ARATH, sp|Q9LZ00.1|MED4_ARATH, sp|Q9FHZ2.1|MD10A_ARATH, sp|Q84VW5.1|MED32_ARATH, sp|Q9LY75.1|CYP63_ARATH, sp|F4JGZ1.1|MED16_ARATH, sp|Q9FMP0.1|MD19A_ARATH, sp|Q8RWY7.2|CYP95_ARATH, sp|Q9SIH1.1|CP18B_ARATH, sp|Q9SJZ6.1|MED18_ARATH</t>
  </si>
  <si>
    <t>GO:0048522</t>
  </si>
  <si>
    <t>positive regulation of cellular process</t>
  </si>
  <si>
    <t>GO:0050794, GO:0009987, GO:0048518</t>
  </si>
  <si>
    <t>regulation of cellular process, cellular process, positive regulation of biological process</t>
  </si>
  <si>
    <t>sp|Q9ZUL3.1|IDD5_ARATH, sp|B5X0I6.1|VIP6_ARATH, sp|Q9SR02.1|MED14_ARATH, sp|Q6NPF4.1|MD20A_ARATH, sp|F4K2E9.1|PRP16_ARATH, sp|Q1H595.1|LSM2_ARATH, sp|A9LNK9.1|CPSF_ARATH, sp|Q9LIE5.1|FHY3_ARATH, sp|F4I171.1|MD15A_ARATH, sp|F4IHY7.1|PTA12_ARATH, sp|Q38882.2|PLDA1_ARATH, sp|Q94IB9.1|ACER_ARATH, sp|A2RVJ8.1|HIT4_ARATH, sp|Q9FQ03.1|XRN3_ARATH, sp|O80386.1|CIP7_ARATH, sp|P93008.1|RH21_ARATH, sp|Q9ZT71.1|STA1_ARATH, sp|Q8LBH4.2|SPX1_ARATH, sp|Q84VW5.1|MED32_ARATH, sp|Q39033.1|PLCD2_ARATH, sp|F4JGZ1.1|MED16_ARATH, sp|Q7XYY2.1|MED25_ARATH, sp|Q9FPF0.1|DJ1A_ARATH, sp|F4JZY1.1|CIP1_ARATH, sp|F4K4E3.1|LSM4_ARATH, sp|Q9SJZ6.1|MED18_ARATH</t>
  </si>
  <si>
    <t>GO:0007165</t>
  </si>
  <si>
    <t>signal transduction</t>
  </si>
  <si>
    <t>GO:0007154, GO:0023052, GO:0050794, GO:0009987, GO:0051716</t>
  </si>
  <si>
    <t>cell communication, signaling, regulation of cellular process, cellular process, cellular response to stimulus</t>
  </si>
  <si>
    <t>sp|Q9SR02.1|MED14_ARATH, sp|Q8VY15.1|RBM25_ARATH, sp|Q6NPF4.1|MD20A_ARATH, sp|Q93ZE8.1|SDF2_ARATH, sp|Q38912.1|RAC3_ARATH, sp|Q9FT77.1|RLM3_ARATH, sp|A9LNK9.1|CPSF_ARATH, sp|Q9LIE5.1|FHY3_ARATH, sp|Q43348.1|INVA3_ARATH, sp|F4IHY7.1|PTA12_ARATH, sp|Q9FJR0.2|RENT1_ARATH, sp|Q38882.2|PLDA1_ARATH, sp|O64816.1|CSK2P_ARATH, sp|Q8GWY0.1|SCI1_ARATH, sp|Q9SEE9.1|SR45_ARATH, sp|Q42384.1|PRL1_ARATH, sp|Q84VW5.1|MED32_ARATH, sp|Q9LFR3.1|GASAE_ARATH, sp|Q39033.1|PLCD2_ARATH, sp|Q9XI93.1|NDRP2_ARATH, sp|F4JGZ1.1|MED16_ARATH, sp|Q7XYY2.1|MED25_ARATH, sp|Q39255.1|SKP1A_ARATH, sp|Q8W4B1.1|RCF3_ARATH, sp|F4JZY1.1|CIP1_ARATH, sp|Q9SJZ6.1|MED18_ARATH</t>
  </si>
  <si>
    <t>GO:0048583</t>
  </si>
  <si>
    <t>regulation of response to stimulus</t>
  </si>
  <si>
    <t>GO:0050789, GO:0050896</t>
  </si>
  <si>
    <t>regulation of biological process, response to stimulus</t>
  </si>
  <si>
    <t>sp|F4JS25.1|SRFR1_ARATH, sp|Q9SR02.1|MED14_ARATH, sp|Q8W5S1.1|CCH11_ARATH, sp|Q6NPF4.1|MD20A_ARATH, sp|Q93ZE8.1|SDF2_ARATH, sp|Q38912.1|RAC3_ARATH, sp|Q9FT77.1|RLM3_ARATH, sp|A9LNK9.1|CPSF_ARATH, sp|Q9FNE4.1|PDP3_ARATH, sp|F4IHY7.1|PTA12_ARATH, sp|Q38882.2|PLDA1_ARATH, sp|Q9FMR9.1|RIN1_ARATH, sp|O64816.1|CSK2P_ARATH, sp|Q9LV14.1|ELF5_ARATH, sp|Q8GWY0.1|SCI1_ARATH, sp|A2RVJ8.1|HIT4_ARATH, sp|Q8LBH4.2|SPX1_ARATH, sp|Q9FEN9.1|SHL_ARATH, sp|F4JGZ1.1|MED16_ARATH, sp|Q7XYY2.1|MED25_ARATH, sp|Q8W4B1.1|RCF3_ARATH, sp|Q8VYM4.1|PSRP2_ARATH, sp|Q9ZUN8.1|HTD1_ARATH, sp|Q9FPF0.1|DJ1A_ARATH, sp|F4JZY1.1|CIP1_ARATH, sp|Q9SJZ6.1|MED18_ARATH</t>
  </si>
  <si>
    <t>GO:0048869</t>
  </si>
  <si>
    <t>cellular developmental process</t>
  </si>
  <si>
    <t>GO:0032502, GO:0009987</t>
  </si>
  <si>
    <t>developmental process, cellular process</t>
  </si>
  <si>
    <t>sp|Q84M92.1|ARP4_ARATH, sp|F4K2E9.1|PRP16_ARATH, sp|Q9LNC5.1|CLO_ARATH, sp|Q8GUP3.1|PDS5C_ARATH, sp|Q9SEH3.1|RAD2C_ARATH, sp|Q9LN62.1|RRA3_ARATH, sp|Q9S757.1|CYSC1_ARATH, sp|Q38912.1|RAC3_ARATH, sp|F4IDC2.1|SWA2_ARATH, sp|Q9FMR9.1|RIN1_ARATH, sp|Q9M8Z5.1|NSN1_ARATH, sp|O22212.1|PRP4L_ARATH, sp|O22268.1|DIM1A_ARATH, sp|Q9FHN8.1|KN14E_ARATH, sp|F4JTS8.1|NOV_ARATH, sp|B6EUB3.1|PDS5A_ARATH, sp|Q9FG01.1|ATO_ARATH, sp|Q9S9P0.1|PDS5E_ARATH, sp|F4JGZ1.1|MED16_ARATH, sp|Q7XYY2.1|MED25_ARATH, sp|Q9ASQ2.1|MAMYB_ARATH, sp|F4K5J1.2|MYO17_ARATH, sp|P51418.2|R18A2_ARATH, sp|F4JAU3.1|P4H2_ARATH</t>
  </si>
  <si>
    <t>GO:0006357</t>
  </si>
  <si>
    <t>regulation of transcription by RNA polymerase II</t>
  </si>
  <si>
    <t>GO:0006355, GO:0006366</t>
  </si>
  <si>
    <t>regulation of DNA-templated transcription, transcription by RNA polymerase II</t>
  </si>
  <si>
    <t>sp|Q9C9M7.1|CDKD2_ARATH, sp|Q6ID77.1|MED11_ARATH, sp|Q9SR02.1|MED14_ARATH, sp|H3K2Y6.1|MED12_ARATH, sp|Q8LCH5.1|MD22B_ARATH, sp|Q8W5S1.1|CCH11_ARATH, sp|Q6NPF4.1|MD20A_ARATH, sp|Q9FJK7.1|CCC12_ARATH, sp|F4K460.1|MED17_ARATH, sp|Q9LYW3.1|MED7A_ARATH, sp|Q9LZ00.1|MED4_ARATH, sp|Q9FHZ2.1|MD10A_ARATH, sp|Q84VW5.1|MED32_ARATH, sp|Q9LY75.1|CYP63_ARATH, sp|Q9SA42.1|MD22A_ARATH, sp|F4HPA7.1|MD10B_ARATH, sp|F4JGZ1.1|MED16_ARATH, sp|Q9FMP0.1|MD19A_ARATH, sp|Q6Q151.1|CYP59_ARATH, sp|Q9ZVJ4.1|CYP22_ARATH, sp|Q9LIE5.1|FHY3_ARATH, sp|Q8RWY7.2|CYP95_ARATH, sp|Q9SIH1.1|CP18B_ARATH, sp|Q9SJZ6.1|MED18_ARATH</t>
  </si>
  <si>
    <t>GO:0033993</t>
  </si>
  <si>
    <t>response to lipid</t>
  </si>
  <si>
    <t>sp|Q38882.2|PLDA1_ARATH, sp|Q94IB9.1|ACER_ARATH, sp|Q9FJR0.2|RENT1_ARATH, sp|O64816.1|CSK2P_ARATH, sp|Q9SR02.1|MED14_ARATH, sp|Q41931.2|ACCO2_ARATH, sp|Q8VY15.1|RBM25_ARATH, sp|P42763.1|ERD14_ARATH, sp|Q9SL15.1|GRP3_ARATH, sp|Q84VW5.1|MED32_ARATH, sp|Q9LFR3.1|GASAE_ARATH, sp|Q9XI93.1|NDRP2_ARATH, sp|F4JGZ1.1|MED16_ARATH, sp|Q7XYY2.1|MED25_ARATH, sp|Q39255.1|SKP1A_ARATH, sp|Q9SGH6.1|DOX1_ARATH, sp|Q8W4B1.1|RCF3_ARATH, sp|Q9ZPE7.1|EXO_ARATH, sp|Q8L716.2|U2A2B_ARATH, sp|O64644.1|SAP18_ARATH, sp|F4JZY1.1|CIP1_ARATH, sp|Q43348.1|INVA3_ARATH, sp|Q9SJZ6.1|MED18_ARATH</t>
  </si>
  <si>
    <t>GO:0022607</t>
  </si>
  <si>
    <t>cellular component assembly</t>
  </si>
  <si>
    <t>GO:0016043, GO:0044085</t>
  </si>
  <si>
    <t>cellular component organization, cellular component biogenesis</t>
  </si>
  <si>
    <t>sp|O22922.1|RU2B1_ARATH, sp|Q42403.1|TRXH3_ARATH, sp|O22892.2|NOP53_ARATH, sp|Q9SSF1.1|SMD1A_ARATH, sp|F4K2E9.1|PRP16_ARATH, sp|Q9LUG5.1|RPF2_ARATH, sp|O82221.1|RUXG_ARATH, sp|F4IIM1.1|CSI1_ARATH, sp|Q9M060.1|IF62_ARATH, sp|Q9C5Z3.1|EIF3E_ARATH, sp|Q8W4S4.1|VHAA3_ARATH, sp|F4JGZ1.1|MED16_ARATH, sp|Q7XYY2.1|MED25_ARATH, sp|Q9LE16.1|BRX11_ARATH, sp|Q9SY09.1|SMD1B_ARATH, sp|Q8W4D6.1|HC173_ARATH, sp|O23324.1|APS3_ARATH, sp|O65502.1|HC244_ARATH, sp|P56794.1|RK20_ARATH, sp|Q9SUM2.1|RUXF_ARATH, sp|Q39221.4|STLP2_ARATH, sp|Q8RXN6.1|PRP31_ARATH, sp|Q9C928.1|BRX12_ARATH</t>
  </si>
  <si>
    <t>GO:1901701</t>
  </si>
  <si>
    <t>cellular response to oxygen-containing compound</t>
  </si>
  <si>
    <t>GO:1901700, GO:0070887</t>
  </si>
  <si>
    <t>response to oxygen-containing compound, cellular response to chemical stimulus</t>
  </si>
  <si>
    <t>sp|Q38882.2|PLDA1_ARATH, sp|Q9FJR0.2|RENT1_ARATH, sp|O64816.1|CSK2P_ARATH, sp|Q41931.2|ACCO2_ARATH, sp|Q9SR02.1|MED14_ARATH, sp|Q8VY15.1|RBM25_ARATH, sp|Q6NPF4.1|MD20A_ARATH, sp|Q9SEE9.1|SR45_ARATH, sp|Q42384.1|PRL1_ARATH, sp|Q84VW5.1|MED32_ARATH, sp|Q9LFR3.1|GASAE_ARATH, sp|Q9XI93.1|NDRP2_ARATH, sp|Q9ZRW8.1|GSTUJ_ARATH, sp|F4JGZ1.1|MED16_ARATH, sp|Q7XYY2.1|MED25_ARATH, sp|A9LNK9.1|CPSF_ARATH, sp|Q39255.1|SKP1A_ARATH, sp|Q9SGH6.1|DOX1_ARATH, sp|Q8W4B1.1|RCF3_ARATH, sp|F4JZY1.1|CIP1_ARATH, sp|Q43348.1|INVA3_ARATH, sp|Q9SJZ6.1|MED18_ARATH, sp|Q8LG05.1|STKLM_ARATH</t>
  </si>
  <si>
    <t>GO:0005975</t>
  </si>
  <si>
    <t>carbohydrate metabolic process</t>
  </si>
  <si>
    <t>sp|Q9S7Y7.1|XYL1_ARATH, sp|Q9LFW1.1|RGP2_ARATH, sp|O81416.1|GUN17_ARATH, sp|F4HYR4.1|OFT15_ARATH, sp|Q9C525.1|BGL21_ARATH, sp|Q9SYP2.1|PFPA1_ARATH, sp|Q9M8Z8.1|PLY8_ARATH, sp|F4IIM1.1|CSI1_ARATH, sp|Q9SJL9.1|XTH32_ARATH, sp|F4HS99.1|REC1_ARATH, sp|Q9FNA9.1|PDAT1_ARATH, sp|Q9SQI8.1|ODP24_ARATH, sp|O22842.1|CHI61_ARATH, sp|Q9SEU6.2|TRXM4_ARATH, sp|F4JGZ1.1|MED16_ARATH, sp|Q8L7S6.1|HEXO3_ARATH, sp|F4HTM3.1|GCS1_ARATH, sp|Q8VZK9.1|CSLE1_ARATH, sp|Q9C8Y9.1|BGL22_ARATH, sp|Q43348.1|INVA3_ARATH, sp|Q9FKG3.1|PFKA4_ARATH, sp|Q9ZV36.1|UXS6_ARATH, sp|Q43866.1|INV1_ARATH</t>
  </si>
  <si>
    <t>GO:0055085</t>
  </si>
  <si>
    <t>transmembrane transport</t>
  </si>
  <si>
    <t>GO:0009987, GO:0006810</t>
  </si>
  <si>
    <t>cellular process, transport</t>
  </si>
  <si>
    <t>sp|P61837.1|PIP11_ARATH, sp|Q9C8G5.1|CSCLD_ARATH, sp|O23654.1|VATA_ARATH, sp|Q9FT52.3|ATP5H_ARATH, sp|Q9FNN5.1|NDUV1_ARATH, sp|Q9SDS7.1|VATC_ARATH, sp|Q96251.2|ATPO_ARATH, sp|Q9LHA4.1|VA0D2_ARATH, sp|Q9ZQX4.1|VATF_ARATH, sp|Q9M647.3|IAR1_ARATH, sp|Q08733.1|PIP13_ARATH, sp|Q9XES1.2|ECA4_ARATH, sp|P43287.2|PIP22_ARATH, sp|Q9FMF7.1|DIT21_ARATH, sp|Q7Y1W1.1|TIC56_ARATH, sp|Q9LXV3.1|DIT1_ARATH, sp|Q8W4S4.1|VHAA3_ARATH, sp|Q56ZN6.2|AVP2_ARATH, sp|P0DI74.1|S61G1_ARATH, sp|P56785.1|TI214_ARATH, sp|Q8LPR8.1|TI100_ARATH, sp|O82629.2|VATG2_ARATH</t>
  </si>
  <si>
    <t>GO:0051641</t>
  </si>
  <si>
    <t>cellular localization</t>
  </si>
  <si>
    <t>GO:0051179, GO:0009987</t>
  </si>
  <si>
    <t>localization, cellular process</t>
  </si>
  <si>
    <t>sp|Q9C744.1|AP3D_ARATH, sp|Q8LGC6.2|NACA5_ARATH, sp|Q9T042.1|PDI54_ARATH, sp|O04294.2|IMPA3_ARATH, sp|P93042.1|RHD3_ARATH, sp|Q8LBI1.2|RL51_ARATH, sp|Q9LZF6.2|CD48E_ARATH, sp|Q9SEH3.1|RAD2C_ARATH, sp|Q7Y1W1.1|TIC56_ARATH, sp|Q8W4S4.1|VHAA3_ARATH, sp|Q9S7M9.1|P24B2_ARATH, sp|P0DI74.1|S61G1_ARATH, sp|Q9LHG9.1|NACA1_ARATH, sp|P56785.1|TI214_ARATH, sp|Q8LPK4.1|AP2A2_ARATH, sp|Q0WT48.1|DNJ21_ARATH, sp|Q8LPR8.1|TI100_ARATH, sp|P92963.1|RAB1C_ARATH, sp|Q8L860.1|TOL9_ARATH, sp|F4JZY1.1|CIP1_ARATH, sp|Q39221.4|STLP2_ARATH, sp|Q6ICZ8.1|NACA3_ARATH</t>
  </si>
  <si>
    <t>GO:0009888</t>
  </si>
  <si>
    <t>tissue development</t>
  </si>
  <si>
    <t>sp|Q93XX2.1|SEOA_ARATH, sp|Q9FMR9.1|RIN1_ARATH, sp|Q9M8Z5.1|NSN1_ARATH, sp|Q8GXN9.1|TGH_ARATH, sp|Q0WVH0.1|RBLOT_ARATH, sp|Q9FHN8.1|KN14E_ARATH, sp|Q8RXU6.1|PCN_ARATH, sp|F4K2E9.1|PRP16_ARATH, sp|Q9LTT8.1|VCS_ARATH, sp|Q9LFE0.1|DOT2_ARATH, sp|Q9LN62.1|RRA3_ARATH, sp|Q9S757.1|CYSC1_ARATH, sp|Q38912.1|RAC3_ARATH, sp|Q9ZVD0.2|SRRT_ARATH, sp|Q9SS87.1|SEOB_ARATH, sp|F4JGZ1.1|MED16_ARATH, sp|Q7XYY2.1|MED25_ARATH, sp|Q949X9.1|LPR2_ARATH, sp|Q9ASQ2.1|MAMYB_ARATH, sp|F4K5J1.2|MYO17_ARATH, sp|F4JAU3.1|P4H2_ARATH, sp|Q9SJZ6.1|MED18_ARATH</t>
  </si>
  <si>
    <t>GO:0033554</t>
  </si>
  <si>
    <t>cellular response to stress</t>
  </si>
  <si>
    <t>GO:0006950, GO:0051716</t>
  </si>
  <si>
    <t>response to stress, cellular response to stimulus</t>
  </si>
  <si>
    <t>sp|A2RVJ8.1|HIT4_ARATH, sp|Q9C525.1|BGL21_ARATH, sp|Q94BR4.1|PR19A_ARATH, sp|B6EUB3.1|PDS5A_ARATH, sp|Q9S9P0.1|PDS5E_ARATH, sp|Q8LBH4.2|SPX1_ARATH, sp|Q8GUP3.1|PDS5C_ARATH, sp|Q9SU35.1|ERLL1_ARATH, sp|O80358.1|FPG_ARATH, sp|Q9ZRW8.1|GSTUJ_ARATH, sp|A9LNK9.1|CPSF_ARATH, sp|Q949X9.1|LPR2_ARATH, sp|Q9SGH6.1|DOX1_ARATH, sp|Q9ZUN8.1|HTD1_ARATH, sp|O23324.1|APS3_ARATH, sp|Q9C8Y9.1|BGL22_ARATH, sp|Q42564.1|APX3_ARATH, sp|Q9FPF0.1|DJ1A_ARATH, sp|O22785.3|PR19B_ARATH, sp|Q9XEX2.1|PRX2B_ARATH, sp|Q8RXN6.1|PRP31_ARATH, sp|P92948.2|CDC5L_ARATH</t>
  </si>
  <si>
    <t>GO:0006629</t>
  </si>
  <si>
    <t>lipid metabolic process</t>
  </si>
  <si>
    <t>sp|Q38882.2|PLDA1_ARATH, sp|Q94IB9.1|ACER_ARATH, sp|Q8LG50.2|LPAT2_ARATH, sp|O48962.1|EBP_ARATH, sp|Q9CAK8.1|ISPF_ARATH, sp|O82567.1|AAPT1_ARATH, sp|Q1H583.1|GDL18_ARATH, sp|O22718.1|ACLA2_ARATH, sp|A4GNA8.1|PSD3_ARATH, sp|Q8VZB2.1|HACD_ARATH, sp|Q9SAA9.1|CP511_ARATH, sp|Q8RWZ3.1|IBR3_ARATH, sp|Q8L9C4.1|KCR1_ARATH, sp|Q9FNA9.1|PDAT1_ARATH, sp|Q39033.1|PLCD2_ARATH, sp|Q9XI93.1|NDRP2_ARATH, sp|Q39227.2|SMT2_ARATH, sp|Q9SGH6.1|DOX1_ARATH, sp|O65390.1|APA1_ARATH, sp|F4I171.1|MD15A_ARATH, sp|Q9LDU6.1|ST7R_ARATH, sp|Q9C522.1|ACLB1_ARATH</t>
  </si>
  <si>
    <t>GO:0043412</t>
  </si>
  <si>
    <t>macromolecule modification</t>
  </si>
  <si>
    <t>sp|Q9C9M7.1|CDKD2_ARATH, sp|Q9FG73.1|NOP2A_ARATH, sp|Q9ZUA0.1|OST1B_ARATH, sp|Q9FX21.1|STT3B_ARATH, sp|O22268.1|DIM1A_ARATH, sp|Q9LKA5.1|MORF8_ARATH, sp|Q94BR4.1|PR19A_ARATH, sp|Q9LFR0.1|GMAN2_ARATH, sp|Q42384.1|PRL1_ARATH, sp|Q9SY59.1|NFXL1_ARATH, sp|Q8L960.1|SVR1_ARATH, sp|Q9LFC0.1|HAKAI_ARATH, sp|Q8W4N3.2|UBP2_ARATH, sp|Q39255.1|SKP1A_ARATH, sp|P43297.1|RD21A_ARATH, sp|Q9LEY9.1|NHP2_ARATH, sp|Q9M2Q4.2|NT102_ARATH, sp|Q9ZUN8.1|HTD1_ARATH, sp|F4JAU3.1|P4H2_ARATH, sp|O22785.3|PR19B_ARATH, sp|Q9XIK4.2|NT101_ARATH, sp|Q04836.1|CP31A_ARATH</t>
  </si>
  <si>
    <t>GO:0006325</t>
  </si>
  <si>
    <t>chromatin organization</t>
  </si>
  <si>
    <t>sp|O49597.1|HMGB5_ARATH, sp|O64816.1|CSK2P_ARATH, sp|Q9C7E7.1|RDM16_ARATH, sp|Q9SMM8.1|DEKP1_ARATH, sp|Q42344.1|HMGB4_ARATH, sp|Q9SB63.2|MOS1_ARATH, sp|A2RVJ8.1|HIT4_ARATH, sp|F4K4Y5.1|DEKP4_ARATH, sp|Q84M92.1|ARP4_ARATH, sp|F4KBP5.1|CHR4_ARATH, sp|Q9ZT71.1|STA1_ARATH, sp|Q7XA66.1|ZOP1_ARATH, sp|F4IS56.1|ILK1_ARATH, sp|Q9FEN9.1|SHL_ARATH, sp|Q9SU78.2|MSI5_ARATH, sp|O49595.1|HMGB1_ARATH, sp|Q9FNE4.1|PDP3_ARATH, sp|Q9SUA1.1|DEKP3_ARATH, sp|Q9SRM4.1|ALFL2_ARATH, sp|Q08466.3|CSK22_ARATH, sp|Q84JB7.1|DEKP2_ARATH, sp|Q8RXN6.1|PRP31_ARATH</t>
  </si>
  <si>
    <t>GO:0009314</t>
  </si>
  <si>
    <t>response to radiation</t>
  </si>
  <si>
    <t>sp|Q9FJR0.2|RENT1_ARATH, sp|O64816.1|CSK2P_ARATH, sp|Q9LV14.1|ELF5_ARATH, sp|Q42600.1|C84A1_ARATH, sp|Q8W5S1.1|CCH11_ARATH, sp|Q9LYW3.1|MED7A_ARATH, sp|Q84M92.1|ARP4_ARATH, sp|Q93W22.1|RL103_ARATH, sp|O80386.1|CIP7_ARATH, sp|Q84W56.1|RNJ_ARATH, sp|Q42536.2|PORA_ARATH, sp|Q9SY59.1|NFXL1_ARATH, sp|Q9C5Z3.1|EIF3E_ARATH, sp|Q9FEN9.1|SHL_ARATH, sp|Q7XYY2.1|MED25_ARATH, sp|F4JGZ1.1|MED16_ARATH, sp|Q9FNE4.1|PDP3_ARATH, sp|Q9LIE5.1|FHY3_ARATH, sp|Q9FMY5.1|U2AFB_ARATH, sp|F4IHY7.1|PTA12_ARATH, sp|Q9SJZ6.1|MED18_ARATH</t>
  </si>
  <si>
    <t>GO:0030154</t>
  </si>
  <si>
    <t>cell differentiation</t>
  </si>
  <si>
    <t>sp|Q9FMR9.1|RIN1_ARATH, sp|Q9M8Z5.1|NSN1_ARATH, sp|O22212.1|PRP4L_ARATH, sp|O22268.1|DIM1A_ARATH, sp|Q84M92.1|ARP4_ARATH, sp|Q9FHN8.1|KN14E_ARATH, sp|F4JTS8.1|NOV_ARATH, sp|F4K2E9.1|PRP16_ARATH, sp|Q9LNC5.1|CLO_ARATH, sp|Q9FG01.1|ATO_ARATH, sp|Q9SEH3.1|RAD2C_ARATH, sp|Q9LN62.1|RRA3_ARATH, sp|Q9S757.1|CYSC1_ARATH, sp|Q38912.1|RAC3_ARATH, sp|F4JGZ1.1|MED16_ARATH, sp|Q7XYY2.1|MED25_ARATH, sp|Q9ASQ2.1|MAMYB_ARATH, sp|F4K5J1.2|MYO17_ARATH, sp|P51418.2|R18A2_ARATH, sp|F4IDC2.1|SWA2_ARATH, sp|F4JAU3.1|P4H2_ARATH</t>
  </si>
  <si>
    <t>GO:0048229</t>
  </si>
  <si>
    <t>gametophyte development</t>
  </si>
  <si>
    <t>sp|Q9LFW1.1|RGP2_ARATH, sp|Q9M223.1|UTP11_ARATH, sp|O23654.1|VATA_ARATH, sp|O22212.1|PRP4L_ARATH, sp|Q84M92.1|ARP4_ARATH, sp|F4I366.1|NRPA2_ARATH, sp|Q9FLX9.1|NLE1_ARATH, sp|B6EUB3.1|PDS5A_ARATH, sp|Q9LNC5.1|CLO_ARATH, sp|Q9FG01.1|ATO_ARATH, sp|Q9LT02.1|PDR2_ARATH, sp|Q9S9P0.1|PDS5E_ARATH, sp|Q8GUP3.1|PDS5C_ARATH, sp|Q9SEH3.1|RAD2C_ARATH, sp|O81062.1|SIP_ARATH, sp|O82266.1|SWA1_ARATH, sp|Q8RWS4.1|BYST_ARATH, sp|F4IDC2.1|SWA2_ARATH, sp|P0DKL4.1|S130A_ARATH, sp|F4J8K6.2|RRP5_ARATH, sp|Q8VYZ5.1|PWP2_ARATH</t>
  </si>
  <si>
    <t>GO:0006793</t>
  </si>
  <si>
    <t>phosphorus metabolic process</t>
  </si>
  <si>
    <t>sp|Q8LG50.2|LPAT2_ARATH, sp|Q38882.2|PLDA1_ARATH, sp|Q9C9M7.1|CDKD2_ARATH, sp|Q9LFW1.1|RGP2_ARATH, sp|Q9LQ04.1|RMLCD_ARATH, sp|Q9CAK8.1|ISPF_ARATH, sp|O82567.1|AAPT1_ARATH, sp|A8MS68.1|PLPD1_ARATH, sp|O22718.1|ACLA2_ARATH, sp|O23654.1|VATA_ARATH, sp|Q9FT52.3|ATP5H_ARATH, sp|Q96251.2|ATPO_ARATH, sp|Q9SYP2.1|PFPA1_ARATH, sp|A4GNA8.1|PSD3_ARATH, sp|Q84WV8.1|NPRT2_ARATH, sp|Q9SQI8.1|ODP24_ARATH, sp|Q8W4S4.1|VHAA3_ARATH, sp|Q8RWM2.1|NPRT1_ARATH, sp|Q9FKG3.1|PFKA4_ARATH, sp|Q9ZV36.1|UXS6_ARATH, sp|Q9C522.1|ACLB1_ARATH</t>
  </si>
  <si>
    <t>GO:0043933</t>
  </si>
  <si>
    <t>protein-containing complex organization</t>
  </si>
  <si>
    <t>sp|O22922.1|RU2B1_ARATH, sp|Q42403.1|TRXH3_ARATH, sp|O22892.2|NOP53_ARATH, sp|Q9SSF1.1|SMD1A_ARATH, sp|F4K2E9.1|PRP16_ARATH, sp|Q9LUG5.1|RPF2_ARATH, sp|O82221.1|RUXG_ARATH, sp|Q9ZSK4.1|ADF3_ARATH, sp|Q9C5Z3.1|EIF3E_ARATH, sp|Q8W4S4.1|VHAA3_ARATH, sp|Q9LE16.1|BRX11_ARATH, sp|Q8W4D6.1|HC173_ARATH, sp|Q9SY09.1|SMD1B_ARATH, sp|O23324.1|APS3_ARATH, sp|O65502.1|HC244_ARATH, sp|P56794.1|RK20_ARATH, sp|Q9SUM2.1|RUXF_ARATH, sp|Q8RXN6.1|PRP31_ARATH, sp|Q39221.4|STLP2_ARATH, sp|Q9SJZ6.1|MED18_ARATH, sp|Q9C928.1|BRX12_ARATH</t>
  </si>
  <si>
    <t>GO:0006796</t>
  </si>
  <si>
    <t>phosphate-containing compound metabolic process</t>
  </si>
  <si>
    <t>GO:0010154</t>
  </si>
  <si>
    <t>fruit development</t>
  </si>
  <si>
    <t>sp|Q9M8Z5.1|NSN1_ARATH, sp|Q9C7E7.1|RDM16_ARATH, sp|F4I2J8.1|CATIN_ARATH, sp|F4J8G7.1|VIR_ARATH, sp|Q9LRZ3.1|PUM24_ARATH, sp|Q84W56.1|RNJ_ARATH, sp|F4K2E9.1|PRP16_ARATH, sp|F4JTS8.1|NOV_ARATH, sp|Q8RXU6.1|PCN_ARATH, sp|Q9LNC5.1|CLO_ARATH, sp|Q9LTT8.1|VCS_ARATH, sp|Q9M060.1|IF62_ARATH, sp|Q42384.1|PRL1_ARATH, sp|Q9LFE0.1|DOT2_ARATH, sp|Q9LFE2.1|TOZ_ARATH, sp|P51418.2|R18A2_ARATH, sp|F4K5J1.2|MYO17_ARATH, sp|Q8LPR8.1|TI100_ARATH, sp|Q9ZT96.1|MTEF4_ARATH, sp|Q9M0V4.1|YAO_ARATH, sp|F4IMH3.1|NOC4_ARATH</t>
  </si>
  <si>
    <t>GO:0009416</t>
  </si>
  <si>
    <t>response to light stimulus</t>
  </si>
  <si>
    <t>GO:0033036</t>
  </si>
  <si>
    <t>macromolecule localization</t>
  </si>
  <si>
    <t>sp|Q9C744.1|AP3D_ARATH, sp|Q8LGC6.2|NACA5_ARATH, sp|O04294.2|IMPA3_ARATH, sp|Q9LZF6.2|CD48E_ARATH, sp|Q9SEH3.1|RAD2C_ARATH, sp|Q7Y1W1.1|TIC56_ARATH, sp|Q9FT77.1|RLM3_ARATH, sp|Q9S7M9.1|P24B2_ARATH, sp|P0DI74.1|S61G1_ARATH, sp|Q9LHG9.1|NACA1_ARATH, sp|P56785.1|TI214_ARATH, sp|Q8LPK4.1|AP2A2_ARATH, sp|Q0WT48.1|DNJ21_ARATH, sp|Q8LPR8.1|TI100_ARATH, sp|P92963.1|RAB1C_ARATH, sp|Q9LEX1.1|CLB_ARATH, sp|Q8L860.1|TOL9_ARATH, sp|F4JZY1.1|CIP1_ARATH, sp|Q6ICZ8.1|NACA3_ARATH, sp|Q39221.4|STLP2_ARATH</t>
  </si>
  <si>
    <t>GO:0009790</t>
  </si>
  <si>
    <t>embryo development</t>
  </si>
  <si>
    <t>sp|Q9M8Z5.1|NSN1_ARATH, sp|Q9C7E7.1|RDM16_ARATH, sp|F4I2J8.1|CATIN_ARATH, sp|F4J8G7.1|VIR_ARATH, sp|Q9LRZ3.1|PUM24_ARATH, sp|Q84W56.1|RNJ_ARATH, sp|F4K2E9.1|PRP16_ARATH, sp|F4JTS8.1|NOV_ARATH, sp|Q8RXU6.1|PCN_ARATH, sp|Q9LNC5.1|CLO_ARATH, sp|Q9LTT8.1|VCS_ARATH, sp|Q9M060.1|IF62_ARATH, sp|Q42384.1|PRL1_ARATH, sp|Q9LFE0.1|DOT2_ARATH, sp|Q9LFE2.1|TOZ_ARATH, sp|P51418.2|R18A2_ARATH, sp|Q8LPR8.1|TI100_ARATH, sp|Q9ZT96.1|MTEF4_ARATH, sp|Q9M0V4.1|YAO_ARATH, sp|F4IMH3.1|NOC4_ARATH</t>
  </si>
  <si>
    <t>GO:0009893</t>
  </si>
  <si>
    <t>positive regulation of metabolic process</t>
  </si>
  <si>
    <t>GO:0008152, GO:0048522, GO:0019222</t>
  </si>
  <si>
    <t>metabolic process, positive regulation of cellular process, regulation of metabolic process</t>
  </si>
  <si>
    <t>sp|Q9ZUL3.1|IDD5_ARATH, sp|Q94IB9.1|ACER_ARATH, sp|B5X0I6.1|VIP6_ARATH, sp|Q9SR02.1|MED14_ARATH, sp|A2RVJ8.1|HIT4_ARATH, sp|Q6NPF4.1|MD20A_ARATH, sp|O80386.1|CIP7_ARATH, sp|Q9FQ03.1|XRN3_ARATH, sp|F4K2E9.1|PRP16_ARATH, sp|P93008.1|RH21_ARATH, sp|Q9ZT71.1|STA1_ARATH, sp|Q1H595.1|LSM2_ARATH, sp|Q84VW5.1|MED32_ARATH, sp|Q39033.1|PLCD2_ARATH, sp|Q7XYY2.1|MED25_ARATH, sp|F4JGZ1.1|MED16_ARATH, sp|F4I171.1|MD15A_ARATH, sp|Q9LIE5.1|FHY3_ARATH, sp|F4K4E3.1|LSM4_ARATH, sp|Q9SJZ6.1|MED18_ARATH</t>
  </si>
  <si>
    <t>GO:0009793</t>
  </si>
  <si>
    <t>embryo development ending in seed dormancy</t>
  </si>
  <si>
    <t>GO:0003006, GO:0009790, GO:0048316</t>
  </si>
  <si>
    <t>developmental process involved in reproduction, embryo development, seed development</t>
  </si>
  <si>
    <t>sp|Q9M8Z5.1|NSN1_ARATH, sp|Q9C7E7.1|RDM16_ARATH, sp|F4I2J8.1|CATIN_ARATH, sp|F4J8G7.1|VIR_ARATH, sp|Q9LRZ3.1|PUM24_ARATH, sp|Q84W56.1|RNJ_ARATH, sp|F4K2E9.1|PRP16_ARATH, sp|F4JTS8.1|NOV_ARATH, sp|Q8RXU6.1|PCN_ARATH, sp|Q9LNC5.1|CLO_ARATH, sp|Q9LTT8.1|VCS_ARATH, sp|Q42384.1|PRL1_ARATH, sp|Q9M060.1|IF62_ARATH, sp|Q9LFE0.1|DOT2_ARATH, sp|Q9LFE2.1|TOZ_ARATH, sp|P51418.2|R18A2_ARATH, sp|Q8LPR8.1|TI100_ARATH, sp|Q9ZT96.1|MTEF4_ARATH, sp|Q9M0V4.1|YAO_ARATH, sp|F4IMH3.1|NOC4_ARATH</t>
  </si>
  <si>
    <t>GO:0048316</t>
  </si>
  <si>
    <t>seed development</t>
  </si>
  <si>
    <t>GO:0048608, GO:0010154, GO:0009791</t>
  </si>
  <si>
    <t>reproductive structure development, fruit development, post-embryonic development</t>
  </si>
  <si>
    <t>GO:0019637</t>
  </si>
  <si>
    <t>organophosphate metabolic process</t>
  </si>
  <si>
    <t>sp|Q8LG50.2|LPAT2_ARATH, sp|Q38882.2|PLDA1_ARATH, sp|Q9LFW1.1|RGP2_ARATH, sp|Q9LQ04.1|RMLCD_ARATH, sp|Q9CAK8.1|ISPF_ARATH, sp|O82567.1|AAPT1_ARATH, sp|A8MS68.1|PLPD1_ARATH, sp|O22718.1|ACLA2_ARATH, sp|O23654.1|VATA_ARATH, sp|Q9FT52.3|ATP5H_ARATH, sp|Q96251.2|ATPO_ARATH, sp|Q9SYP2.1|PFPA1_ARATH, sp|A4GNA8.1|PSD3_ARATH, sp|Q84WV8.1|NPRT2_ARATH, sp|Q9SQI8.1|ODP24_ARATH, sp|Q8W4S4.1|VHAA3_ARATH, sp|Q8RWM2.1|NPRT1_ARATH, sp|Q9FKG3.1|PFKA4_ARATH, sp|Q9ZV36.1|UXS6_ARATH, sp|Q9C522.1|ACLB1_ARATH</t>
  </si>
  <si>
    <t>GO:0022622</t>
  </si>
  <si>
    <t>root system development</t>
  </si>
  <si>
    <t>sp|Q9FG73.1|NOP2A_ARATH, sp|F4K2E9.1|PRP16_ARATH, sp|Q8RXU6.1|PCN_ARATH, sp|Q9SL15.1|GRP3_ARATH, sp|F4JTS8.1|NOV_ARATH, sp|Q9LTT8.1|VCS_ARATH, sp|F4IIM1.1|CSI1_ARATH, sp|Q8LBI1.2|RL51_ARATH, sp|Q84VW5.1|MED32_ARATH, sp|Q42384.1|PRL1_ARATH, sp|Q9LFE0.1|DOT2_ARATH, sp|Q9LN62.1|RRA3_ARATH, sp|Q9S757.1|CYSC1_ARATH, sp|Q38912.1|RAC3_ARATH, sp|Q94F20.1|DGR2_ARATH, sp|F4JGZ1.1|MED16_ARATH, sp|Q9ASQ2.1|MAMYB_ARATH, sp|F4K5J1.2|MYO17_ARATH, sp|O04331.1|PHB3_ARATH, sp|F4JAU3.1|P4H2_ARATH</t>
  </si>
  <si>
    <t>GO:0009057</t>
  </si>
  <si>
    <t>macromolecule catabolic process</t>
  </si>
  <si>
    <t>GO:0009056, GO:0043170</t>
  </si>
  <si>
    <t>catabolic process, macromolecule metabolic process</t>
  </si>
  <si>
    <t>sp|Q9S7Y7.1|XYL1_ARATH, sp|Q9FJR0.2|RENT1_ARATH, sp|O81416.1|GUN17_ARATH, sp|Q9LJE5.1|ECT2_ARATH, sp|Q8W4R3.2|RH30_ARATH, sp|Q9FQ03.1|XRN3_ARATH, sp|Q9M8Z8.1|PLY8_ARATH, sp|Q9LTT8.1|VCS_ARATH, sp|Q9SJL9.1|XTH32_ARATH, sp|Q1H595.1|LSM2_ARATH, sp|Q9XIF2.1|MTR4_ARATH, sp|O22842.1|CHI61_ARATH, sp|F4K1Z0.1|ECT3_ARATH, sp|Q8W4N3.2|UBP2_ARATH, sp|P59232.2|R27AB_ARATH, sp|Q39255.1|SKP1A_ARATH, sp|Q8L860.1|TOL9_ARATH, sp|Q04836.1|CP31A_ARATH, sp|F4IHY7.1|PTA12_ARATH, sp|F4K4E3.1|LSM4_ARATH</t>
  </si>
  <si>
    <t>GO:0048364</t>
  </si>
  <si>
    <t>root development</t>
  </si>
  <si>
    <t>GO:0099402, GO:0022622</t>
  </si>
  <si>
    <t>plant organ development, root system development</t>
  </si>
  <si>
    <t>GO:0050793</t>
  </si>
  <si>
    <t>regulation of developmental process</t>
  </si>
  <si>
    <t>GO:0050789, GO:0032502</t>
  </si>
  <si>
    <t>regulation of biological process, developmental process</t>
  </si>
  <si>
    <t>sp|Q9M8Z5.1|NSN1_ARATH, sp|O64816.1|CSK2P_ARATH, sp|B5X0I6.1|VIP6_ARATH, sp|Q9SR02.1|MED14_ARATH, sp|H3K2Y6.1|MED12_ARATH, sp|Q41931.2|ACCO2_ARATH, sp|Q9LYW3.1|MED7A_ARATH, sp|Q9LNC5.1|CLO_ARATH, sp|Q9FG01.1|ATO_ARATH, sp|F4IIM1.1|CSI1_ARATH, sp|Q9ZVD0.2|SRRT_ARATH, sp|Q7XYY2.1|MED25_ARATH, sp|F4I096.1|MED13_ARATH, sp|Q4V3C1.1|MED8_ARATH, sp|Q9LIE5.1|FHY3_ARATH, sp|Q8VYM4.1|PSRP2_ARATH, sp|Q9LFA5.1|MED28_ARATH, sp|F4IHY7.1|PTA12_ARATH, sp|Q9SJZ6.1|MED18_ARATH</t>
  </si>
  <si>
    <t>GO:0009266</t>
  </si>
  <si>
    <t>response to temperature stimulus</t>
  </si>
  <si>
    <t>sp|Q42403.1|TRXH3_ARATH, sp|Q9SR02.1|MED14_ARATH, sp|A2RVJ8.1|HIT4_ARATH, sp|Q9C525.1|BGL21_ARATH, sp|O65639.1|CSP1_ARATH, sp|P42763.1|ERD14_ARATH, sp|Q9ZT71.1|STA1_ARATH, sp|Q84VW5.1|MED32_ARATH, sp|Q9SU35.1|ERLL1_ARATH, sp|Q9XI93.1|NDRP2_ARATH, sp|O65788.2|C71B2_ARATH, sp|Q8H0X6.2|CYT6_ARATH, sp|Q8W4B1.1|RCF3_ARATH, sp|Q9ZUN8.1|HTD1_ARATH, sp|Q9C8Y9.1|BGL22_ARATH, sp|Q04836.1|CP31A_ARATH, sp|F4IHY7.1|PTA12_ARATH, sp|Q8RXN6.1|PRP31_ARATH, sp|Q9SJZ6.1|MED18_ARATH</t>
  </si>
  <si>
    <t>GO:0006970</t>
  </si>
  <si>
    <t>response to osmotic stress</t>
  </si>
  <si>
    <t>GO:0006950, GO:0009628</t>
  </si>
  <si>
    <t>response to stress, response to abiotic stimulus</t>
  </si>
  <si>
    <t>sp|Q94IB9.1|ACER_ARATH, sp|Q9C525.1|BGL21_ARATH, sp|O65639.1|CSP1_ARATH, sp|F4J8G7.1|VIR_ARATH, sp|Q9LFR0.1|GMAN2_ARATH, sp|Q9LFR3.1|GASAE_ARATH, sp|F4IS56.1|ILK1_ARATH, sp|Q9SY59.1|NFXL1_ARATH, sp|Q9XI93.1|NDRP2_ARATH, sp|Q8H0X6.2|CYT6_ARATH, sp|F4JGZ1.1|MED16_ARATH, sp|Q9SUA1.1|DEKP3_ARATH, sp|Q8W4B1.1|RCF3_ARATH, sp|Q8VYM4.1|PSRP2_ARATH, sp|O04331.1|PHB3_ARATH, sp|Q9LEX1.1|CLB_ARATH, sp|O64644.1|SAP18_ARATH, sp|Q43348.1|INVA3_ARATH, sp|F4JZY1.1|CIP1_ARATH</t>
  </si>
  <si>
    <t>GO:0071495</t>
  </si>
  <si>
    <t>cellular response to endogenous stimulus</t>
  </si>
  <si>
    <t>sp|Q38882.2|PLDA1_ARATH, sp|Q9FJR0.2|RENT1_ARATH, sp|O64816.1|CSK2P_ARATH, sp|Q8GWY0.1|SCI1_ARATH, sp|Q9SR02.1|MED14_ARATH, sp|Q8VY15.1|RBM25_ARATH, sp|Q9LTT8.1|VCS_ARATH, sp|Q84VW5.1|MED32_ARATH, sp|Q42384.1|PRL1_ARATH, sp|Q9LFR3.1|GASAE_ARATH, sp|Q38912.1|RAC3_ARATH, sp|Q9XI93.1|NDRP2_ARATH, sp|F4JGZ1.1|MED16_ARATH, sp|Q7XYY2.1|MED25_ARATH, sp|Q39255.1|SKP1A_ARATH, sp|Q8W4B1.1|RCF3_ARATH, sp|F4JZY1.1|CIP1_ARATH, sp|Q43348.1|INVA3_ARATH, sp|Q9SJZ6.1|MED18_ARATH</t>
  </si>
  <si>
    <t>GO:0032870</t>
  </si>
  <si>
    <t>cellular response to hormone stimulus</t>
  </si>
  <si>
    <t>GO:0070887, GO:0071495, GO:0009725</t>
  </si>
  <si>
    <t>cellular response to chemical stimulus, cellular response to endogenous stimulus, response to hormone</t>
  </si>
  <si>
    <t>GO:0006082</t>
  </si>
  <si>
    <t>organic acid metabolic process</t>
  </si>
  <si>
    <t>sp|Q38882.2|PLDA1_ARATH, sp|A8MS68.1|PLPD1_ARATH, sp|P32961.2|NRL1_ARATH, sp|Q9SYP2.1|PFPA1_ARATH, sp|Q8VZB2.1|HACD_ARATH, sp|Q8RWZ3.1|IBR3_ARATH, sp|Q8L9C4.1|KCR1_ARATH, sp|Q9S757.1|CYSC1_ARATH, sp|Q9FMF7.1|DIT21_ARATH, sp|Q9SY59.1|NFXL1_ARATH, sp|Q9SQI8.1|ODP24_ARATH, sp|Q9XI93.1|NDRP2_ARATH, sp|Q9SGH6.1|DOX1_ARATH, sp|F4I171.1|MD15A_ARATH, sp|Q8LG77.2|IDH6_ARATH, sp|O04331.1|PHB3_ARATH, sp|Q9SRZ6.1|ICDHC_ARATH, sp|F4JAU3.1|P4H2_ARATH, sp|Q9FKG3.1|PFKA4_ARATH</t>
  </si>
  <si>
    <t>GO:0071705</t>
  </si>
  <si>
    <t>nitrogen compound transport</t>
  </si>
  <si>
    <t>sp|Q8LGC6.2|NACA5_ARATH, sp|Q9C744.1|AP3D_ARATH, sp|O04294.2|IMPA3_ARATH, sp|Q9LZF6.2|CD48E_ARATH, sp|Q9SEH3.1|RAD2C_ARATH, sp|Q7Y1W1.1|TIC56_ARATH, sp|Q9FMF7.1|DIT21_ARATH, sp|Q9S7M9.1|P24B2_ARATH, sp|Q9LHG9.1|NACA1_ARATH, sp|P0DI74.1|S61G1_ARATH, sp|P56785.1|TI214_ARATH, sp|Q0WT48.1|DNJ21_ARATH, sp|Q8LPK4.1|AP2A2_ARATH, sp|Q8LPR8.1|TI100_ARATH, sp|P92963.1|RAB1C_ARATH, sp|Q8L860.1|TOL9_ARATH, sp|F4JZY1.1|CIP1_ARATH, sp|Q6ICZ8.1|NACA3_ARATH, sp|Q39221.4|STLP2_ARATH</t>
  </si>
  <si>
    <t>GO:0065003</t>
  </si>
  <si>
    <t>protein-containing complex assembly</t>
  </si>
  <si>
    <t>GO:0043933, GO:0022607</t>
  </si>
  <si>
    <t>protein-containing complex organization, cellular component assembly</t>
  </si>
  <si>
    <t>sp|O22922.1|RU2B1_ARATH, sp|Q42403.1|TRXH3_ARATH, sp|O22892.2|NOP53_ARATH, sp|Q9SSF1.1|SMD1A_ARATH, sp|F4K2E9.1|PRP16_ARATH, sp|Q9LUG5.1|RPF2_ARATH, sp|O82221.1|RUXG_ARATH, sp|Q9C5Z3.1|EIF3E_ARATH, sp|Q8W4S4.1|VHAA3_ARATH, sp|Q9LE16.1|BRX11_ARATH, sp|Q8W4D6.1|HC173_ARATH, sp|Q9SY09.1|SMD1B_ARATH, sp|O23324.1|APS3_ARATH, sp|O65502.1|HC244_ARATH, sp|P56794.1|RK20_ARATH, sp|Q9SUM2.1|RUXF_ARATH, sp|Q8RXN6.1|PRP31_ARATH, sp|Q39221.4|STLP2_ARATH, sp|Q9C928.1|BRX12_ARATH</t>
  </si>
  <si>
    <t>GO:0043436</t>
  </si>
  <si>
    <t>oxoacid metabolic process</t>
  </si>
  <si>
    <t>GO:0019752</t>
  </si>
  <si>
    <t>carboxylic acid metabolic process</t>
  </si>
  <si>
    <t>GO:0045184</t>
  </si>
  <si>
    <t>establishment of protein localization</t>
  </si>
  <si>
    <t>GO:0008104, GO:0051234</t>
  </si>
  <si>
    <t>protein localization, establishment of localization</t>
  </si>
  <si>
    <t>sp|Q8LGC6.2|NACA5_ARATH, sp|Q9C744.1|AP3D_ARATH, sp|O04294.2|IMPA3_ARATH, sp|Q9LZF6.2|CD48E_ARATH, sp|Q9SEH3.1|RAD2C_ARATH, sp|Q7Y1W1.1|TIC56_ARATH, sp|Q9S7M9.1|P24B2_ARATH, sp|Q9LHG9.1|NACA1_ARATH, sp|P0DI74.1|S61G1_ARATH, sp|P56785.1|TI214_ARATH, sp|Q0WT48.1|DNJ21_ARATH, sp|Q8LPK4.1|AP2A2_ARATH, sp|Q8LPR8.1|TI100_ARATH, sp|P92963.1|RAB1C_ARATH, sp|Q8L860.1|TOL9_ARATH, sp|F4JZY1.1|CIP1_ARATH, sp|Q6ICZ8.1|NACA3_ARATH, sp|Q39221.4|STLP2_ARATH</t>
  </si>
  <si>
    <t>GO:0090567</t>
  </si>
  <si>
    <t>reproductive shoot system development</t>
  </si>
  <si>
    <t>GO:0048608, GO:0009791, GO:0048367</t>
  </si>
  <si>
    <t>reproductive structure development, post-embryonic development, shoot system development</t>
  </si>
  <si>
    <t>sp|Q9M8Z5.1|NSN1_ARATH, sp|B5X0I6.1|VIP6_ARATH, sp|Q8GWY0.1|SCI1_ARATH, sp|Q9LV14.1|ELF5_ARATH, sp|Q0WVH0.1|RBLOT_ARATH, sp|Q9LNC5.1|CLO_ARATH, sp|F4IIM1.1|CSI1_ARATH, sp|Q9LFE0.1|DOT2_ARATH, sp|Q38912.1|RAC3_ARATH, sp|Q9C5Z3.1|EIF3E_ARATH, sp|Q39033.1|PLCD2_ARATH, sp|Q9FEN9.1|SHL_ARATH, sp|Q7XYY2.1|MED25_ARATH, sp|Q4V3C1.1|MED8_ARATH, sp|Q9FNE4.1|PDP3_ARATH, sp|F4K5J1.2|MYO17_ARATH, sp|P0DKL4.1|S130A_ARATH, sp|Q9SJZ6.1|MED18_ARATH</t>
  </si>
  <si>
    <t>GO:0070727</t>
  </si>
  <si>
    <t>cellular macromolecule localization</t>
  </si>
  <si>
    <t>GO:0051641, GO:0033036</t>
  </si>
  <si>
    <t>cellular localization, macromolecule localization</t>
  </si>
  <si>
    <t>GO:0015031</t>
  </si>
  <si>
    <t>protein transport</t>
  </si>
  <si>
    <t>GO:0071705, GO:0045184</t>
  </si>
  <si>
    <t>nitrogen compound transport, establishment of protein localization</t>
  </si>
  <si>
    <t>sp|Q9C744.1|AP3D_ARATH, sp|Q8LGC6.2|NACA5_ARATH, sp|O04294.2|IMPA3_ARATH, sp|Q9LZF6.2|CD48E_ARATH, sp|Q9SEH3.1|RAD2C_ARATH, sp|Q7Y1W1.1|TIC56_ARATH, sp|Q9S7M9.1|P24B2_ARATH, sp|P0DI74.1|S61G1_ARATH, sp|Q9LHG9.1|NACA1_ARATH, sp|P56785.1|TI214_ARATH, sp|Q8LPK4.1|AP2A2_ARATH, sp|Q0WT48.1|DNJ21_ARATH, sp|Q8LPR8.1|TI100_ARATH, sp|P92963.1|RAB1C_ARATH, sp|Q8L860.1|TOL9_ARATH, sp|F4JZY1.1|CIP1_ARATH, sp|Q6ICZ8.1|NACA3_ARATH, sp|Q39221.4|STLP2_ARATH</t>
  </si>
  <si>
    <t>GO:0008104</t>
  </si>
  <si>
    <t>protein localization</t>
  </si>
  <si>
    <t>GO:0010604</t>
  </si>
  <si>
    <t>positive regulation of macromolecule metabolic process</t>
  </si>
  <si>
    <t>GO:0060255, GO:0043170, GO:0009893</t>
  </si>
  <si>
    <t>regulation of macromolecule metabolic process, macromolecule metabolic process, positive regulation of metabolic process</t>
  </si>
  <si>
    <t>sp|Q9ZUL3.1|IDD5_ARATH, sp|B5X0I6.1|VIP6_ARATH, sp|Q9SR02.1|MED14_ARATH, sp|A2RVJ8.1|HIT4_ARATH, sp|Q6NPF4.1|MD20A_ARATH, sp|Q9FQ03.1|XRN3_ARATH, sp|O80386.1|CIP7_ARATH, sp|F4K2E9.1|PRP16_ARATH, sp|P93008.1|RH21_ARATH, sp|Q9ZT71.1|STA1_ARATH, sp|Q1H595.1|LSM2_ARATH, sp|Q84VW5.1|MED32_ARATH, sp|Q7XYY2.1|MED25_ARATH, sp|F4JGZ1.1|MED16_ARATH, sp|F4I171.1|MD15A_ARATH, sp|Q9LIE5.1|FHY3_ARATH, sp|F4K4E3.1|LSM4_ARATH, sp|Q9SJZ6.1|MED18_ARATH</t>
  </si>
  <si>
    <t>GO:0009908</t>
  </si>
  <si>
    <t>flower development</t>
  </si>
  <si>
    <t>sp|Q9M8Z5.1|NSN1_ARATH, sp|B5X0I6.1|VIP6_ARATH, sp|Q8GWY0.1|SCI1_ARATH, sp|Q0WVH0.1|RBLOT_ARATH, sp|Q9LV14.1|ELF5_ARATH, sp|Q9LNC5.1|CLO_ARATH, sp|F4IIM1.1|CSI1_ARATH, sp|Q9LFE0.1|DOT2_ARATH, sp|Q38912.1|RAC3_ARATH, sp|Q39033.1|PLCD2_ARATH, sp|Q9C5Z3.1|EIF3E_ARATH, sp|Q9FEN9.1|SHL_ARATH, sp|Q7XYY2.1|MED25_ARATH, sp|Q4V3C1.1|MED8_ARATH, sp|F4K5J1.2|MYO17_ARATH, sp|Q9FNE4.1|PDP3_ARATH, sp|P0DKL4.1|S130A_ARATH, sp|Q9SJZ6.1|MED18_ARATH</t>
  </si>
  <si>
    <t>GO:0051301</t>
  </si>
  <si>
    <t>cell division</t>
  </si>
  <si>
    <t>sp|Q9FG73.1|NOP2A_ARATH, sp|F4IH25.1|BOP1_ARATH, sp|Q8GWY0.1|SCI1_ARATH, sp|Q8W5S1.1|CCH11_ARATH, sp|Q9FJK7.1|CCC12_ARATH, sp|O22268.1|DIM1A_ARATH, sp|B6EUB3.1|PDS5A_ARATH, sp|F4IIM1.1|CSI1_ARATH, sp|Q9LZF6.2|CD48E_ARATH, sp|Q8LBI1.2|RL51_ARATH, sp|Q9S9P0.1|PDS5E_ARATH, sp|Q8GUP3.1|PDS5C_ARATH, sp|Q9LFE2.1|TOZ_ARATH, sp|F4K5J1.2|MYO17_ARATH, sp|O82266.1|SWA1_ARATH, sp|F4IDC2.1|SWA2_ARATH, sp|O04331.1|PHB3_ARATH</t>
  </si>
  <si>
    <t>GO:0009755</t>
  </si>
  <si>
    <t>hormone-mediated signaling pathway</t>
  </si>
  <si>
    <t>GO:0007165, GO:0032870</t>
  </si>
  <si>
    <t>signal transduction, cellular response to hormone stimulus</t>
  </si>
  <si>
    <t>sp|Q38882.2|PLDA1_ARATH, sp|Q9FJR0.2|RENT1_ARATH, sp|Q8GWY0.1|SCI1_ARATH, sp|Q9SR02.1|MED14_ARATH, sp|Q8VY15.1|RBM25_ARATH, sp|Q84VW5.1|MED32_ARATH, sp|Q42384.1|PRL1_ARATH, sp|Q9LFR3.1|GASAE_ARATH, sp|Q38912.1|RAC3_ARATH, sp|Q9XI93.1|NDRP2_ARATH, sp|F4JGZ1.1|MED16_ARATH, sp|Q7XYY2.1|MED25_ARATH, sp|Q39255.1|SKP1A_ARATH, sp|Q8W4B1.1|RCF3_ARATH, sp|F4JZY1.1|CIP1_ARATH, sp|Q43348.1|INVA3_ARATH, sp|Q9SJZ6.1|MED18_ARATH</t>
  </si>
  <si>
    <t>GO:1905392</t>
  </si>
  <si>
    <t>plant organ morphogenesis</t>
  </si>
  <si>
    <t>GO:0099402, GO:0009653</t>
  </si>
  <si>
    <t>plant organ development, anatomical structure morphogenesis</t>
  </si>
  <si>
    <t>sp|Q38882.2|PLDA1_ARATH, sp|Q9FG73.1|NOP2A_ARATH, sp|Q9M8Z5.1|NSN1_ARATH, sp|Q9SR02.1|MED14_ARATH, sp|F4K2E9.1|PRP16_ARATH, sp|Q8RXU6.1|PCN_ARATH, sp|Q9LTT8.1|VCS_ARATH, sp|F4IIM1.1|CSI1_ARATH, sp|Q8LBI1.2|RL51_ARATH, sp|Q9LFE0.1|DOT2_ARATH, sp|Q9LN62.1|RRA3_ARATH, sp|Q9S757.1|CYSC1_ARATH, sp|Q38912.1|RAC3_ARATH, sp|Q94F20.1|DGR2_ARATH, sp|Q9ASQ2.1|MAMYB_ARATH, sp|F4K5J1.2|MYO17_ARATH, sp|F4JAU3.1|P4H2_ARATH</t>
  </si>
  <si>
    <t>GO:0048827</t>
  </si>
  <si>
    <t>phyllome development</t>
  </si>
  <si>
    <t>GO:0099402, GO:0048367</t>
  </si>
  <si>
    <t>plant organ development, shoot system development</t>
  </si>
  <si>
    <t>sp|Q38882.2|PLDA1_ARATH, sp|Q9FG73.1|NOP2A_ARATH, sp|Q9M8Z5.1|NSN1_ARATH, sp|Q8GWY0.1|SCI1_ARATH, sp|Q8RXU6.1|PCN_ARATH, sp|Q9LTT8.1|VCS_ARATH, sp|F4IIM1.1|CSI1_ARATH, sp|Q8LBI1.2|RL51_ARATH, sp|Q84VW5.1|MED32_ARATH, sp|Q42384.1|PRL1_ARATH, sp|Q9LFE0.1|DOT2_ARATH, sp|Q38912.1|RAC3_ARATH, sp|F4K5J1.2|MYO17_ARATH, sp|Q9LIE5.1|FHY3_ARATH, sp|Q9LFA5.1|MED28_ARATH, sp|P0DKL4.1|S130A_ARATH, sp|Q9SJZ6.1|MED18_ARATH</t>
  </si>
  <si>
    <t>GO:0097305</t>
  </si>
  <si>
    <t>response to alcohol</t>
  </si>
  <si>
    <t>sp|Q38882.2|PLDA1_ARATH, sp|Q94IB9.1|ACER_ARATH, sp|O64816.1|CSK2P_ARATH, sp|Q9SR02.1|MED14_ARATH, sp|P42763.1|ERD14_ARATH, sp|Q8VY15.1|RBM25_ARATH, sp|Q9SL15.1|GRP3_ARATH, sp|Q84VW5.1|MED32_ARATH, sp|Q9LFR3.1|GASAE_ARATH, sp|Q9XI93.1|NDRP2_ARATH, sp|F4JGZ1.1|MED16_ARATH, sp|Q9SGH6.1|DOX1_ARATH, sp|Q8L716.2|U2A2B_ARATH, sp|O64644.1|SAP18_ARATH, sp|F4JZY1.1|CIP1_ARATH, sp|Q43348.1|INVA3_ARATH, sp|Q9SJZ6.1|MED18_ARATH</t>
  </si>
  <si>
    <t>GO:0009891</t>
  </si>
  <si>
    <t>positive regulation of biosynthetic process</t>
  </si>
  <si>
    <t>GO:0009889, GO:0009893, GO:0009058</t>
  </si>
  <si>
    <t>regulation of biosynthetic process, positive regulation of metabolic process, biosynthetic process</t>
  </si>
  <si>
    <t>sp|Q9ZUL3.1|IDD5_ARATH, sp|B5X0I6.1|VIP6_ARATH, sp|Q9SR02.1|MED14_ARATH, sp|A2RVJ8.1|HIT4_ARATH, sp|Q6NPF4.1|MD20A_ARATH, sp|Q9FQ03.1|XRN3_ARATH, sp|O80386.1|CIP7_ARATH, sp|F4K2E9.1|PRP16_ARATH, sp|P93008.1|RH21_ARATH, sp|Q9ZT71.1|STA1_ARATH, sp|Q84VW5.1|MED32_ARATH, sp|Q39033.1|PLCD2_ARATH, sp|Q7XYY2.1|MED25_ARATH, sp|F4JGZ1.1|MED16_ARATH, sp|F4I171.1|MD15A_ARATH, sp|Q9LIE5.1|FHY3_ARATH, sp|Q9SJZ6.1|MED18_ARATH</t>
  </si>
  <si>
    <t>GO:0009737</t>
  </si>
  <si>
    <t>response to abscisic acid</t>
  </si>
  <si>
    <t>GO:0033993, GO:0009725, GO:0097305</t>
  </si>
  <si>
    <t>response to lipid, response to hormone, response to alcohol</t>
  </si>
  <si>
    <t>sp|Q38882.2|PLDA1_ARATH, sp|Q94IB9.1|ACER_ARATH, sp|O64816.1|CSK2P_ARATH, sp|Q9SR02.1|MED14_ARATH, sp|Q8VY15.1|RBM25_ARATH, sp|P42763.1|ERD14_ARATH, sp|Q9SL15.1|GRP3_ARATH, sp|Q84VW5.1|MED32_ARATH, sp|Q9LFR3.1|GASAE_ARATH, sp|Q9XI93.1|NDRP2_ARATH, sp|F4JGZ1.1|MED16_ARATH, sp|Q9SGH6.1|DOX1_ARATH, sp|Q8L716.2|U2A2B_ARATH, sp|O64644.1|SAP18_ARATH, sp|F4JZY1.1|CIP1_ARATH, sp|Q43348.1|INVA3_ARATH, sp|Q9SJZ6.1|MED18_ARATH</t>
  </si>
  <si>
    <t>GO:0040007</t>
  </si>
  <si>
    <t>growth</t>
  </si>
  <si>
    <t>sp|O64816.1|CSK2P_ARATH, sp|Q9LYW3.1|MED7A_ARATH, sp|Q9SDS7.1|VATC_ARATH, sp|F4K2E9.1|PRP16_ARATH, sp|Q8RXU6.1|PCN_ARATH, sp|Q9SL15.1|GRP3_ARATH, sp|P93042.1|RHD3_ARATH, sp|F4IIM1.1|CSI1_ARATH, sp|Q9SEH3.1|RAD2C_ARATH, sp|Q38912.1|RAC3_ARATH, sp|Q9T041.2|TOR1_ARATH, sp|Q39227.2|SMT2_ARATH, sp|Q9ASQ2.1|MAMYB_ARATH, sp|F4K5J1.2|MYO17_ARATH, sp|P51418.2|R18A2_ARATH, sp|Q9LDU6.1|ST7R_ARATH</t>
  </si>
  <si>
    <t>GO:0080134</t>
  </si>
  <si>
    <t>regulation of response to stress</t>
  </si>
  <si>
    <t>GO:0006950, GO:0048583</t>
  </si>
  <si>
    <t>response to stress, regulation of response to stimulus</t>
  </si>
  <si>
    <t>sp|F4JS25.1|SRFR1_ARATH, sp|Q9FMR9.1|RIN1_ARATH, sp|Q8W5S1.1|CCH11_ARATH, sp|A2RVJ8.1|HIT4_ARATH, sp|Q6NPF4.1|MD20A_ARATH, sp|Q93ZE8.1|SDF2_ARATH, sp|Q8LBH4.2|SPX1_ARATH, sp|Q9FT77.1|RLM3_ARATH, sp|A9LNK9.1|CPSF_ARATH, sp|F4JGZ1.1|MED16_ARATH, sp|Q7XYY2.1|MED25_ARATH, sp|Q8W4B1.1|RCF3_ARATH, sp|Q8VYM4.1|PSRP2_ARATH, sp|Q9ZUN8.1|HTD1_ARATH, sp|Q9FPF0.1|DJ1A_ARATH, sp|Q9SJZ6.1|MED18_ARATH</t>
  </si>
  <si>
    <t>GO:0009620</t>
  </si>
  <si>
    <t>response to fungus</t>
  </si>
  <si>
    <t>sp|Q9FMR9.1|RIN1_ARATH, sp|Q42403.1|TRXH3_ARATH, sp|C0LU16.1|MED21_ARATH, sp|Q6NPF4.1|MD20A_ARATH, sp|F4K2E9.1|PRP16_ARATH, sp|Q42384.1|PRL1_ARATH, sp|Q9SU35.1|ERLL1_ARATH, sp|Q9FT77.1|RLM3_ARATH, sp|Q7XYY2.1|MED25_ARATH, sp|Q4V3C1.1|MED8_ARATH, sp|Q9SGH6.1|DOX1_ARATH, sp|Q8W4B1.1|RCF3_ARATH, sp|Q949S9.1|SPF27_ARATH, sp|Q43866.1|INV1_ARATH, sp|P92948.2|CDC5L_ARATH, sp|Q9SJZ6.1|MED18_ARATH</t>
  </si>
  <si>
    <t>GO:0090407</t>
  </si>
  <si>
    <t>organophosphate biosynthetic process</t>
  </si>
  <si>
    <t>GO:0019637, GO:0009058</t>
  </si>
  <si>
    <t>organophosphate metabolic process, biosynthetic process</t>
  </si>
  <si>
    <t>sp|Q8LG50.2|LPAT2_ARATH, sp|Q9LQ04.1|RMLCD_ARATH, sp|Q9CAK8.1|ISPF_ARATH, sp|O82567.1|AAPT1_ARATH, sp|A8MS68.1|PLPD1_ARATH, sp|O23654.1|VATA_ARATH, sp|O22718.1|ACLA2_ARATH, sp|Q9FT52.3|ATP5H_ARATH, sp|Q96251.2|ATPO_ARATH, sp|A4GNA8.1|PSD3_ARATH, sp|Q84WV8.1|NPRT2_ARATH, sp|Q8W4S4.1|VHAA3_ARATH, sp|Q9SQI8.1|ODP24_ARATH, sp|Q8RWM2.1|NPRT1_ARATH, sp|Q9ZV36.1|UXS6_ARATH, sp|Q9C522.1|ACLB1_ARATH</t>
  </si>
  <si>
    <t>GO:0071396</t>
  </si>
  <si>
    <t>cellular response to lipid</t>
  </si>
  <si>
    <t>GO:0033993, GO:0070887</t>
  </si>
  <si>
    <t>response to lipid, cellular response to chemical stimulus</t>
  </si>
  <si>
    <t>sp|Q38882.2|PLDA1_ARATH, sp|Q9FJR0.2|RENT1_ARATH, sp|O64816.1|CSK2P_ARATH, sp|Q41931.2|ACCO2_ARATH, sp|Q9SR02.1|MED14_ARATH, sp|Q8VY15.1|RBM25_ARATH, sp|Q84VW5.1|MED32_ARATH, sp|Q9LFR3.1|GASAE_ARATH, sp|Q9XI93.1|NDRP2_ARATH, sp|F4JGZ1.1|MED16_ARATH, sp|Q7XYY2.1|MED25_ARATH, sp|Q39255.1|SKP1A_ARATH, sp|Q8W4B1.1|RCF3_ARATH, sp|F4JZY1.1|CIP1_ARATH, sp|Q43348.1|INVA3_ARATH, sp|Q9SJZ6.1|MED18_ARATH</t>
  </si>
  <si>
    <t>GO:0050832</t>
  </si>
  <si>
    <t>defense response to fungus</t>
  </si>
  <si>
    <t>GO:0098542, GO:0009620</t>
  </si>
  <si>
    <t>defense response to other organism, response to fungus</t>
  </si>
  <si>
    <t>sp|Q9FMR9.1|RIN1_ARATH, sp|Q42403.1|TRXH3_ARATH, sp|Q6NPF4.1|MD20A_ARATH, sp|C0LU16.1|MED21_ARATH, sp|F4K2E9.1|PRP16_ARATH, sp|Q42384.1|PRL1_ARATH, sp|Q9SU35.1|ERLL1_ARATH, sp|Q9FT77.1|RLM3_ARATH, sp|Q7XYY2.1|MED25_ARATH, sp|Q4V3C1.1|MED8_ARATH, sp|Q8W4B1.1|RCF3_ARATH, sp|Q9SGH6.1|DOX1_ARATH, sp|Q949S9.1|SPF27_ARATH, sp|Q9SJZ6.1|MED18_ARATH, sp|Q43866.1|INV1_ARATH, sp|P92948.2|CDC5L_ARATH</t>
  </si>
  <si>
    <t>GO:0010557</t>
  </si>
  <si>
    <t>positive regulation of macromolecule biosynthetic process</t>
  </si>
  <si>
    <t>GO:0009891, GO:0010556, GO:0010604, GO:0009059</t>
  </si>
  <si>
    <t>positive regulation of biosynthetic process, regulation of macromolecule biosynthetic process, positive regulation of macromolecule metabolic process, macromolecule biosynthetic process</t>
  </si>
  <si>
    <t>sp|Q9ZUL3.1|IDD5_ARATH, sp|B5X0I6.1|VIP6_ARATH, sp|Q9SR02.1|MED14_ARATH, sp|A2RVJ8.1|HIT4_ARATH, sp|Q6NPF4.1|MD20A_ARATH, sp|Q9FQ03.1|XRN3_ARATH, sp|O80386.1|CIP7_ARATH, sp|F4K2E9.1|PRP16_ARATH, sp|P93008.1|RH21_ARATH, sp|Q9ZT71.1|STA1_ARATH, sp|Q84VW5.1|MED32_ARATH, sp|Q7XYY2.1|MED25_ARATH, sp|F4JGZ1.1|MED16_ARATH, sp|F4I171.1|MD15A_ARATH, sp|Q9LIE5.1|FHY3_ARATH, sp|Q9SJZ6.1|MED18_ARATH</t>
  </si>
  <si>
    <t>GO:0031047</t>
  </si>
  <si>
    <t>regulatory ncRNA-mediated gene silencing</t>
  </si>
  <si>
    <t>sp|Q8GXN9.1|TGH_ARATH, sp|Q9C7E7.1|RDM16_ARATH, sp|F4K460.1|MED17_ARATH, sp|Q6NPF4.1|MD20A_ARATH, sp|F4K2E9.1|PRP16_ARATH, sp|Q9SSF1.1|SMD1A_ARATH, sp|P93008.1|RH21_ARATH, sp|Q9ZT71.1|STA1_ARATH, sp|Q7XA66.1|ZOP1_ARATH, sp|Q9ZVD0.2|SRRT_ARATH, sp|Q8VY00.1|ESP3_ARATH, sp|Q9SHF3.1|AGO2_ARATH, sp|Q8W4B1.1|RCF3_ARATH, sp|Q9SY09.1|SMD1B_ARATH, sp|Q9FGT1.1|ROS3_ARATH, sp|Q9SJZ6.1|MED18_ARATH</t>
  </si>
  <si>
    <t>GO:0065008</t>
  </si>
  <si>
    <t>regulation of biological quality</t>
  </si>
  <si>
    <t>sp|Q9LJE5.1|ECT2_ARATH, sp|P42763.1|ERD14_ARATH, sp|P32961.2|NRL1_ARATH, sp|Q9SL15.1|GRP3_ARATH, sp|Q8RXU6.1|PCN_ARATH, sp|F4JTS8.1|NOV_ARATH, sp|Q84W56.1|RNJ_ARATH, sp|Q9LZ82.1|BTR1_ARATH, sp|Q1H595.1|LSM2_ARATH, sp|Q39033.1|PLCD2_ARATH, sp|F4K1Z0.1|ECT3_ARATH, sp|Q9ASQ2.1|MAMYB_ARATH, sp|Q9LDU6.1|ST7R_ARATH, sp|Q04836.1|CP31A_ARATH, sp|F4K4E3.1|LSM4_ARATH</t>
  </si>
  <si>
    <t>GO:1901135</t>
  </si>
  <si>
    <t>carbohydrate derivative metabolic process</t>
  </si>
  <si>
    <t>sp|Q9LQ04.1|RMLCD_ARATH, sp|Q9CAK8.1|ISPF_ARATH, sp|Q9LFW1.1|RGP2_ARATH, sp|Q9ZUA0.1|OST1B_ARATH, sp|Q9FX21.1|STT3B_ARATH, sp|O23654.1|VATA_ARATH, sp|Q9FT52.3|ATP5H_ARATH, sp|Q9LFR0.1|GMAN2_ARATH, sp|Q9SYP2.1|PFPA1_ARATH, sp|Q96251.2|ATPO_ARATH, sp|O22842.1|CHI61_ARATH, sp|Q9SQI8.1|ODP24_ARATH, sp|Q8W4S4.1|VHAA3_ARATH, sp|Q9FKG3.1|PFKA4_ARATH, sp|Q9ZV36.1|UXS6_ARATH</t>
  </si>
  <si>
    <t>GO:0009617</t>
  </si>
  <si>
    <t>response to bacterium</t>
  </si>
  <si>
    <t>sp|Q94IB9.1|ACER_ARATH, sp|Q9FJR0.2|RENT1_ARATH, sp|F4JS25.1|SRFR1_ARATH, sp|Q94BR4.1|PR19A_ARATH, sp|Q42384.1|PRL1_ARATH, sp|Q9SY59.1|NFXL1_ARATH, sp|Q9LNV5.1|C3H4_ARATH, sp|Q9SU35.1|ERLL1_ARATH, sp|Q9SHF3.1|AGO2_ARATH, sp|Q9SGH6.1|DOX1_ARATH, sp|O04331.1|PHB3_ARATH, sp|O22785.3|PR19B_ARATH, sp|Q949S9.1|SPF27_ARATH, sp|Q43348.1|INVA3_ARATH, sp|P92948.2|CDC5L_ARATH</t>
  </si>
  <si>
    <t>GO:0055086</t>
  </si>
  <si>
    <t>nucleobase-containing small molecule metabolic process</t>
  </si>
  <si>
    <t>GO:0006139, GO:0044281</t>
  </si>
  <si>
    <t>nucleobase-containing compound metabolic process, small molecule metabolic process</t>
  </si>
  <si>
    <t>sp|Q9LFW1.1|RGP2_ARATH, sp|Q9LQ04.1|RMLCD_ARATH, sp|A8MS68.1|PLPD1_ARATH, sp|O22718.1|ACLA2_ARATH, sp|O23654.1|VATA_ARATH, sp|Q9FT52.3|ATP5H_ARATH, sp|Q96251.2|ATPO_ARATH, sp|Q9SYP2.1|PFPA1_ARATH, sp|Q84WV8.1|NPRT2_ARATH, sp|Q9SQI8.1|ODP24_ARATH, sp|Q8W4S4.1|VHAA3_ARATH, sp|Q8RWM2.1|NPRT1_ARATH, sp|Q9FKG3.1|PFKA4_ARATH, sp|Q9ZV36.1|UXS6_ARATH, sp|Q9C522.1|ACLB1_ARATH</t>
  </si>
  <si>
    <t>GO:0006753</t>
  </si>
  <si>
    <t>nucleoside phosphate metabolic process</t>
  </si>
  <si>
    <t>GO:0006796, GO:0055086, GO:0019637</t>
  </si>
  <si>
    <t>phosphate-containing compound metabolic process, nucleobase-containing small molecule metabolic process, organophosphate metabolic process</t>
  </si>
  <si>
    <t>GO:0010608</t>
  </si>
  <si>
    <t>post-transcriptional regulation of gene expression</t>
  </si>
  <si>
    <t>sp|Q9LJE5.1|ECT2_ARATH, sp|Q9FQ03.1|XRN3_ARATH, sp|F4K2E9.1|PRP16_ARATH, sp|Q9SSF1.1|SMD1A_ARATH, sp|P93008.1|RH21_ARATH, sp|Q9ZT71.1|STA1_ARATH, sp|Q6ICX4.1|PTBP3_ARATH, sp|Q1H595.1|LSM2_ARATH, sp|Q9C5Z3.1|EIF3E_ARATH, sp|Q8VY00.1|ESP3_ARATH, sp|F4K1Z0.1|ECT3_ARATH, sp|Q9SHF3.1|AGO2_ARATH, sp|Q9SY09.1|SMD1B_ARATH, sp|Q04836.1|CP31A_ARATH, sp|F4K4E3.1|LSM4_ARATH</t>
  </si>
  <si>
    <t>GO:0016049</t>
  </si>
  <si>
    <t>cell growth</t>
  </si>
  <si>
    <t>GO:0009987, GO:0040007</t>
  </si>
  <si>
    <t>cellular process, growth</t>
  </si>
  <si>
    <t>sp|Q9LYW3.1|MED7A_ARATH, sp|Q9SDS7.1|VATC_ARATH, sp|Q9SL15.1|GRP3_ARATH, sp|F4K2E9.1|PRP16_ARATH, sp|P93042.1|RHD3_ARATH, sp|F4IIM1.1|CSI1_ARATH, sp|Q9SEH3.1|RAD2C_ARATH, sp|Q38912.1|RAC3_ARATH, sp|Q9T041.2|TOR1_ARATH, sp|Q39227.2|SMT2_ARATH, sp|Q9ASQ2.1|MAMYB_ARATH, sp|P51418.2|R18A2_ARATH, sp|F4K5J1.2|MYO17_ARATH, sp|Q9LDU6.1|ST7R_ARATH</t>
  </si>
  <si>
    <t>GO:0042742</t>
  </si>
  <si>
    <t>defense response to bacterium</t>
  </si>
  <si>
    <t>GO:0098542, GO:0009617</t>
  </si>
  <si>
    <t>defense response to other organism, response to bacterium</t>
  </si>
  <si>
    <t>sp|Q94IB9.1|ACER_ARATH, sp|Q9FJR0.2|RENT1_ARATH, sp|F4JS25.1|SRFR1_ARATH, sp|Q94BR4.1|PR19A_ARATH, sp|Q42384.1|PRL1_ARATH, sp|Q9SU35.1|ERLL1_ARATH, sp|Q9SY59.1|NFXL1_ARATH, sp|Q9LNV5.1|C3H4_ARATH, sp|Q9SHF3.1|AGO2_ARATH, sp|Q9SGH6.1|DOX1_ARATH, sp|O04331.1|PHB3_ARATH, sp|O22785.3|PR19B_ARATH, sp|Q949S9.1|SPF27_ARATH, sp|P92948.2|CDC5L_ARATH</t>
  </si>
  <si>
    <t>GO:0009651</t>
  </si>
  <si>
    <t>response to salt stress</t>
  </si>
  <si>
    <t>sp|Q94IB9.1|ACER_ARATH, sp|Q9C525.1|BGL21_ARATH, sp|O65639.1|CSP1_ARATH, sp|F4J8G7.1|VIR_ARATH, sp|Q9LFR0.1|GMAN2_ARATH, sp|Q9LFR3.1|GASAE_ARATH, sp|Q9SY59.1|NFXL1_ARATH, sp|Q9XI93.1|NDRP2_ARATH, sp|Q9SUA1.1|DEKP3_ARATH, sp|Q8VYM4.1|PSRP2_ARATH, sp|O04331.1|PHB3_ARATH, sp|Q9LEX1.1|CLB_ARATH, sp|O64644.1|SAP18_ARATH, sp|Q43348.1|INVA3_ARATH</t>
  </si>
  <si>
    <t>GO:0008610</t>
  </si>
  <si>
    <t>lipid biosynthetic process</t>
  </si>
  <si>
    <t>GO:0006629, GO:0009058</t>
  </si>
  <si>
    <t>lipid metabolic process, biosynthetic process</t>
  </si>
  <si>
    <t>sp|Q8LG50.2|LPAT2_ARATH, sp|Q9CAK8.1|ISPF_ARATH, sp|O48962.1|EBP_ARATH, sp|O82567.1|AAPT1_ARATH, sp|A4GNA8.1|PSD3_ARATH, sp|Q8VZB2.1|HACD_ARATH, sp|Q9SAA9.1|CP511_ARATH, sp|Q8L9C4.1|KCR1_ARATH, sp|Q9FNA9.1|PDAT1_ARATH, sp|Q9XI93.1|NDRP2_ARATH, sp|Q39227.2|SMT2_ARATH, sp|Q9SGH6.1|DOX1_ARATH, sp|Q9LDU6.1|ST7R_ARATH, sp|F4I171.1|MD15A_ARATH</t>
  </si>
  <si>
    <t>GO:0042273</t>
  </si>
  <si>
    <t>ribosomal large subunit biogenesis</t>
  </si>
  <si>
    <t>GO:0042254, GO:0022613</t>
  </si>
  <si>
    <t>ribosome biogenesis, ribonucleoprotein complex biogenesis</t>
  </si>
  <si>
    <t>sp|Q9SAI5.1|RL71_ARATH, sp|F4IH25.1|BOP1_ARATH, sp|O22892.2|NOP53_ARATH, sp|Q9LZ41.1|RL354_ARATH, sp|Q9LF27.1|WDR12_ARATH, sp|Q9LUG5.1|RPF2_ARATH, sp|Q9LYK7.1|PESC_ARATH, sp|Q9M3D2.1|RL353_ARATH, sp|Q9LUJ5.1|EBP2_ARATH, sp|Q8L960.1|SVR1_ARATH, sp|Q9LHP1.1|RL74_ARATH, sp|Q9LE16.1|BRX11_ARATH, sp|P56794.1|RK20_ARATH, sp|Q9C928.1|BRX12_ARATH</t>
  </si>
  <si>
    <t>GO:0006508</t>
  </si>
  <si>
    <t>proteolysis</t>
  </si>
  <si>
    <t>sp|Q8RX88.1|FACE1_ARATH, sp|A4GNA8.1|PSD3_ARATH, sp|Q42384.1|PRL1_ARATH, sp|P58684.1|SPCS2_ARATH, sp|O81062.1|SIP_ARATH, sp|Q8W4N3.2|UBP2_ARATH, sp|P59232.2|R27AB_ARATH, sp|Q39255.1|SKP1A_ARATH, sp|Q9MA96.1|SPC3A_ARATH, sp|O65390.1|APA1_ARATH, sp|P43297.1|RD21A_ARATH, sp|Q9FLI4.1|SBT13_ARATH, sp|Q8L860.1|TOL9_ARATH, sp|Q9FL12.1|DEGP9_ARATH</t>
  </si>
  <si>
    <t>GO:0006338</t>
  </si>
  <si>
    <t>chromatin remodeling</t>
  </si>
  <si>
    <t>sp|O64816.1|CSK2P_ARATH, sp|Q9C7E7.1|RDM16_ARATH, sp|Q9SMM8.1|DEKP1_ARATH, sp|A2RVJ8.1|HIT4_ARATH, sp|Q9ZT71.1|STA1_ARATH, sp|Q7XA66.1|ZOP1_ARATH, sp|F4IS56.1|ILK1_ARATH, sp|Q9FEN9.1|SHL_ARATH, sp|Q9SU78.2|MSI5_ARATH, sp|Q9FNE4.1|PDP3_ARATH, sp|Q9SUA1.1|DEKP3_ARATH, sp|Q08466.3|CSK22_ARATH, sp|Q84JB7.1|DEKP2_ARATH, sp|Q8RXN6.1|PRP31_ARATH</t>
  </si>
  <si>
    <t>GO:0036211</t>
  </si>
  <si>
    <t>protein modification process</t>
  </si>
  <si>
    <t>GO:0043412, GO:0019538</t>
  </si>
  <si>
    <t>macromolecule modification, protein metabolic process</t>
  </si>
  <si>
    <t>sp|Q9C9M7.1|CDKD2_ARATH, sp|Q9ZUA0.1|OST1B_ARATH, sp|Q9FX21.1|STT3B_ARATH, sp|Q9LFR0.1|GMAN2_ARATH, sp|Q94BR4.1|PR19A_ARATH, sp|Q42384.1|PRL1_ARATH, sp|Q9SY59.1|NFXL1_ARATH, sp|Q9LFC0.1|HAKAI_ARATH, sp|Q8W4N3.2|UBP2_ARATH, sp|Q39255.1|SKP1A_ARATH, sp|P43297.1|RD21A_ARATH, sp|Q9ZUN8.1|HTD1_ARATH, sp|F4JAU3.1|P4H2_ARATH, sp|O22785.3|PR19B_ARATH</t>
  </si>
  <si>
    <t>GO:0051604</t>
  </si>
  <si>
    <t>protein maturation</t>
  </si>
  <si>
    <t>GO:0010467, GO:0019538</t>
  </si>
  <si>
    <t>gene expression, protein metabolic process</t>
  </si>
  <si>
    <t>sp|Q8RX88.1|FACE1_ARATH, sp|O03986.1|HS904_ARATH, sp|Q42403.1|TRXH3_ARATH, sp|P42763.1|ERD14_ARATH, sp|Q7X9I4.1|ERO2_ARATH, sp|A4GNA8.1|PSD3_ARATH, sp|Q940P8.1|TCPB_ARATH, sp|Q9LY75.1|CYP63_ARATH, sp|P58684.1|SPCS2_ARATH, sp|Q9MA96.1|SPC3A_ARATH, sp|Q9ASQ2.1|MAMYB_ARATH, sp|P29402.1|CALX1_ARATH, sp|Q9SIH1.1|CP18B_ARATH, sp|P28769.1|TCPA_ARATH</t>
  </si>
  <si>
    <t>GO:0032787</t>
  </si>
  <si>
    <t>monocarboxylic acid metabolic process</t>
  </si>
  <si>
    <t>sp|Q38882.2|PLDA1_ARATH, sp|A8MS68.1|PLPD1_ARATH, sp|P32961.2|NRL1_ARATH, sp|Q9SYP2.1|PFPA1_ARATH, sp|Q8VZB2.1|HACD_ARATH, sp|Q8RWZ3.1|IBR3_ARATH, sp|Q8L9C4.1|KCR1_ARATH, sp|Q9SY59.1|NFXL1_ARATH, sp|Q9SQI8.1|ODP24_ARATH, sp|Q9XI93.1|NDRP2_ARATH, sp|Q9SGH6.1|DOX1_ARATH, sp|F4I171.1|MD15A_ARATH, sp|O04331.1|PHB3_ARATH, sp|Q9FKG3.1|PFKA4_ARATH</t>
  </si>
  <si>
    <t>GO:0007389</t>
  </si>
  <si>
    <t>pattern specification process</t>
  </si>
  <si>
    <t>sp|H3K2Y6.1|MED12_ARATH, sp|Q9FHN8.1|KN14E_ARATH, sp|F4K2E9.1|PRP16_ARATH, sp|Q84W56.1|RNJ_ARATH, sp|F4JTS8.1|NOV_ARATH, sp|Q8RXU6.1|PCN_ARATH, sp|Q8LBI1.2|RL51_ARATH, sp|Q9LFE0.1|DOT2_ARATH, sp|Q9ZVD0.2|SRRT_ARATH, sp|Q39227.2|SMT2_ARATH, sp|F4I096.1|MED13_ARATH, sp|Q9LFE2.1|TOZ_ARATH, sp|Q9SJZ6.1|MED18_ARATH</t>
  </si>
  <si>
    <t>GO:0071554</t>
  </si>
  <si>
    <t>cell wall organization or biogenesis</t>
  </si>
  <si>
    <t>sp|Q9S7Y7.1|XYL1_ARATH, sp|Q9LFW1.1|RGP2_ARATH, sp|Q9LQ04.1|RMLCD_ARATH, sp|O81416.1|GUN17_ARATH, sp|Q9C554.1|EXPA1_ARATH, sp|F4IIM1.1|CSI1_ARATH, sp|P93042.1|RHD3_ARATH, sp|Q9SJL9.1|XTH32_ARATH, sp|Q9LN62.1|RRA3_ARATH, sp|O22842.1|CHI61_ARATH, sp|F4JGZ1.1|MED16_ARATH, sp|Q8VZK9.1|CSLE1_ARATH, sp|Q38865.2|EXPA6_ARATH</t>
  </si>
  <si>
    <t>GO:0048589</t>
  </si>
  <si>
    <t>developmental growth</t>
  </si>
  <si>
    <t>GO:0032502, GO:0040007</t>
  </si>
  <si>
    <t>developmental process, growth</t>
  </si>
  <si>
    <t>sp|Q9LYW3.1|MED7A_ARATH, sp|Q9SDS7.1|VATC_ARATH, sp|Q8RXU6.1|PCN_ARATH, sp|Q9SL15.1|GRP3_ARATH, sp|F4K2E9.1|PRP16_ARATH, sp|P93042.1|RHD3_ARATH, sp|Q9SEH3.1|RAD2C_ARATH, sp|Q38912.1|RAC3_ARATH, sp|Q9T041.2|TOR1_ARATH, sp|Q9ASQ2.1|MAMYB_ARATH, sp|P51418.2|R18A2_ARATH, sp|F4K5J1.2|MYO17_ARATH, sp|Q9LDU6.1|ST7R_ARATH</t>
  </si>
  <si>
    <t>GO:0000902</t>
  </si>
  <si>
    <t>cell morphogenesis</t>
  </si>
  <si>
    <t>sp|Q9LYW3.1|MED7A_ARATH, sp|Q9SDS7.1|VATC_ARATH, sp|Q9SL15.1|GRP3_ARATH, sp|Q9FHN8.1|KN14E_ARATH, sp|P93042.1|RHD3_ARATH, sp|Q9SEH3.1|RAD2C_ARATH, sp|Q38912.1|RAC3_ARATH, sp|Q9T041.2|TOR1_ARATH, sp|F4JGZ1.1|MED16_ARATH, sp|Q7XYY2.1|MED25_ARATH, sp|P51418.2|R18A2_ARATH, sp|F4K5J1.2|MYO17_ARATH, sp|Q9LDU6.1|ST7R_ARATH</t>
  </si>
  <si>
    <t>GO:0045935</t>
  </si>
  <si>
    <t>positive regulation of nucleobase-containing compound metabolic process</t>
  </si>
  <si>
    <t>GO:0019219, GO:0006139, GO:0009893</t>
  </si>
  <si>
    <t>regulation of nucleobase-containing compound metabolic process, nucleobase-containing compound metabolic process, positive regulation of metabolic process</t>
  </si>
  <si>
    <t>sp|Q9ZUL3.1|IDD5_ARATH, sp|B5X0I6.1|VIP6_ARATH, sp|Q9SR02.1|MED14_ARATH, sp|Q6NPF4.1|MD20A_ARATH, sp|O80386.1|CIP7_ARATH, sp|Q1H595.1|LSM2_ARATH, sp|Q84VW5.1|MED32_ARATH, sp|Q7XYY2.1|MED25_ARATH, sp|F4JGZ1.1|MED16_ARATH, sp|F4I171.1|MD15A_ARATH, sp|Q9LIE5.1|FHY3_ARATH, sp|F4K4E3.1|LSM4_ARATH, sp|Q9SJZ6.1|MED18_ARATH</t>
  </si>
  <si>
    <t>GO:0034655</t>
  </si>
  <si>
    <t>nucleobase-containing compound catabolic process</t>
  </si>
  <si>
    <t>GO:0009056, GO:0006139</t>
  </si>
  <si>
    <t>catabolic process, nucleobase-containing compound metabolic process</t>
  </si>
  <si>
    <t>sp|Q9FJR0.2|RENT1_ARATH, sp|Q9LJE5.1|ECT2_ARATH, sp|Q8W4R3.2|RH30_ARATH, sp|Q9SYP2.1|PFPA1_ARATH, sp|Q9FQ03.1|XRN3_ARATH, sp|Q9LTT8.1|VCS_ARATH, sp|Q1H595.1|LSM2_ARATH, sp|Q9XIF2.1|MTR4_ARATH, sp|Q9SQI8.1|ODP24_ARATH, sp|F4K1Z0.1|ECT3_ARATH, sp|Q9FKG3.1|PFKA4_ARATH, sp|Q04836.1|CP31A_ARATH, sp|F4K4E3.1|LSM4_ARATH</t>
  </si>
  <si>
    <t>GO:0006811</t>
  </si>
  <si>
    <t>monoatomic ion transport</t>
  </si>
  <si>
    <t>sp|Q9C8G5.1|CSCLD_ARATH, sp|O23654.1|VATA_ARATH, sp|Q9FT52.3|ATP5H_ARATH, sp|Q9FNN5.1|NDUV1_ARATH, sp|Q9SDS7.1|VATC_ARATH, sp|Q96251.2|ATPO_ARATH, sp|Q9LHA4.1|VA0D2_ARATH, sp|Q9ZQX4.1|VATF_ARATH, sp|Q9M647.3|IAR1_ARATH, sp|Q9XES1.2|ECA4_ARATH, sp|Q8W4S4.1|VHAA3_ARATH, sp|Q56ZN6.2|AVP2_ARATH, sp|O82629.2|VATG2_ARATH</t>
  </si>
  <si>
    <t>GO:0140546</t>
  </si>
  <si>
    <t>defense response to symbiont</t>
  </si>
  <si>
    <t>sp|Q9SR02.1|MED14_ARATH, sp|Q94BR4.1|PR19A_ARATH, sp|Q93ZE8.1|SDF2_ARATH, sp|F4K2E9.1|PRP16_ARATH, sp|Q42384.1|PRL1_ARATH, sp|F4IS56.1|ILK1_ARATH, sp|Q9SU35.1|ERLL1_ARATH, sp|A9LNK9.1|CPSF_ARATH, sp|F4JGZ1.1|MED16_ARATH, sp|Q9SGH6.1|DOX1_ARATH, sp|O22785.3|PR19B_ARATH, sp|Q949S9.1|SPF27_ARATH, sp|P92948.2|CDC5L_ARATH</t>
  </si>
  <si>
    <t>GO:0045934</t>
  </si>
  <si>
    <t>negative regulation of nucleobase-containing compound metabolic process</t>
  </si>
  <si>
    <t>GO:0009892, GO:0019219, GO:0006139</t>
  </si>
  <si>
    <t>negative regulation of metabolic process, regulation of nucleobase-containing compound metabolic process, nucleobase-containing compound metabolic process</t>
  </si>
  <si>
    <t>sp|F4JS25.1|SRFR1_ARATH, sp|Q9M8Z5.1|NSN1_ARATH, sp|Q9SMM8.1|DEKP1_ARATH, sp|Q8VZ67.1|Y4919_ARATH, sp|Q42384.1|PRL1_ARATH, sp|Q39227.2|SMT2_ARATH, sp|Q39255.1|SKP1A_ARATH, sp|Q9SUA1.1|DEKP3_ARATH, sp|Q9LEX1.1|CLB_ARATH, sp|O64644.1|SAP18_ARATH, sp|Q84JB7.1|DEKP2_ARATH, sp|Q04836.1|CP31A_ARATH, sp|Q9SJZ6.1|MED18_ARATH</t>
  </si>
  <si>
    <t>GO:0010015</t>
  </si>
  <si>
    <t>root morphogenesis</t>
  </si>
  <si>
    <t>GO:1905392, GO:0048364</t>
  </si>
  <si>
    <t>plant organ morphogenesis, root development</t>
  </si>
  <si>
    <t>sp|Q9FG73.1|NOP2A_ARATH, sp|F4K2E9.1|PRP16_ARATH, sp|Q8RXU6.1|PCN_ARATH, sp|Q9LTT8.1|VCS_ARATH, sp|F4IIM1.1|CSI1_ARATH, sp|Q8LBI1.2|RL51_ARATH, sp|Q9LN62.1|RRA3_ARATH, sp|Q9S757.1|CYSC1_ARATH, sp|Q38912.1|RAC3_ARATH, sp|Q94F20.1|DGR2_ARATH, sp|Q9ASQ2.1|MAMYB_ARATH, sp|F4K5J1.2|MYO17_ARATH, sp|F4JAU3.1|P4H2_ARATH</t>
  </si>
  <si>
    <t>GO:0051254</t>
  </si>
  <si>
    <t>positive regulation of RNA metabolic process</t>
  </si>
  <si>
    <t>GO:0016070, GO:0051252, GO:0045935, GO:0010604</t>
  </si>
  <si>
    <t>RNA metabolic process, regulation of RNA metabolic process, positive regulation of nucleobase-containing compound metabolic process, positive regulation of macromolecule metabolic process</t>
  </si>
  <si>
    <t>GO:0006812</t>
  </si>
  <si>
    <t>monoatomic cation transport</t>
  </si>
  <si>
    <t>GO:0051239</t>
  </si>
  <si>
    <t>regulation of multicellular organismal process</t>
  </si>
  <si>
    <t>GO:0050789, GO:0032501</t>
  </si>
  <si>
    <t>regulation of biological process, multicellular organismal process</t>
  </si>
  <si>
    <t>sp|Q9M8Z5.1|NSN1_ARATH, sp|O64816.1|CSK2P_ARATH, sp|B5X0I6.1|VIP6_ARATH, sp|H3K2Y6.1|MED12_ARATH, sp|Q9SR02.1|MED14_ARATH, sp|Q41931.2|ACCO2_ARATH, sp|Q9ZVD0.2|SRRT_ARATH, sp|Q7XYY2.1|MED25_ARATH, sp|F4I096.1|MED13_ARATH, sp|Q4V3C1.1|MED8_ARATH, sp|Q8VYM4.1|PSRP2_ARATH, sp|F4IHY7.1|PTA12_ARATH</t>
  </si>
  <si>
    <t>GO:0006979</t>
  </si>
  <si>
    <t>response to oxidative stress</t>
  </si>
  <si>
    <t>sp|O80358.1|FPG_ARATH, sp|Q8H0X6.2|CYT6_ARATH, sp|Q9LW57.1|PAP6_ARATH, sp|A9LNK9.1|CPSF_ARATH, sp|Q9ZRW8.1|GSTUJ_ARATH, sp|Q43729.1|PER57_ARATH, sp|Q9SGH6.1|DOX1_ARATH, sp|Q93V93.1|PER44_ARATH, sp|Q42564.1|APX3_ARATH, sp|Q9FPF0.1|DJ1A_ARATH, sp|Q9XEX2.1|PRX2B_ARATH, sp|Q84VW5.1|MED32_ARATH</t>
  </si>
  <si>
    <t>GO:0060560</t>
  </si>
  <si>
    <t>developmental growth involved in morphogenesis</t>
  </si>
  <si>
    <t>GO:0009653, GO:0048589</t>
  </si>
  <si>
    <t>anatomical structure morphogenesis, developmental growth</t>
  </si>
  <si>
    <t>sp|Q9LYW3.1|MED7A_ARATH, sp|Q9SDS7.1|VATC_ARATH, sp|Q9SL15.1|GRP3_ARATH, sp|F4K2E9.1|PRP16_ARATH, sp|P93042.1|RHD3_ARATH, sp|Q9SEH3.1|RAD2C_ARATH, sp|Q38912.1|RAC3_ARATH, sp|Q9T041.2|TOR1_ARATH, sp|Q9ASQ2.1|MAMYB_ARATH, sp|P51418.2|R18A2_ARATH, sp|F4K5J1.2|MYO17_ARATH, sp|Q9LDU6.1|ST7R_ARATH</t>
  </si>
  <si>
    <t>GO:0009409</t>
  </si>
  <si>
    <t>response to cold</t>
  </si>
  <si>
    <t>GO:0006950, GO:0009266</t>
  </si>
  <si>
    <t>response to stress, response to temperature stimulus</t>
  </si>
  <si>
    <t>sp|Q9SU35.1|ERLL1_ARATH, sp|Q9SR02.1|MED14_ARATH, sp|Q8H0X6.2|CYT6_ARATH, sp|Q9C525.1|BGL21_ARATH, sp|O65639.1|CSP1_ARATH, sp|P42763.1|ERD14_ARATH, sp|Q9ZT71.1|STA1_ARATH, sp|Q9C8Y9.1|BGL22_ARATH, sp|Q8RXN6.1|PRP31_ARATH, sp|Q84VW5.1|MED32_ARATH, sp|Q04836.1|CP31A_ARATH, sp|Q9SJZ6.1|MED18_ARATH</t>
  </si>
  <si>
    <t>GO:0009415</t>
  </si>
  <si>
    <t>response to water</t>
  </si>
  <si>
    <t>GO:1901700, GO:0001101, GO:0009628</t>
  </si>
  <si>
    <t>response to oxygen-containing compound, response to acid chemical, response to abiotic stimulus</t>
  </si>
  <si>
    <t>sp|P61837.1|PIP11_ARATH, sp|Q8W5S1.1|CCH11_ARATH, sp|P42763.1|ERD14_ARATH, sp|O65639.1|CSP1_ARATH, sp|Q8VY15.1|RBM25_ARATH, sp|Q9SL15.1|GRP3_ARATH, sp|Q8H0X6.2|CYT6_ARATH, sp|Q9ZRW8.1|GSTUJ_ARATH, sp|P42761.3|GSTFA_ARATH, sp|Q8VYM4.1|PSRP2_ARATH, sp|Q9LEX1.1|CLB_ARATH, sp|Q43348.1|INVA3_ARATH</t>
  </si>
  <si>
    <t>GO:0072521</t>
  </si>
  <si>
    <t>purine-containing compound metabolic process</t>
  </si>
  <si>
    <t>sp|A8MS68.1|PLPD1_ARATH, sp|O23654.1|VATA_ARATH, sp|O22718.1|ACLA2_ARATH, sp|Q9FT52.3|ATP5H_ARATH, sp|Q9SYP2.1|PFPA1_ARATH, sp|Q96251.2|ATPO_ARATH, sp|Q84WV8.1|NPRT2_ARATH, sp|Q9SQI8.1|ODP24_ARATH, sp|Q8W4S4.1|VHAA3_ARATH, sp|Q8RWM2.1|NPRT1_ARATH, sp|Q9FKG3.1|PFKA4_ARATH, sp|Q9C522.1|ACLB1_ARATH</t>
  </si>
  <si>
    <t>GO:0034220</t>
  </si>
  <si>
    <t>monoatomic ion transmembrane transport</t>
  </si>
  <si>
    <t>GO:0006811, GO:0055085</t>
  </si>
  <si>
    <t>monoatomic ion transport, transmembrane transport</t>
  </si>
  <si>
    <t>sp|Q9C8G5.1|CSCLD_ARATH, sp|O23654.1|VATA_ARATH, sp|Q9FT52.3|ATP5H_ARATH, sp|Q9FNN5.1|NDUV1_ARATH, sp|Q9SDS7.1|VATC_ARATH, sp|Q96251.2|ATPO_ARATH, sp|Q9LHA4.1|VA0D2_ARATH, sp|Q9ZQX4.1|VATF_ARATH, sp|Q9XES1.2|ECA4_ARATH, sp|Q8W4S4.1|VHAA3_ARATH, sp|Q56ZN6.2|AVP2_ARATH, sp|O82629.2|VATG2_ARATH</t>
  </si>
  <si>
    <t>GO:0009414</t>
  </si>
  <si>
    <t>response to water deprivation</t>
  </si>
  <si>
    <t>GO:0006950, GO:0009415</t>
  </si>
  <si>
    <t>response to stress, response to water</t>
  </si>
  <si>
    <t>sp|P61837.1|PIP11_ARATH, sp|Q8H0X6.2|CYT6_ARATH, sp|Q8W5S1.1|CCH11_ARATH, sp|Q9ZRW8.1|GSTUJ_ARATH, sp|P42761.3|GSTFA_ARATH, sp|P42763.1|ERD14_ARATH, sp|O65639.1|CSP1_ARATH, sp|Q8VY15.1|RBM25_ARATH, sp|Q8VYM4.1|PSRP2_ARATH, sp|Q9SL15.1|GRP3_ARATH, sp|Q9LEX1.1|CLB_ARATH, sp|Q43348.1|INVA3_ARATH</t>
  </si>
  <si>
    <t>GO:0001101</t>
  </si>
  <si>
    <t>response to acid chemical</t>
  </si>
  <si>
    <t>GO:0098655</t>
  </si>
  <si>
    <t>monoatomic cation transmembrane transport</t>
  </si>
  <si>
    <t>GO:0034220, GO:0006812</t>
  </si>
  <si>
    <t>monoatomic ion transmembrane transport, monoatomic cation transport</t>
  </si>
  <si>
    <t>sp|Q8W4S4.1|VHAA3_ARATH, sp|Q9C8G5.1|CSCLD_ARATH, sp|Q56ZN6.2|AVP2_ARATH, sp|O23654.1|VATA_ARATH, sp|Q9FT52.3|ATP5H_ARATH, sp|Q9FNN5.1|NDUV1_ARATH, sp|Q9SDS7.1|VATC_ARATH, sp|Q96251.2|ATPO_ARATH, sp|Q9LHA4.1|VA0D2_ARATH, sp|Q9ZQX4.1|VATF_ARATH, sp|O82629.2|VATG2_ARATH, sp|Q9XES1.2|ECA4_ARATH</t>
  </si>
  <si>
    <t>GO:0009555</t>
  </si>
  <si>
    <t>pollen development</t>
  </si>
  <si>
    <t>sp|Q9LFW1.1|RGP2_ARATH, sp|O81062.1|SIP_ARATH, sp|O23654.1|VATA_ARATH, sp|Q84M92.1|ARP4_ARATH, sp|B6EUB3.1|PDS5A_ARATH, sp|Q9LT02.1|PDR2_ARATH, sp|Q8RWS4.1|BYST_ARATH, sp|F4IDC2.1|SWA2_ARATH, sp|Q9S9P0.1|PDS5E_ARATH, sp|Q8GUP3.1|PDS5C_ARATH, sp|P0DKL4.1|S130A_ARATH, sp|Q9SEH3.1|RAD2C_ARATH</t>
  </si>
  <si>
    <t>GO:1901293</t>
  </si>
  <si>
    <t>nucleoside phosphate biosynthetic process</t>
  </si>
  <si>
    <t>GO:0090407, GO:0006753, GO:0034654</t>
  </si>
  <si>
    <t>organophosphate biosynthetic process, nucleoside phosphate metabolic process, nucleobase-containing compound biosynthetic process</t>
  </si>
  <si>
    <t>sp|Q9LQ04.1|RMLCD_ARATH, sp|A8MS68.1|PLPD1_ARATH, sp|O23654.1|VATA_ARATH, sp|O22718.1|ACLA2_ARATH, sp|Q9FT52.3|ATP5H_ARATH, sp|Q96251.2|ATPO_ARATH, sp|Q84WV8.1|NPRT2_ARATH, sp|Q8W4S4.1|VHAA3_ARATH, sp|Q9SQI8.1|ODP24_ARATH, sp|Q8RWM2.1|NPRT1_ARATH, sp|Q9ZV36.1|UXS6_ARATH, sp|Q9C522.1|ACLB1_ARATH</t>
  </si>
  <si>
    <t>GO:0071826</t>
  </si>
  <si>
    <t>protein-RNA complex organization</t>
  </si>
  <si>
    <t>sp|O22922.1|RU2B1_ARATH, sp|O22892.2|NOP53_ARATH, sp|Q9SSF1.1|SMD1A_ARATH, sp|Q9LUG5.1|RPF2_ARATH, sp|O82221.1|RUXG_ARATH, sp|Q9C5Z3.1|EIF3E_ARATH, sp|Q9LE16.1|BRX11_ARATH, sp|Q9SY09.1|SMD1B_ARATH, sp|P56794.1|RK20_ARATH, sp|Q9SUM2.1|RUXF_ARATH, sp|Q8RXN6.1|PRP31_ARATH, sp|Q9C928.1|BRX12_ARATH</t>
  </si>
  <si>
    <t>GO:0048366</t>
  </si>
  <si>
    <t>leaf development</t>
  </si>
  <si>
    <t>sp|Q9FG73.1|NOP2A_ARATH, sp|Q38882.2|PLDA1_ARATH, sp|Q9M8Z5.1|NSN1_ARATH, sp|F4K5J1.2|MYO17_ARATH, sp|Q9LIE5.1|FHY3_ARATH, sp|Q8RXU6.1|PCN_ARATH, sp|Q9LTT8.1|VCS_ARATH, sp|Q9LFA5.1|MED28_ARATH, sp|Q8LBI1.2|RL51_ARATH, sp|Q84VW5.1|MED32_ARATH, sp|Q42384.1|PRL1_ARATH, sp|Q9LFE0.1|DOT2_ARATH</t>
  </si>
  <si>
    <t>GO:0022618</t>
  </si>
  <si>
    <t>protein-RNA complex assembly</t>
  </si>
  <si>
    <t>GO:0065003, GO:0022613, GO:0071826</t>
  </si>
  <si>
    <t>protein-containing complex assembly, ribonucleoprotein complex biogenesis, protein-RNA complex organization</t>
  </si>
  <si>
    <t>GO:0002376</t>
  </si>
  <si>
    <t>immune system process</t>
  </si>
  <si>
    <t>sp|Q9SU35.1|ERLL1_ARATH, sp|A9LNK9.1|CPSF_ARATH, sp|Q9SGH6.1|DOX1_ARATH, sp|Q94BR4.1|PR19A_ARATH, sp|Q93ZE8.1|SDF2_ARATH, sp|F4K2E9.1|PRP16_ARATH, sp|O22785.3|PR19B_ARATH, sp|Q949S9.1|SPF27_ARATH, sp|Q42384.1|PRL1_ARATH, sp|P92948.2|CDC5L_ARATH, sp|F4IS56.1|ILK1_ARATH</t>
  </si>
  <si>
    <t>GO:0006955</t>
  </si>
  <si>
    <t>immune response</t>
  </si>
  <si>
    <t>GO:0002376, GO:0050896</t>
  </si>
  <si>
    <t>immune system process, response to stimulus</t>
  </si>
  <si>
    <t>GO:0051649</t>
  </si>
  <si>
    <t>establishment of localization in cell</t>
  </si>
  <si>
    <t>GO:0051641, GO:0051234</t>
  </si>
  <si>
    <t>cellular localization, establishment of localization</t>
  </si>
  <si>
    <t>sp|P0DI74.1|S61G1_ARATH, sp|Q9C744.1|AP3D_ARATH, sp|Q8LPK4.1|AP2A2_ARATH, sp|Q9T042.1|PDI54_ARATH, sp|O04294.2|IMPA3_ARATH, sp|P93042.1|RHD3_ARATH, sp|P92963.1|RAB1C_ARATH, sp|Q8L860.1|TOL9_ARATH, sp|Q8LBI1.2|RL51_ARATH, sp|F4JZY1.1|CIP1_ARATH, sp|Q39221.4|STLP2_ARATH</t>
  </si>
  <si>
    <t>GO:0071555</t>
  </si>
  <si>
    <t>cell wall organization</t>
  </si>
  <si>
    <t>GO:0071554, GO:0045229</t>
  </si>
  <si>
    <t>cell wall organization or biogenesis, external encapsulating structure organization</t>
  </si>
  <si>
    <t>sp|Q9S7Y7.1|XYL1_ARATH, sp|Q9LQ04.1|RMLCD_ARATH, sp|O81416.1|GUN17_ARATH, sp|Q9LFW1.1|RGP2_ARATH, sp|F4JGZ1.1|MED16_ARATH, sp|Q9C554.1|EXPA1_ARATH, sp|Q8VZK9.1|CSLE1_ARATH, sp|F4IIM1.1|CSI1_ARATH, sp|Q9SJL9.1|XTH32_ARATH, sp|Q38865.2|EXPA6_ARATH, sp|Q9LN62.1|RRA3_ARATH</t>
  </si>
  <si>
    <t>GO:0098660</t>
  </si>
  <si>
    <t>inorganic ion transmembrane transport</t>
  </si>
  <si>
    <t>sp|Q8W4S4.1|VHAA3_ARATH, sp|Q56ZN6.2|AVP2_ARATH, sp|O23654.1|VATA_ARATH, sp|Q9FT52.3|ATP5H_ARATH, sp|Q9FNN5.1|NDUV1_ARATH, sp|Q9SDS7.1|VATC_ARATH, sp|Q96251.2|ATPO_ARATH, sp|Q9LHA4.1|VA0D2_ARATH, sp|Q9ZQX4.1|VATF_ARATH, sp|O82629.2|VATG2_ARATH, sp|Q9XES1.2|ECA4_ARATH</t>
  </si>
  <si>
    <t>GO:0045087</t>
  </si>
  <si>
    <t>innate immune response</t>
  </si>
  <si>
    <t>GO:0006955, GO:0140546</t>
  </si>
  <si>
    <t>immune response, defense response to symbiont</t>
  </si>
  <si>
    <t>sp|Q9SU35.1|ERLL1_ARATH, sp|A9LNK9.1|CPSF_ARATH, sp|Q93ZE8.1|SDF2_ARATH, sp|Q9SGH6.1|DOX1_ARATH, sp|Q94BR4.1|PR19A_ARATH, sp|F4K2E9.1|PRP16_ARATH, sp|O22785.3|PR19B_ARATH, sp|Q949S9.1|SPF27_ARATH, sp|Q42384.1|PRL1_ARATH, sp|P92948.2|CDC5L_ARATH, sp|F4IS56.1|ILK1_ARATH</t>
  </si>
  <si>
    <t>GO:0003002</t>
  </si>
  <si>
    <t>regionalization</t>
  </si>
  <si>
    <t>sp|Q9ZVD0.2|SRRT_ARATH, sp|H3K2Y6.1|MED12_ARATH, sp|Q39227.2|SMT2_ARATH, sp|F4I096.1|MED13_ARATH, sp|Q9FHN8.1|KN14E_ARATH, sp|F4K2E9.1|PRP16_ARATH, sp|F4JTS8.1|NOV_ARATH, sp|Q8RXU6.1|PCN_ARATH, sp|Q8LBI1.2|RL51_ARATH, sp|Q9LFE0.1|DOT2_ARATH, sp|Q9SJZ6.1|MED18_ARATH</t>
  </si>
  <si>
    <t>GO:0046907</t>
  </si>
  <si>
    <t>intracellular transport</t>
  </si>
  <si>
    <t>GO:0051641, GO:0051649, GO:0006810</t>
  </si>
  <si>
    <t>cellular localization, establishment of localization in cell, transport</t>
  </si>
  <si>
    <t>GO:0044283</t>
  </si>
  <si>
    <t>small molecule biosynthetic process</t>
  </si>
  <si>
    <t>GO:0044281, GO:0009058</t>
  </si>
  <si>
    <t>small molecule metabolic process, biosynthetic process</t>
  </si>
  <si>
    <t>sp|Q9SY59.1|NFXL1_ARATH, sp|Q9LFW1.1|RGP2_ARATH, sp|Q9XI93.1|NDRP2_ARATH, sp|P32961.2|NRL1_ARATH, sp|Q9SGH6.1|DOX1_ARATH, sp|F4I171.1|MD15A_ARATH, sp|Q9LDU6.1|ST7R_ARATH, sp|Q8VZB2.1|HACD_ARATH, sp|O04331.1|PHB3_ARATH, sp|Q8L9C4.1|KCR1_ARATH, sp|Q9S757.1|CYSC1_ARATH</t>
  </si>
  <si>
    <t>GO:0009553</t>
  </si>
  <si>
    <t>embryo sac development</t>
  </si>
  <si>
    <t>sp|Q9M223.1|UTP11_ARATH, sp|O22212.1|PRP4L_ARATH, sp|F4I366.1|NRPA2_ARATH, sp|Q9FLX9.1|NLE1_ARATH, sp|O82266.1|SWA1_ARATH, sp|Q9LNC5.1|CLO_ARATH, sp|Q9FG01.1|ATO_ARATH, sp|F4IDC2.1|SWA2_ARATH, sp|Q8RWS4.1|BYST_ARATH, sp|F4J8K6.2|RRP5_ARATH, sp|Q8VYZ5.1|PWP2_ARATH</t>
  </si>
  <si>
    <t>GO:0098662</t>
  </si>
  <si>
    <t>inorganic cation transmembrane transport</t>
  </si>
  <si>
    <t>GO:0045229</t>
  </si>
  <si>
    <t>external encapsulating structure organization</t>
  </si>
  <si>
    <t>sp|Q9S7Y7.1|XYL1_ARATH, sp|Q9LQ04.1|RMLCD_ARATH, sp|O81416.1|GUN17_ARATH, sp|Q9LFW1.1|RGP2_ARATH, sp|F4JGZ1.1|MED16_ARATH, sp|Q8VZK9.1|CSLE1_ARATH, sp|Q9C554.1|EXPA1_ARATH, sp|F4IIM1.1|CSI1_ARATH, sp|Q9SJL9.1|XTH32_ARATH, sp|Q38865.2|EXPA6_ARATH, sp|Q9LN62.1|RRA3_ARATH</t>
  </si>
  <si>
    <t>GO:0051253</t>
  </si>
  <si>
    <t>negative regulation of RNA metabolic process</t>
  </si>
  <si>
    <t>GO:0045934, GO:0016070, GO:0051252, GO:0010605</t>
  </si>
  <si>
    <t>negative regulation of nucleobase-containing compound metabolic process, RNA metabolic process, regulation of RNA metabolic process, negative regulation of macromolecule metabolic process</t>
  </si>
  <si>
    <t>sp|F4JS25.1|SRFR1_ARATH, sp|Q9M8Z5.1|NSN1_ARATH, sp|Q9SMM8.1|DEKP1_ARATH, sp|Q9SUA1.1|DEKP3_ARATH, sp|Q8VZ67.1|Y4919_ARATH, sp|Q9LEX1.1|CLB_ARATH, sp|O64644.1|SAP18_ARATH, sp|Q84JB7.1|DEKP2_ARATH, sp|Q42384.1|PRL1_ARATH, sp|Q04836.1|CP31A_ARATH, sp|Q9SJZ6.1|MED18_ARATH</t>
  </si>
  <si>
    <t>GO:0006259</t>
  </si>
  <si>
    <t>DNA metabolic process</t>
  </si>
  <si>
    <t>sp|F4IDJ0.1|NOC3_ARATH, sp|O80358.1|FPG_ARATH, sp|Q39227.2|SMT2_ARATH, sp|Q39255.1|SKP1A_ARATH, sp|Q94BR4.1|PR19A_ARATH, sp|B6EUB3.1|PDS5A_ARATH, sp|Q9CAF6.2|GYRA_ARATH, sp|Q9S9P0.1|PDS5E_ARATH, sp|O22785.3|PR19B_ARATH, sp|Q8GUP3.1|PDS5C_ARATH, sp|P92948.2|CDC5L_ARATH</t>
  </si>
  <si>
    <t>GO:1902680</t>
  </si>
  <si>
    <t>positive regulation of RNA biosynthetic process</t>
  </si>
  <si>
    <t>GO:0051254, GO:0032774, GO:0010557, GO:2001141</t>
  </si>
  <si>
    <t>positive regulation of RNA metabolic process, RNA biosynthetic process, positive regulation of macromolecule biosynthetic process, regulation of RNA biosynthetic process</t>
  </si>
  <si>
    <t>sp|Q9ZUL3.1|IDD5_ARATH, sp|B5X0I6.1|VIP6_ARATH, sp|Q9SR02.1|MED14_ARATH, sp|Q7XYY2.1|MED25_ARATH, sp|F4JGZ1.1|MED16_ARATH, sp|Q6NPF4.1|MD20A_ARATH, sp|O80386.1|CIP7_ARATH, sp|F4I171.1|MD15A_ARATH, sp|Q9LIE5.1|FHY3_ARATH, sp|Q84VW5.1|MED32_ARATH, sp|Q9SJZ6.1|MED18_ARATH</t>
  </si>
  <si>
    <t>GO:0045893</t>
  </si>
  <si>
    <t>positive regulation of DNA-templated transcription</t>
  </si>
  <si>
    <t>GO:1902680, GO:0006355, GO:0006351</t>
  </si>
  <si>
    <t>positive regulation of RNA biosynthetic process, regulation of DNA-templated transcription, DNA-templated transcription</t>
  </si>
  <si>
    <t>sp|Q9ZUL3.1|IDD5_ARATH, sp|B5X0I6.1|VIP6_ARATH, sp|Q9SR02.1|MED14_ARATH, sp|F4JGZ1.1|MED16_ARATH, sp|Q7XYY2.1|MED25_ARATH, sp|Q6NPF4.1|MD20A_ARATH, sp|Q9LIE5.1|FHY3_ARATH, sp|O80386.1|CIP7_ARATH, sp|F4I171.1|MD15A_ARATH, sp|Q84VW5.1|MED32_ARATH, sp|Q9SJZ6.1|MED18_ARATH</t>
  </si>
  <si>
    <t>GO:0048584</t>
  </si>
  <si>
    <t>positive regulation of response to stimulus</t>
  </si>
  <si>
    <t>GO:0048583, GO:0050896, GO:0048518</t>
  </si>
  <si>
    <t>regulation of response to stimulus, response to stimulus, positive regulation of biological process</t>
  </si>
  <si>
    <t>sp|Q38882.2|PLDA1_ARATH, sp|Q9SR02.1|MED14_ARATH, sp|A9LNK9.1|CPSF_ARATH, sp|F4JGZ1.1|MED16_ARATH, sp|Q7XYY2.1|MED25_ARATH, sp|Q93ZE8.1|SDF2_ARATH, sp|Q9FPF0.1|DJ1A_ARATH, sp|Q8LBH4.2|SPX1_ARATH, sp|F4JZY1.1|CIP1_ARATH, sp|F4IHY7.1|PTA12_ARATH</t>
  </si>
  <si>
    <t>GO:0006457</t>
  </si>
  <si>
    <t>protein folding</t>
  </si>
  <si>
    <t>GO:0009987, GO:0051604</t>
  </si>
  <si>
    <t>cellular process, protein maturation</t>
  </si>
  <si>
    <t>sp|O03986.1|HS904_ARATH, sp|Q42403.1|TRXH3_ARATH, sp|Q9ASQ2.1|MAMYB_ARATH, sp|P42763.1|ERD14_ARATH, sp|P29402.1|CALX1_ARATH, sp|Q7X9I4.1|ERO2_ARATH, sp|Q9SIH1.1|CP18B_ARATH, sp|P28769.1|TCPA_ARATH, sp|Q940P8.1|TCPB_ARATH, sp|Q9LY75.1|CYP63_ARATH</t>
  </si>
  <si>
    <t>GO:0016192</t>
  </si>
  <si>
    <t>vesicle-mediated transport</t>
  </si>
  <si>
    <t>sp|Q9S7M9.1|P24B2_ARATH, sp|Q9SX85.1|SEC3A_ARATH, sp|Q9C744.1|AP3D_ARATH, sp|Q8LPK4.1|AP2A2_ARATH, sp|X5JB51.1|SECAB_ARATH, sp|P93042.1|RHD3_ARATH, sp|P92963.1|RAB1C_ARATH, sp|Q8L860.1|TOL9_ARATH, sp|Q39221.4|STLP2_ARATH, sp|Q9SEH3.1|RAD2C_ARATH</t>
  </si>
  <si>
    <t>GO:0009636</t>
  </si>
  <si>
    <t>response to toxic substance</t>
  </si>
  <si>
    <t>sp|Q9SY59.1|NFXL1_ARATH, sp|Q42403.1|TRXH3_ARATH, sp|P42761.3|GSTFA_ARATH, sp|Q9ZRW8.1|GSTUJ_ARATH, sp|Q43729.1|PER57_ARATH, sp|Q9SGH6.1|DOX1_ARATH, sp|Q93V93.1|PER44_ARATH, sp|Q42564.1|APX3_ARATH, sp|Q9XEX2.1|PRX2B_ARATH, sp|Q9S757.1|CYSC1_ARATH</t>
  </si>
  <si>
    <t>GO:0006091</t>
  </si>
  <si>
    <t>generation of precursor metabolites and energy</t>
  </si>
  <si>
    <t>sp|Q84VW9.2|CAPP3_ARATH, sp|P62090.2|PSAC_ARATH, sp|Q9SQI8.1|ODP24_ARATH, sp|Q9ZNT1.1|NB5R1_ARATH, sp|Q9SYP2.1|PFPA1_ARATH, sp|Q8W4D6.1|HC173_ARATH, sp|Q8LG77.2|IDH6_ARATH, sp|O65502.1|HC244_ARATH, sp|Q9SRZ6.1|ICDHC_ARATH, sp|Q9FKG3.1|PFKA4_ARATH</t>
  </si>
  <si>
    <t>GO:0031347</t>
  </si>
  <si>
    <t>regulation of defense response</t>
  </si>
  <si>
    <t>GO:0080134, GO:0006952</t>
  </si>
  <si>
    <t>regulation of response to stress, defense response</t>
  </si>
  <si>
    <t>sp|F4JS25.1|SRFR1_ARATH, sp|Q9FT77.1|RLM3_ARATH, sp|Q9FMR9.1|RIN1_ARATH, sp|A9LNK9.1|CPSF_ARATH, sp|F4JGZ1.1|MED16_ARATH, sp|Q7XYY2.1|MED25_ARATH, sp|Q6NPF4.1|MD20A_ARATH, sp|Q93ZE8.1|SDF2_ARATH, sp|Q8W4B1.1|RCF3_ARATH, sp|Q9SJZ6.1|MED18_ARATH</t>
  </si>
  <si>
    <t>GO:0090558</t>
  </si>
  <si>
    <t>plant epidermis development</t>
  </si>
  <si>
    <t>sp|Q38912.1|RAC3_ARATH, sp|F4JGZ1.1|MED16_ARATH, sp|Q7XYY2.1|MED25_ARATH, sp|Q9ASQ2.1|MAMYB_ARATH, sp|F4K5J1.2|MYO17_ARATH, sp|Q9FHN8.1|KN14E_ARATH, sp|F4K2E9.1|PRP16_ARATH, sp|F4JAU3.1|P4H2_ARATH, sp|Q9LN62.1|RRA3_ARATH, sp|Q9S757.1|CYSC1_ARATH</t>
  </si>
  <si>
    <t>GO:0072522</t>
  </si>
  <si>
    <t>purine-containing compound biosynthetic process</t>
  </si>
  <si>
    <t>GO:0072521, GO:0009058</t>
  </si>
  <si>
    <t>purine-containing compound metabolic process, biosynthetic process</t>
  </si>
  <si>
    <t>sp|Q9SQI8.1|ODP24_ARATH, sp|Q8W4S4.1|VHAA3_ARATH, sp|A8MS68.1|PLPD1_ARATH, sp|Q8RWM2.1|NPRT1_ARATH, sp|O22718.1|ACLA2_ARATH, sp|O23654.1|VATA_ARATH, sp|Q9FT52.3|ATP5H_ARATH, sp|Q96251.2|ATPO_ARATH, sp|Q84WV8.1|NPRT2_ARATH, sp|Q9C522.1|ACLB1_ARATH</t>
  </si>
  <si>
    <t>GO:0097306</t>
  </si>
  <si>
    <t>cellular response to alcohol</t>
  </si>
  <si>
    <t>GO:1901701, GO:0097305</t>
  </si>
  <si>
    <t>cellular response to oxygen-containing compound, response to alcohol</t>
  </si>
  <si>
    <t>sp|Q38882.2|PLDA1_ARATH, sp|O64816.1|CSK2P_ARATH, sp|Q9XI93.1|NDRP2_ARATH, sp|Q9SR02.1|MED14_ARATH, sp|F4JGZ1.1|MED16_ARATH, sp|Q8VY15.1|RBM25_ARATH, sp|F4JZY1.1|CIP1_ARATH, sp|Q43348.1|INVA3_ARATH, sp|Q84VW5.1|MED32_ARATH, sp|Q9SJZ6.1|MED18_ARATH</t>
  </si>
  <si>
    <t>GO:0141188</t>
  </si>
  <si>
    <t>nucleic acid catabolic process</t>
  </si>
  <si>
    <t>GO:0009057, GO:0090304, GO:0034655</t>
  </si>
  <si>
    <t>macromolecule catabolic process, nucleic acid metabolic process, nucleobase-containing compound catabolic process</t>
  </si>
  <si>
    <t>sp|Q9FJR0.2|RENT1_ARATH, sp|Q9LJE5.1|ECT2_ARATH, sp|Q8W4R3.2|RH30_ARATH, sp|F4K1Z0.1|ECT3_ARATH, sp|Q9FQ03.1|XRN3_ARATH, sp|Q9LTT8.1|VCS_ARATH, sp|Q1H595.1|LSM2_ARATH, sp|Q04836.1|CP31A_ARATH, sp|F4K4E3.1|LSM4_ARATH, sp|Q9XIF2.1|MTR4_ARATH</t>
  </si>
  <si>
    <t>GO:0071215</t>
  </si>
  <si>
    <t>cellular response to abscisic acid stimulus</t>
  </si>
  <si>
    <t>GO:0071396, GO:0097306, GO:0009737, GO:0032870</t>
  </si>
  <si>
    <t>cellular response to lipid, cellular response to alcohol, response to abscisic acid, cellular response to hormone stimulus</t>
  </si>
  <si>
    <t>sp|Q38882.2|PLDA1_ARATH, sp|Q9XI93.1|NDRP2_ARATH, sp|O64816.1|CSK2P_ARATH, sp|Q9SR02.1|MED14_ARATH, sp|F4JGZ1.1|MED16_ARATH, sp|Q8VY15.1|RBM25_ARATH, sp|F4JZY1.1|CIP1_ARATH, sp|Q43348.1|INVA3_ARATH, sp|Q84VW5.1|MED32_ARATH, sp|Q9SJZ6.1|MED18_ARATH</t>
  </si>
  <si>
    <t>GO:1902600</t>
  </si>
  <si>
    <t>proton transmembrane transport</t>
  </si>
  <si>
    <t>GO:0098655, GO:0098662</t>
  </si>
  <si>
    <t>monoatomic cation transmembrane transport, inorganic cation transmembrane transport</t>
  </si>
  <si>
    <t>sp|Q8W4S4.1|VHAA3_ARATH, sp|Q56ZN6.2|AVP2_ARATH, sp|O23654.1|VATA_ARATH, sp|Q9FT52.3|ATP5H_ARATH, sp|Q9FNN5.1|NDUV1_ARATH, sp|Q9SDS7.1|VATC_ARATH, sp|Q96251.2|ATPO_ARATH, sp|Q9LHA4.1|VA0D2_ARATH, sp|Q9ZQX4.1|VATF_ARATH, sp|O82629.2|VATG2_ARATH</t>
  </si>
  <si>
    <t>GO:0007010</t>
  </si>
  <si>
    <t>cytoskeleton organization</t>
  </si>
  <si>
    <t>sp|Q38912.1|RAC3_ARATH, sp|Q56WH1.2|TBA3_ARATH, sp|Q39255.1|SKP1A_ARATH, sp|Q84M92.1|ARP4_ARATH, sp|F4K5J1.2|MYO17_ARATH, sp|Q9FHN8.1|KN14E_ARATH, sp|Q56YW9.2|TBB2_ARATH, sp|F4IIM1.1|CSI1_ARATH, sp|P93042.1|RHD3_ARATH, sp|Q9ZSK4.1|ADF3_ARATH</t>
  </si>
  <si>
    <t>GO:0006401</t>
  </si>
  <si>
    <t>RNA catabolic process</t>
  </si>
  <si>
    <t>GO:0016070, GO:0141188</t>
  </si>
  <si>
    <t>RNA metabolic process, nucleic acid catabolic process</t>
  </si>
  <si>
    <t>GO:1902679</t>
  </si>
  <si>
    <t>negative regulation of RNA biosynthetic process</t>
  </si>
  <si>
    <t>GO:0051253, GO:0032774, GO:0010558, GO:2001141</t>
  </si>
  <si>
    <t>negative regulation of RNA metabolic process, RNA biosynthetic process, negative regulation of macromolecule biosynthetic process, regulation of RNA biosynthetic process</t>
  </si>
  <si>
    <t>sp|F4JS25.1|SRFR1_ARATH, sp|Q9M8Z5.1|NSN1_ARATH, sp|Q9SMM8.1|DEKP1_ARATH, sp|Q9SUA1.1|DEKP3_ARATH, sp|Q8VZ67.1|Y4919_ARATH, sp|Q9LEX1.1|CLB_ARATH, sp|O64644.1|SAP18_ARATH, sp|Q84JB7.1|DEKP2_ARATH, sp|Q42384.1|PRL1_ARATH, sp|Q9SJZ6.1|MED18_ARATH</t>
  </si>
  <si>
    <t>GO:0045892</t>
  </si>
  <si>
    <t>negative regulation of DNA-templated transcription</t>
  </si>
  <si>
    <t>GO:0006355, GO:0006351, GO:1902679</t>
  </si>
  <si>
    <t>regulation of DNA-templated transcription, DNA-templated transcription, negative regulation of RNA biosynthetic process</t>
  </si>
  <si>
    <t>GO:0023051</t>
  </si>
  <si>
    <t>regulation of signaling</t>
  </si>
  <si>
    <t>GO:0050789, GO:0023052</t>
  </si>
  <si>
    <t>regulation of biological process, signaling</t>
  </si>
  <si>
    <t>sp|Q38882.2|PLDA1_ARATH, sp|Q38912.1|RAC3_ARATH, sp|Q8GWY0.1|SCI1_ARATH, sp|F4JGZ1.1|MED16_ARATH, sp|A9LNK9.1|CPSF_ARATH, sp|Q6NPF4.1|MD20A_ARATH, sp|F4JZY1.1|CIP1_ARATH, sp|F4IHY7.1|PTA12_ARATH, sp|Q9SJZ6.1|MED18_ARATH</t>
  </si>
  <si>
    <t>GO:2000026</t>
  </si>
  <si>
    <t>regulation of multicellular organismal development</t>
  </si>
  <si>
    <t>GO:0050793, GO:0007275, GO:0051239</t>
  </si>
  <si>
    <t>regulation of developmental process, multicellular organism development, regulation of multicellular organismal process</t>
  </si>
  <si>
    <t>sp|Q9M8Z5.1|NSN1_ARATH, sp|O64816.1|CSK2P_ARATH, sp|B5X0I6.1|VIP6_ARATH, sp|Q9SR02.1|MED14_ARATH, sp|Q41931.2|ACCO2_ARATH, sp|Q7XYY2.1|MED25_ARATH, sp|Q4V3C1.1|MED8_ARATH, sp|Q8VYM4.1|PSRP2_ARATH, sp|F4IHY7.1|PTA12_ARATH</t>
  </si>
  <si>
    <t>GO:0019748</t>
  </si>
  <si>
    <t>secondary metabolic process</t>
  </si>
  <si>
    <t>sp|F4IN69.1|MD33B_ARATH, sp|Q9LUG9.1|MD33A_ARATH, sp|Q56YT0.2|LAC3_ARATH, sp|Q42600.1|C84A1_ARATH, sp|P42761.3|GSTFA_ARATH, sp|Q9C525.1|BGL21_ARATH, sp|O49499.1|CAMT4_ARATH, sp|Q9LID5.1|DIR7_ARATH, sp|Q9XFM6.2|MSBP1_ARATH</t>
  </si>
  <si>
    <t>GO:0048468</t>
  </si>
  <si>
    <t>cell development</t>
  </si>
  <si>
    <t>GO:0048856, GO:0030154, GO:0048869</t>
  </si>
  <si>
    <t>anatomical structure development, cell differentiation, cellular developmental process</t>
  </si>
  <si>
    <t>sp|Q38912.1|RAC3_ARATH, sp|Q9ASQ2.1|MAMYB_ARATH, sp|F4K5J1.2|MYO17_ARATH, sp|P51418.2|R18A2_ARATH, sp|F4K2E9.1|PRP16_ARATH, sp|F4JAU3.1|P4H2_ARATH, sp|Q9SEH3.1|RAD2C_ARATH, sp|Q9LN62.1|RRA3_ARATH, sp|Q9S757.1|CYSC1_ARATH</t>
  </si>
  <si>
    <t>GO:0010646</t>
  </si>
  <si>
    <t>regulation of cell communication</t>
  </si>
  <si>
    <t>GO:0007154, GO:0050794</t>
  </si>
  <si>
    <t>cell communication, regulation of cellular process</t>
  </si>
  <si>
    <t>GO:0015979</t>
  </si>
  <si>
    <t>photosynthesis</t>
  </si>
  <si>
    <t>sp|P62090.2|PSAC_ARATH, sp|Q84VW9.2|CAPP3_ARATH, sp|P56766.1|PSAA_ARATH, sp|Q9SYP2.1|PFPA1_ARATH, sp|Q8W4D6.1|HC173_ARATH, sp|Q9SGH4.1|PNSL3_ARATH, sp|O65502.1|HC244_ARATH, sp|O48722.2|HMOX2_ARATH, sp|Q42536.2|PORA_ARATH</t>
  </si>
  <si>
    <t>GO:0009826</t>
  </si>
  <si>
    <t>unidimensional cell growth</t>
  </si>
  <si>
    <t>GO:0000902, GO:0016049, GO:0060560</t>
  </si>
  <si>
    <t>cell morphogenesis, cell growth, developmental growth involved in morphogenesis</t>
  </si>
  <si>
    <t>sp|Q9T041.2|TOR1_ARATH, sp|Q9LYW3.1|MED7A_ARATH, sp|P51418.2|R18A2_ARATH, sp|F4K5J1.2|MYO17_ARATH, sp|Q9SDS7.1|VATC_ARATH, sp|Q9LDU6.1|ST7R_ARATH, sp|Q9SL15.1|GRP3_ARATH, sp|P93042.1|RHD3_ARATH, sp|Q9SEH3.1|RAD2C_ARATH</t>
  </si>
  <si>
    <t>GO:0009966</t>
  </si>
  <si>
    <t>regulation of signal transduction</t>
  </si>
  <si>
    <t>GO:0007165, GO:0048583, GO:0010646, GO:0023051</t>
  </si>
  <si>
    <t>signal transduction, regulation of response to stimulus, regulation of cell communication, regulation of signaling</t>
  </si>
  <si>
    <t>sp|Q38882.2|PLDA1_ARATH, sp|Q38912.1|RAC3_ARATH, sp|Q8GWY0.1|SCI1_ARATH, sp|A9LNK9.1|CPSF_ARATH, sp|F4JGZ1.1|MED16_ARATH, sp|Q6NPF4.1|MD20A_ARATH, sp|F4JZY1.1|CIP1_ARATH, sp|F4IHY7.1|PTA12_ARATH, sp|Q9SJZ6.1|MED18_ARATH</t>
  </si>
  <si>
    <t>GO:0009738</t>
  </si>
  <si>
    <t>abscisic acid-activated signaling pathway</t>
  </si>
  <si>
    <t>GO:0071215, GO:0009755</t>
  </si>
  <si>
    <t>cellular response to abscisic acid stimulus, hormone-mediated signaling pathway</t>
  </si>
  <si>
    <t>sp|Q38882.2|PLDA1_ARATH, sp|Q9XI93.1|NDRP2_ARATH, sp|Q9SR02.1|MED14_ARATH, sp|F4JGZ1.1|MED16_ARATH, sp|Q8VY15.1|RBM25_ARATH, sp|F4JZY1.1|CIP1_ARATH, sp|Q43348.1|INVA3_ARATH, sp|Q84VW5.1|MED32_ARATH, sp|Q9SJZ6.1|MED18_ARATH</t>
  </si>
  <si>
    <t>GO:0006163</t>
  </si>
  <si>
    <t>purine nucleotide metabolic process</t>
  </si>
  <si>
    <t>GO:0072521, GO:0009117</t>
  </si>
  <si>
    <t>purine-containing compound metabolic process, nucleotide metabolic process</t>
  </si>
  <si>
    <t>sp|Q9SQI8.1|ODP24_ARATH, sp|Q8W4S4.1|VHAA3_ARATH, sp|Q8RWM2.1|NPRT1_ARATH, sp|O23654.1|VATA_ARATH, sp|Q9FT52.3|ATP5H_ARATH, sp|Q9SYP2.1|PFPA1_ARATH, sp|Q96251.2|ATPO_ARATH, sp|Q84WV8.1|NPRT2_ARATH, sp|Q9FKG3.1|PFKA4_ARATH</t>
  </si>
  <si>
    <t>GO:1901137</t>
  </si>
  <si>
    <t>carbohydrate derivative biosynthetic process</t>
  </si>
  <si>
    <t>GO:1901135, GO:0009058</t>
  </si>
  <si>
    <t>carbohydrate derivative metabolic process, biosynthetic process</t>
  </si>
  <si>
    <t>sp|Q9LQ04.1|RMLCD_ARATH, sp|Q9ZUA0.1|OST1B_ARATH, sp|Q8W4S4.1|VHAA3_ARATH, sp|Q9FX21.1|STT3B_ARATH, sp|O23654.1|VATA_ARATH, sp|Q9FT52.3|ATP5H_ARATH, sp|Q9LFR0.1|GMAN2_ARATH, sp|Q96251.2|ATPO_ARATH, sp|Q9ZV36.1|UXS6_ARATH</t>
  </si>
  <si>
    <t>GO:0016053</t>
  </si>
  <si>
    <t>organic acid biosynthetic process</t>
  </si>
  <si>
    <t>GO:0006082, GO:0044283</t>
  </si>
  <si>
    <t>organic acid metabolic process, small molecule biosynthetic process</t>
  </si>
  <si>
    <t>sp|Q9SY59.1|NFXL1_ARATH, sp|Q9XI93.1|NDRP2_ARATH, sp|P32961.2|NRL1_ARATH, sp|Q9SGH6.1|DOX1_ARATH, sp|F4I171.1|MD15A_ARATH, sp|Q8VZB2.1|HACD_ARATH, sp|O04331.1|PHB3_ARATH, sp|Q9S757.1|CYSC1_ARATH, sp|Q8L9C4.1|KCR1_ARATH</t>
  </si>
  <si>
    <t>GO:0070918</t>
  </si>
  <si>
    <t>regulatory ncRNA processing</t>
  </si>
  <si>
    <t>GO:0006396, GO:0031047</t>
  </si>
  <si>
    <t>RNA processing, regulatory ncRNA-mediated gene silencing</t>
  </si>
  <si>
    <t>sp|Q9ZVD0.2|SRRT_ARATH, sp|Q8GXN9.1|TGH_ARATH, sp|F4K460.1|MED17_ARATH, sp|Q6NPF4.1|MD20A_ARATH, sp|Q8W4B1.1|RCF3_ARATH, sp|F4K2E9.1|PRP16_ARATH, sp|P93008.1|RH21_ARATH, sp|Q9ZT71.1|STA1_ARATH, sp|Q9SJZ6.1|MED18_ARATH</t>
  </si>
  <si>
    <t>GO:0009648</t>
  </si>
  <si>
    <t>photoperiodism</t>
  </si>
  <si>
    <t>sp|Q9FJR0.2|RENT1_ARATH, sp|O64816.1|CSK2P_ARATH, sp|Q9FEN9.1|SHL_ARATH, sp|Q9LV14.1|ELF5_ARATH, sp|F4JGZ1.1|MED16_ARATH, sp|Q84M92.1|ARP4_ARATH, sp|Q9FNE4.1|PDP3_ARATH, sp|Q9FMY5.1|U2AFB_ARATH, sp|Q9SJZ6.1|MED18_ARATH</t>
  </si>
  <si>
    <t>GO:0000470</t>
  </si>
  <si>
    <t>maturation of LSU-rRNA</t>
  </si>
  <si>
    <t>GO:0006364, GO:0042273</t>
  </si>
  <si>
    <t>rRNA processing, ribosomal large subunit biogenesis</t>
  </si>
  <si>
    <t>sp|Q8L960.1|SVR1_ARATH, sp|Q9SAI5.1|RL71_ARATH, sp|F4IH25.1|BOP1_ARATH, sp|Q9LHP1.1|RL74_ARATH, sp|Q9LZ41.1|RL354_ARATH, sp|Q9LF27.1|WDR12_ARATH, sp|Q9LYK7.1|PESC_ARATH, sp|Q9LUG5.1|RPF2_ARATH, sp|Q9M3D2.1|RL353_ARATH</t>
  </si>
  <si>
    <t>GO:0046394</t>
  </si>
  <si>
    <t>carboxylic acid biosynthetic process</t>
  </si>
  <si>
    <t>GO:0019752, GO:0016053</t>
  </si>
  <si>
    <t>carboxylic acid metabolic process, organic acid biosynthetic process</t>
  </si>
  <si>
    <t>GO:0009117</t>
  </si>
  <si>
    <t>nucleotide metabolic process</t>
  </si>
  <si>
    <t>GO:0035196</t>
  </si>
  <si>
    <t>miRNA processing</t>
  </si>
  <si>
    <t>GO:0043687</t>
  </si>
  <si>
    <t>post-translational protein modification</t>
  </si>
  <si>
    <t>sp|Q9SY59.1|NFXL1_ARATH, sp|Q9LFC0.1|HAKAI_ARATH, sp|Q8W4N3.2|UBP2_ARATH, sp|Q39255.1|SKP1A_ARATH, sp|P43297.1|RD21A_ARATH, sp|Q94BR4.1|PR19A_ARATH, sp|Q9ZUN8.1|HTD1_ARATH, sp|O22785.3|PR19B_ARATH, sp|Q42384.1|PRL1_ARATH</t>
  </si>
  <si>
    <t>GO:0070647</t>
  </si>
  <si>
    <t>protein modification by small protein conjugation or removal</t>
  </si>
  <si>
    <t>GO:0098754</t>
  </si>
  <si>
    <t>detoxification</t>
  </si>
  <si>
    <t>GO:0008150, GO:0009636</t>
  </si>
  <si>
    <t>biological_process, response to toxic substance</t>
  </si>
  <si>
    <t>sp|P42761.3|GSTFA_ARATH, sp|Q9ZRW8.1|GSTUJ_ARATH, sp|Q43729.1|PER57_ARATH, sp|Q9SGH6.1|DOX1_ARATH, sp|Q93V93.1|PER44_ARATH, sp|Q42564.1|APX3_ARATH, sp|Q9XEX2.1|PRX2B_ARATH, sp|Q9S757.1|CYSC1_ARATH</t>
  </si>
  <si>
    <t>GO:0019953</t>
  </si>
  <si>
    <t>sexual reproduction</t>
  </si>
  <si>
    <t>sp|F4IH25.1|BOP1_ARATH, sp|O22212.1|PRP4L_ARATH, sp|Q84M92.1|ARP4_ARATH, sp|B6EUB3.1|PDS5A_ARATH, sp|Q9LNC5.1|CLO_ARATH, sp|Q9FG01.1|ATO_ARATH, sp|Q9S9P0.1|PDS5E_ARATH, sp|Q8GUP3.1|PDS5C_ARATH</t>
  </si>
  <si>
    <t>GO:0021700</t>
  </si>
  <si>
    <t>developmental maturation</t>
  </si>
  <si>
    <t>sp|Q38912.1|RAC3_ARATH, sp|Q9ASQ2.1|MAMYB_ARATH, sp|F4K5J1.2|MYO17_ARATH, sp|F4K2E9.1|PRP16_ARATH, sp|Q9LT02.1|PDR2_ARATH, sp|F4JAU3.1|P4H2_ARATH, sp|Q9LN62.1|RRA3_ARATH, sp|Q9S757.1|CYSC1_ARATH</t>
  </si>
  <si>
    <t>GO:0048437</t>
  </si>
  <si>
    <t>floral organ development</t>
  </si>
  <si>
    <t>GO:0003006, GO:0099402, GO:0009908</t>
  </si>
  <si>
    <t>developmental process involved in reproduction, plant organ development, flower development</t>
  </si>
  <si>
    <t>sp|Q38912.1|RAC3_ARATH, sp|Q39033.1|PLCD2_ARATH, sp|Q9M8Z5.1|NSN1_ARATH, sp|Q8GWY0.1|SCI1_ARATH, sp|Q9LNC5.1|CLO_ARATH, sp|F4IIM1.1|CSI1_ARATH, sp|P0DKL4.1|S130A_ARATH, sp|Q9SJZ6.1|MED18_ARATH</t>
  </si>
  <si>
    <t>GO:0010228</t>
  </si>
  <si>
    <t>vegetative to reproductive phase transition of meristem</t>
  </si>
  <si>
    <t>GO:0003006, GO:0048608, GO:0009791</t>
  </si>
  <si>
    <t>developmental process involved in reproduction, reproductive structure development, post-embryonic development</t>
  </si>
  <si>
    <t>sp|O64816.1|CSK2P_ARATH, sp|Q9FEN9.1|SHL_ARATH, sp|Q9LV14.1|ELF5_ARATH, sp|F4JGZ1.1|MED16_ARATH, sp|Q84M92.1|ARP4_ARATH, sp|Q9FNE4.1|PDP3_ARATH, sp|Q9FMY5.1|U2AFB_ARATH, sp|Q9SJZ6.1|MED18_ARATH</t>
  </si>
  <si>
    <t>GO:0048580</t>
  </si>
  <si>
    <t>regulation of post-embryonic development</t>
  </si>
  <si>
    <t>GO:2000026, GO:0009791</t>
  </si>
  <si>
    <t>regulation of multicellular organismal development, post-embryonic development</t>
  </si>
  <si>
    <t>sp|O64816.1|CSK2P_ARATH, sp|B5X0I6.1|VIP6_ARATH, sp|Q9SR02.1|MED14_ARATH, sp|Q41931.2|ACCO2_ARATH, sp|Q7XYY2.1|MED25_ARATH, sp|Q4V3C1.1|MED8_ARATH, sp|Q8VYM4.1|PSRP2_ARATH, sp|F4IHY7.1|PTA12_ARATH</t>
  </si>
  <si>
    <t>GO:0009723</t>
  </si>
  <si>
    <t>response to ethylene</t>
  </si>
  <si>
    <t>sp|Q38882.2|PLDA1_ARATH, sp|Q41931.2|ACCO2_ARATH, sp|F4JGZ1.1|MED16_ARATH, sp|Q39255.1|SKP1A_ARATH, sp|Q9SL15.1|GRP3_ARATH, sp|O04331.1|PHB3_ARATH, sp|Q42536.2|PORA_ARATH, sp|Q9SJZ6.1|MED18_ARATH</t>
  </si>
  <si>
    <t>GO:0009698</t>
  </si>
  <si>
    <t>phenylpropanoid metabolic process</t>
  </si>
  <si>
    <t>sp|F4IN69.1|MD33B_ARATH, sp|Q9LUG9.1|MD33A_ARATH, sp|Q56YT0.2|LAC3_ARATH, sp|Q42600.1|C84A1_ARATH, sp|Q9C525.1|BGL21_ARATH, sp|O49499.1|CAMT4_ARATH, sp|Q9LID5.1|DIR7_ARATH, sp|Q9XFM6.2|MSBP1_ARATH</t>
  </si>
  <si>
    <t>GO:0048507</t>
  </si>
  <si>
    <t>meristem development</t>
  </si>
  <si>
    <t>sp|Q9ZVD0.2|SRRT_ARATH, sp|Q9FMR9.1|RIN1_ARATH, sp|Q0WVH0.1|RBLOT_ARATH, sp|Q949X9.1|LPR2_ARATH, sp|Q8RXU6.1|PCN_ARATH, sp|Q9LTT8.1|VCS_ARATH, sp|Q9SJZ6.1|MED18_ARATH, sp|Q9LFE0.1|DOT2_ARATH</t>
  </si>
  <si>
    <t>GO:0048573</t>
  </si>
  <si>
    <t>photoperiodism, flowering</t>
  </si>
  <si>
    <t>GO:0009648, GO:0010228</t>
  </si>
  <si>
    <t>photoperiodism, vegetative to reproductive phase transition of meristem</t>
  </si>
  <si>
    <t>GO:0005976</t>
  </si>
  <si>
    <t>polysaccharide metabolic process</t>
  </si>
  <si>
    <t>GO:0005975, GO:0043170</t>
  </si>
  <si>
    <t>carbohydrate metabolic process, macromolecule metabolic process</t>
  </si>
  <si>
    <t>sp|Q9S7Y7.1|XYL1_ARATH, sp|O81416.1|GUN17_ARATH, sp|O22842.1|CHI61_ARATH, sp|F4JGZ1.1|MED16_ARATH, sp|Q8VZK9.1|CSLE1_ARATH, sp|Q9M8Z8.1|PLY8_ARATH, sp|F4IIM1.1|CSI1_ARATH, sp|Q9SJL9.1|XTH32_ARATH</t>
  </si>
  <si>
    <t>GO:0009451</t>
  </si>
  <si>
    <t>RNA modification</t>
  </si>
  <si>
    <t>GO:0016070, GO:0043412</t>
  </si>
  <si>
    <t>RNA metabolic process, macromolecule modification</t>
  </si>
  <si>
    <t>sp|Q9FG73.1|NOP2A_ARATH, sp|Q8L960.1|SVR1_ARATH, sp|O22268.1|DIM1A_ARATH, sp|Q9LKA5.1|MORF8_ARATH, sp|Q9LEY9.1|NHP2_ARATH, sp|Q9M2Q4.2|NT102_ARATH, sp|Q9XIK4.2|NT101_ARATH, sp|Q04836.1|CP31A_ARATH</t>
  </si>
  <si>
    <t>GO:0040029</t>
  </si>
  <si>
    <t>epigenetic regulation of gene expression</t>
  </si>
  <si>
    <t>GO:0010468, GO:0006338</t>
  </si>
  <si>
    <t>regulation of gene expression, chromatin remodeling</t>
  </si>
  <si>
    <t>sp|Q9FEN9.1|SHL_ARATH, sp|Q9C7E7.1|RDM16_ARATH, sp|Q9SU78.2|MSI5_ARATH, sp|A2RVJ8.1|HIT4_ARATH, sp|Q9FNE4.1|PDP3_ARATH, sp|Q9ZT71.1|STA1_ARATH, sp|Q8RXN6.1|PRP31_ARATH, sp|Q7XA66.1|ZOP1_ARATH</t>
  </si>
  <si>
    <t>GO:0072330</t>
  </si>
  <si>
    <t>monocarboxylic acid biosynthetic process</t>
  </si>
  <si>
    <t>GO:0032787, GO:0046394</t>
  </si>
  <si>
    <t>monocarboxylic acid metabolic process, carboxylic acid biosynthetic process</t>
  </si>
  <si>
    <t>sp|Q9SY59.1|NFXL1_ARATH, sp|Q9XI93.1|NDRP2_ARATH, sp|P32961.2|NRL1_ARATH, sp|Q9SGH6.1|DOX1_ARATH, sp|F4I171.1|MD15A_ARATH, sp|Q8VZB2.1|HACD_ARATH, sp|O04331.1|PHB3_ARATH, sp|Q8L9C4.1|KCR1_ARATH</t>
  </si>
  <si>
    <t>GO:0032446</t>
  </si>
  <si>
    <t>protein modification by small protein conjugation</t>
  </si>
  <si>
    <t>sp|Q9SY59.1|NFXL1_ARATH, sp|Q9LFC0.1|HAKAI_ARATH, sp|Q39255.1|SKP1A_ARATH, sp|P43297.1|RD21A_ARATH, sp|Q94BR4.1|PR19A_ARATH, sp|Q9ZUN8.1|HTD1_ARATH, sp|O22785.3|PR19B_ARATH, sp|Q42384.1|PRL1_ARATH</t>
  </si>
  <si>
    <t>GO:0016567</t>
  </si>
  <si>
    <t>protein ubiquitination</t>
  </si>
  <si>
    <t>sp|Q9SY59.1|NFXL1_ARATH, sp|Q9LFC0.1|HAKAI_ARATH, sp|Q39255.1|SKP1A_ARATH, sp|Q94BR4.1|PR19A_ARATH, sp|P43297.1|RD21A_ARATH, sp|Q9ZUN8.1|HTD1_ARATH, sp|O22785.3|PR19B_ARATH, sp|Q42384.1|PRL1_ARATH</t>
  </si>
  <si>
    <t>GO:0007049</t>
  </si>
  <si>
    <t>cell cycle</t>
  </si>
  <si>
    <t>sp|Q9C9M7.1|CDKD2_ARATH, sp|Q39227.2|SMT2_ARATH, sp|Q39255.1|SKP1A_ARATH, sp|B6EUB3.1|PDS5A_ARATH, sp|F4IIM1.1|CSI1_ARATH, sp|Q9S9P0.1|PDS5E_ARATH, sp|Q8GUP3.1|PDS5C_ARATH</t>
  </si>
  <si>
    <t>GO:0009561</t>
  </si>
  <si>
    <t>megagametogenesis</t>
  </si>
  <si>
    <t>GO:0009553, GO:0032501</t>
  </si>
  <si>
    <t>embryo sac development, multicellular organismal process</t>
  </si>
  <si>
    <t>sp|Q9M223.1|UTP11_ARATH, sp|O22212.1|PRP4L_ARATH, sp|F4I366.1|NRPA2_ARATH, sp|Q9LNC5.1|CLO_ARATH, sp|Q9FG01.1|ATO_ARATH, sp|O82266.1|SWA1_ARATH, sp|F4IDC2.1|SWA2_ARATH</t>
  </si>
  <si>
    <t>GO:0009845</t>
  </si>
  <si>
    <t>seed germination</t>
  </si>
  <si>
    <t>GO:0090351, GO:0032501</t>
  </si>
  <si>
    <t>seedling development, multicellular organismal process</t>
  </si>
  <si>
    <t>sp|Q38882.2|PLDA1_ARATH, sp|O64816.1|CSK2P_ARATH, sp|Q41931.2|ACCO2_ARATH, sp|Q8VYM4.1|PSRP2_ARATH, sp|Q9ZT71.1|STA1_ARATH, sp|Q8RXN6.1|PRP31_ARATH, sp|Q7XA66.1|ZOP1_ARATH</t>
  </si>
  <si>
    <t>GO:0090351</t>
  </si>
  <si>
    <t>seedling development</t>
  </si>
  <si>
    <t>GO:0032101</t>
  </si>
  <si>
    <t>regulation of response to external stimulus</t>
  </si>
  <si>
    <t>GO:0048583, GO:0009605</t>
  </si>
  <si>
    <t>regulation of response to stimulus, response to external stimulus</t>
  </si>
  <si>
    <t>sp|Q9FMR9.1|RIN1_ARATH, sp|F4JGZ1.1|MED16_ARATH, sp|A9LNK9.1|CPSF_ARATH, sp|Q6NPF4.1|MD20A_ARATH, sp|Q93ZE8.1|SDF2_ARATH, sp|Q8W4B1.1|RCF3_ARATH, sp|Q9SJZ6.1|MED18_ARATH</t>
  </si>
  <si>
    <t>GO:0002831</t>
  </si>
  <si>
    <t>regulation of response to biotic stimulus</t>
  </si>
  <si>
    <t>GO:0009607, GO:0048583</t>
  </si>
  <si>
    <t>response to biotic stimulus, regulation of response to stimulus</t>
  </si>
  <si>
    <t>GO:0032259</t>
  </si>
  <si>
    <t>methylation</t>
  </si>
  <si>
    <t>sp|Q9FG73.1|NOP2A_ARATH, sp|Q8RWB7.1|PMT12_ARATH, sp|Q39227.2|SMT2_ARATH, sp|Q93W95.1|PMTD_ARATH, sp|O22268.1|DIM1A_ARATH, sp|O49499.1|CAMT4_ARATH, sp|Q9SAA9.1|CP511_ARATH</t>
  </si>
  <si>
    <t>GO:0006790</t>
  </si>
  <si>
    <t>sulfur compound metabolic process</t>
  </si>
  <si>
    <t>sp|Q9SQI8.1|ODP24_ARATH, sp|Q9ZRW8.1|GSTUJ_ARATH, sp|A8MS68.1|PLPD1_ARATH, sp|O22718.1|ACLA2_ARATH, sp|O23324.1|APS3_ARATH, sp|Q9S757.1|CYSC1_ARATH, sp|Q9C522.1|ACLB1_ARATH</t>
  </si>
  <si>
    <t>GO:0071695</t>
  </si>
  <si>
    <t>anatomical structure maturation</t>
  </si>
  <si>
    <t>GO:0048856, GO:0021700</t>
  </si>
  <si>
    <t>anatomical structure development, developmental maturation</t>
  </si>
  <si>
    <t>sp|Q38912.1|RAC3_ARATH, sp|Q9ASQ2.1|MAMYB_ARATH, sp|F4K5J1.2|MYO17_ARATH, sp|F4K2E9.1|PRP16_ARATH, sp|F4JAU3.1|P4H2_ARATH, sp|Q9LN62.1|RRA3_ARATH, sp|Q9S757.1|CYSC1_ARATH</t>
  </si>
  <si>
    <t>GO:0048469</t>
  </si>
  <si>
    <t>cell maturation</t>
  </si>
  <si>
    <t>GO:0048869, GO:0048468, GO:0071695</t>
  </si>
  <si>
    <t>cellular developmental process, cell development, anatomical structure maturation</t>
  </si>
  <si>
    <t>GO:0035556</t>
  </si>
  <si>
    <t>intracellular signal transduction</t>
  </si>
  <si>
    <t>sp|Q38882.2|PLDA1_ARATH, sp|Q38912.1|RAC3_ARATH, sp|Q39033.1|PLCD2_ARATH, sp|O64816.1|CSK2P_ARATH, sp|F4JGZ1.1|MED16_ARATH, sp|Q39255.1|SKP1A_ARATH, sp|Q9SJZ6.1|MED18_ARATH</t>
  </si>
  <si>
    <t>GO:0019693</t>
  </si>
  <si>
    <t>ribose phosphate metabolic process</t>
  </si>
  <si>
    <t>GO:0006796, GO:0019637, GO:1901135</t>
  </si>
  <si>
    <t>phosphate-containing compound metabolic process, organophosphate metabolic process, carbohydrate derivative metabolic process</t>
  </si>
  <si>
    <t>sp|Q9SQI8.1|ODP24_ARATH, sp|Q8W4S4.1|VHAA3_ARATH, sp|O23654.1|VATA_ARATH, sp|Q9FT52.3|ATP5H_ARATH, sp|Q9SYP2.1|PFPA1_ARATH, sp|Q96251.2|ATPO_ARATH, sp|Q9FKG3.1|PFKA4_ARATH</t>
  </si>
  <si>
    <t>GO:0048764</t>
  </si>
  <si>
    <t>trichoblast maturation</t>
  </si>
  <si>
    <t>GO:0048469, GO:0010054</t>
  </si>
  <si>
    <t>cell maturation, trichoblast differentiation</t>
  </si>
  <si>
    <t>GO:0090627</t>
  </si>
  <si>
    <t>plant epidermal cell differentiation</t>
  </si>
  <si>
    <t>GO:0016052</t>
  </si>
  <si>
    <t>carbohydrate catabolic process</t>
  </si>
  <si>
    <t>GO:0009056, GO:0005975</t>
  </si>
  <si>
    <t>catabolic process, carbohydrate metabolic process</t>
  </si>
  <si>
    <t>sp|Q9S7Y7.1|XYL1_ARATH, sp|O81416.1|GUN17_ARATH, sp|O22842.1|CHI61_ARATH, sp|Q9SQI8.1|ODP24_ARATH, sp|Q9SYP2.1|PFPA1_ARATH, sp|Q9M8Z8.1|PLY8_ARATH, sp|Q9FKG3.1|PFKA4_ARATH</t>
  </si>
  <si>
    <t>GO:0009751</t>
  </si>
  <si>
    <t>response to salicylic acid</t>
  </si>
  <si>
    <t>sp|Q9FJR0.2|RENT1_ARATH, sp|A9LNK9.1|CPSF_ARATH, sp|Q6NPF4.1|MD20A_ARATH, sp|Q9SGH6.1|DOX1_ARATH, sp|Q9SL15.1|GRP3_ARATH, sp|F4I171.1|MD15A_ARATH, sp|Q9SJZ6.1|MED18_ARATH</t>
  </si>
  <si>
    <t>GO:0009743</t>
  </si>
  <si>
    <t>response to carbohydrate</t>
  </si>
  <si>
    <t>sp|Q9FJR0.2|RENT1_ARATH, sp|Q9FT77.1|RLM3_ARATH, sp|Q9SYP2.1|PFPA1_ARATH, sp|Q9SEE9.1|SR45_ARATH, sp|Q42384.1|PRL1_ARATH, sp|Q8LG05.1|STKLM_ARATH, sp|Q8VYZ5.1|PWP2_ARATH</t>
  </si>
  <si>
    <t>GO:0006974</t>
  </si>
  <si>
    <t>DNA damage response</t>
  </si>
  <si>
    <t>sp|O80358.1|FPG_ARATH, sp|Q94BR4.1|PR19A_ARATH, sp|B6EUB3.1|PDS5A_ARATH, sp|Q9S9P0.1|PDS5E_ARATH, sp|O22785.3|PR19B_ARATH, sp|Q8GUP3.1|PDS5C_ARATH, sp|P92948.2|CDC5L_ARATH</t>
  </si>
  <si>
    <t>GO:0080147</t>
  </si>
  <si>
    <t>root hair cell development</t>
  </si>
  <si>
    <t>GO:0048765, GO:0048468</t>
  </si>
  <si>
    <t>root hair cell differentiation, cell development</t>
  </si>
  <si>
    <t>GO:0010053</t>
  </si>
  <si>
    <t>root epidermal cell differentiation</t>
  </si>
  <si>
    <t>GO:0090627, GO:0090558, GO:0010015</t>
  </si>
  <si>
    <t>plant epidermal cell differentiation, plant epidermis development, root morphogenesis</t>
  </si>
  <si>
    <t>GO:0048765</t>
  </si>
  <si>
    <t>root hair cell differentiation</t>
  </si>
  <si>
    <t>GO:0010053, GO:0048764</t>
  </si>
  <si>
    <t>root epidermal cell differentiation, trichoblast maturation</t>
  </si>
  <si>
    <t>GO:0006281</t>
  </si>
  <si>
    <t>DNA repair</t>
  </si>
  <si>
    <t>GO:0006259, GO:0006974</t>
  </si>
  <si>
    <t>DNA metabolic process, DNA damage response</t>
  </si>
  <si>
    <t>GO:0009657</t>
  </si>
  <si>
    <t>plastid organization</t>
  </si>
  <si>
    <t>sp|Q8L960.1|SVR1_ARATH, sp|Q8L5Z4.1|YBEY_ARATH, sp|Q84W56.1|RNJ_ARATH, sp|Q9M7X9.1|CITRX_ARATH, sp|Q8LPR8.1|TI100_ARATH, sp|P51412.1|RK21_ARATH, sp|F4I0K2.2|SCKL2_ARATH</t>
  </si>
  <si>
    <t>GO:0009259</t>
  </si>
  <si>
    <t>ribonucleotide metabolic process</t>
  </si>
  <si>
    <t>GO:0019693, GO:0009117</t>
  </si>
  <si>
    <t>ribose phosphate metabolic process, nucleotide metabolic process</t>
  </si>
  <si>
    <t>GO:0009150</t>
  </si>
  <si>
    <t>purine ribonucleotide metabolic process</t>
  </si>
  <si>
    <t>GO:0006163, GO:0009259</t>
  </si>
  <si>
    <t>purine nucleotide metabolic process, ribonucleotide metabolic process</t>
  </si>
  <si>
    <t>GO:1903311</t>
  </si>
  <si>
    <t>regulation of mRNA metabolic process</t>
  </si>
  <si>
    <t>GO:0051252, GO:0016071</t>
  </si>
  <si>
    <t>regulation of RNA metabolic process, mRNA metabolic process</t>
  </si>
  <si>
    <t>sp|Q9LJE5.1|ECT2_ARATH, sp|Q9ZVD0.2|SRRT_ARATH, sp|F4K1Z0.1|ECT3_ARATH, sp|Q8VY15.1|RBM25_ARATH, sp|Q9SEE9.1|SR45_ARATH, sp|Q1H595.1|LSM2_ARATH, sp|F4K4E3.1|LSM4_ARATH</t>
  </si>
  <si>
    <t>GO:0046034</t>
  </si>
  <si>
    <t>ATP metabolic process</t>
  </si>
  <si>
    <t>GO:0009205, GO:0009150</t>
  </si>
  <si>
    <t>purine ribonucleoside triphosphate metabolic process, purine ribonucleotide metabolic process</t>
  </si>
  <si>
    <t>GO:0010054</t>
  </si>
  <si>
    <t>trichoblast differentiation</t>
  </si>
  <si>
    <t>GO:0009141</t>
  </si>
  <si>
    <t>nucleoside triphosphate metabolic process</t>
  </si>
  <si>
    <t>GO:0009199</t>
  </si>
  <si>
    <t>ribonucleoside triphosphate metabolic process</t>
  </si>
  <si>
    <t>GO:0000463</t>
  </si>
  <si>
    <t>maturation of LSU-rRNA from tricistronic rRNA transcript (SSU-rRNA, 5.8S rRNA, LSU-rRNA)</t>
  </si>
  <si>
    <t>sp|Q9SAI5.1|RL71_ARATH, sp|F4IH25.1|BOP1_ARATH, sp|Q9LHP1.1|RL74_ARATH, sp|Q9LZ41.1|RL354_ARATH, sp|Q9LF27.1|WDR12_ARATH, sp|Q9LYK7.1|PESC_ARATH, sp|Q9M3D2.1|RL353_ARATH</t>
  </si>
  <si>
    <t>GO:0016441</t>
  </si>
  <si>
    <t>post-transcriptional gene silencing</t>
  </si>
  <si>
    <t>GO:0010608, GO:0010629</t>
  </si>
  <si>
    <t>post-transcriptional regulation of gene expression, negative regulation of gene expression</t>
  </si>
  <si>
    <t>sp|Q8VY00.1|ESP3_ARATH, sp|Q9FQ03.1|XRN3_ARATH, sp|F4K2E9.1|PRP16_ARATH, sp|Q9SSF1.1|SMD1A_ARATH, sp|P93008.1|RH21_ARATH, sp|Q9ZT71.1|STA1_ARATH, sp|Q9SY09.1|SMD1B_ARATH</t>
  </si>
  <si>
    <t>GO:0006402</t>
  </si>
  <si>
    <t>mRNA catabolic process</t>
  </si>
  <si>
    <t>GO:0010629, GO:0006401, GO:0016071</t>
  </si>
  <si>
    <t>negative regulation of gene expression, RNA catabolic process, mRNA metabolic process</t>
  </si>
  <si>
    <t>sp|Q9FJR0.2|RENT1_ARATH, sp|Q9LJE5.1|ECT2_ARATH, sp|Q8W4R3.2|RH30_ARATH, sp|F4K1Z0.1|ECT3_ARATH, sp|Q9LTT8.1|VCS_ARATH, sp|Q1H595.1|LSM2_ARATH, sp|F4K4E3.1|LSM4_ARATH</t>
  </si>
  <si>
    <t>GO:0009144</t>
  </si>
  <si>
    <t>purine nucleoside triphosphate metabolic process</t>
  </si>
  <si>
    <t>GO:0009205</t>
  </si>
  <si>
    <t>purine ribonucleoside triphosphate metabolic process</t>
  </si>
  <si>
    <t>GO:0009199, GO:0009144</t>
  </si>
  <si>
    <t>ribonucleoside triphosphate metabolic process, purine nucleoside triphosphate metabolic process</t>
  </si>
  <si>
    <t>GO:1990748</t>
  </si>
  <si>
    <t>cellular detoxification</t>
  </si>
  <si>
    <t>GO:0098754, GO:0097237, GO:0009987</t>
  </si>
  <si>
    <t>detoxification, cellular response to toxic substance, cellular process</t>
  </si>
  <si>
    <t>sp|Q9ZRW8.1|GSTUJ_ARATH, sp|Q43729.1|PER57_ARATH, sp|Q9SGH6.1|DOX1_ARATH, sp|Q93V93.1|PER44_ARATH, sp|Q42564.1|APX3_ARATH, sp|Q9XEX2.1|PRX2B_ARATH</t>
  </si>
  <si>
    <t>GO:0007017</t>
  </si>
  <si>
    <t>microtubule-based process</t>
  </si>
  <si>
    <t>sp|Q38912.1|RAC3_ARATH, sp|Q56WH1.2|TBA3_ARATH, sp|Q39255.1|SKP1A_ARATH, sp|Q9FHN8.1|KN14E_ARATH, sp|Q56YW9.2|TBB2_ARATH, sp|F4IIM1.1|CSI1_ARATH</t>
  </si>
  <si>
    <t>GO:0022402</t>
  </si>
  <si>
    <t>cell cycle process</t>
  </si>
  <si>
    <t>GO:0009987, GO:0007049</t>
  </si>
  <si>
    <t>cellular process, cell cycle</t>
  </si>
  <si>
    <t>sp|Q39227.2|SMT2_ARATH, sp|Q39255.1|SKP1A_ARATH, sp|B6EUB3.1|PDS5A_ARATH, sp|F4IIM1.1|CSI1_ARATH, sp|Q9S9P0.1|PDS5E_ARATH, sp|Q8GUP3.1|PDS5C_ARATH</t>
  </si>
  <si>
    <t>GO:0048609</t>
  </si>
  <si>
    <t>multicellular organismal reproductive process</t>
  </si>
  <si>
    <t>sp|F4IH25.1|BOP1_ARATH, sp|O22212.1|PRP4L_ARATH, sp|Q84M92.1|ARP4_ARATH, sp|Q9LNC5.1|CLO_ARATH, sp|Q9FG01.1|ATO_ARATH, sp|F4IIM1.1|CSI1_ARATH</t>
  </si>
  <si>
    <t>GO:0048588</t>
  </si>
  <si>
    <t>developmental cell growth</t>
  </si>
  <si>
    <t>GO:0016049, GO:0048468, GO:0048589</t>
  </si>
  <si>
    <t>cell growth, cell development, developmental growth</t>
  </si>
  <si>
    <t>sp|Q38912.1|RAC3_ARATH, sp|Q9ASQ2.1|MAMYB_ARATH, sp|P51418.2|R18A2_ARATH, sp|F4K5J1.2|MYO17_ARATH, sp|F4K2E9.1|PRP16_ARATH, sp|Q9SEH3.1|RAD2C_ARATH</t>
  </si>
  <si>
    <t>GO:0009408</t>
  </si>
  <si>
    <t>response to heat</t>
  </si>
  <si>
    <t>sp|Q42403.1|TRXH3_ARATH, sp|Q9XI93.1|NDRP2_ARATH, sp|O65788.2|C71B2_ARATH, sp|A2RVJ8.1|HIT4_ARATH, sp|Q8W4B1.1|RCF3_ARATH, sp|Q9ZUN8.1|HTD1_ARATH</t>
  </si>
  <si>
    <t>GO:0010817</t>
  </si>
  <si>
    <t>regulation of hormone levels</t>
  </si>
  <si>
    <t>sp|Q39033.1|PLCD2_ARATH, sp|P32961.2|NRL1_ARATH, sp|Q8RXU6.1|PCN_ARATH, sp|F4JTS8.1|NOV_ARATH, sp|Q9LDU6.1|ST7R_ARATH, sp|Q84W56.1|RNJ_ARATH</t>
  </si>
  <si>
    <t>GO:0043603</t>
  </si>
  <si>
    <t>amide metabolic process</t>
  </si>
  <si>
    <t>sp|Q94IB9.1|ACER_ARATH, sp|Q9SQI8.1|ODP24_ARATH, sp|Q9ZRW8.1|GSTUJ_ARATH, sp|A8MS68.1|PLPD1_ARATH, sp|O22718.1|ACLA2_ARATH, sp|Q9C522.1|ACLB1_ARATH</t>
  </si>
  <si>
    <t>GO:0072593</t>
  </si>
  <si>
    <t>reactive oxygen species metabolic process</t>
  </si>
  <si>
    <t>sp|Q9SY59.1|NFXL1_ARATH, sp|Q43729.1|PER57_ARATH, sp|Q8W5S1.1|CCH11_ARATH, sp|Q93V93.1|PER44_ARATH, sp|Q42564.1|APX3_ARATH, sp|Q9LFR3.1|GASAE_ARATH</t>
  </si>
  <si>
    <t>GO:0071669</t>
  </si>
  <si>
    <t>plant-type cell wall organization or biogenesis</t>
  </si>
  <si>
    <t>sp|Q9LFW1.1|RGP2_ARATH, sp|F4JGZ1.1|MED16_ARATH, sp|Q9C554.1|EXPA1_ARATH, sp|F4IIM1.1|CSI1_ARATH, sp|P93042.1|RHD3_ARATH, sp|Q38865.2|EXPA6_ARATH</t>
  </si>
  <si>
    <t>GO:0051128</t>
  </si>
  <si>
    <t>regulation of cellular component organization</t>
  </si>
  <si>
    <t>GO:0016043, GO:0050794</t>
  </si>
  <si>
    <t>cellular component organization, regulation of cellular process</t>
  </si>
  <si>
    <t>sp|A2RVJ8.1|HIT4_ARATH, sp|Q9LYW3.1|MED7A_ARATH, sp|F4K2E9.1|PRP16_ARATH, sp|F4IIM1.1|CSI1_ARATH, sp|Q39221.4|STLP2_ARATH, sp|Q9SJZ6.1|MED18_ARATH</t>
  </si>
  <si>
    <t>GO:2000028</t>
  </si>
  <si>
    <t>regulation of photoperiodism, flowering</t>
  </si>
  <si>
    <t>GO:0048573, GO:0048583</t>
  </si>
  <si>
    <t>photoperiodism, flowering, regulation of response to stimulus</t>
  </si>
  <si>
    <t>sp|O64816.1|CSK2P_ARATH, sp|Q9FEN9.1|SHL_ARATH, sp|Q9LV14.1|ELF5_ARATH, sp|F4JGZ1.1|MED16_ARATH, sp|Q9FNE4.1|PDP3_ARATH, sp|Q9SJZ6.1|MED18_ARATH</t>
  </si>
  <si>
    <t>GO:0048438</t>
  </si>
  <si>
    <t>floral whorl development</t>
  </si>
  <si>
    <t>GO:0003006, GO:0048856, GO:0009908</t>
  </si>
  <si>
    <t>developmental process involved in reproduction, anatomical structure development, flower development</t>
  </si>
  <si>
    <t>sp|Q38912.1|RAC3_ARATH, sp|Q8GWY0.1|SCI1_ARATH, sp|F4K5J1.2|MYO17_ARATH, sp|F4IIM1.1|CSI1_ARATH, sp|P0DKL4.1|S130A_ARATH, sp|Q9SJZ6.1|MED18_ARATH</t>
  </si>
  <si>
    <t>GO:0098869</t>
  </si>
  <si>
    <t>cellular oxidant detoxification</t>
  </si>
  <si>
    <t>GO:0006886</t>
  </si>
  <si>
    <t>intracellular protein transport</t>
  </si>
  <si>
    <t>GO:0015031, GO:0008104, GO:0046907</t>
  </si>
  <si>
    <t>protein transport, protein localization, intracellular transport</t>
  </si>
  <si>
    <t>sp|P0DI74.1|S61G1_ARATH, sp|Q9C744.1|AP3D_ARATH, sp|Q8LPK4.1|AP2A2_ARATH, sp|O04294.2|IMPA3_ARATH, sp|Q8L860.1|TOL9_ARATH, sp|F4JZY1.1|CIP1_ARATH</t>
  </si>
  <si>
    <t>GO:0097237</t>
  </si>
  <si>
    <t>cellular response to toxic substance</t>
  </si>
  <si>
    <t>GO:0070887, GO:0009636</t>
  </si>
  <si>
    <t>cellular response to chemical stimulus, response to toxic substance</t>
  </si>
  <si>
    <t>GO:0009894</t>
  </si>
  <si>
    <t>regulation of catabolic process</t>
  </si>
  <si>
    <t>GO:0009056, GO:0019222</t>
  </si>
  <si>
    <t>catabolic process, regulation of metabolic process</t>
  </si>
  <si>
    <t>sp|Q94IB9.1|ACER_ARATH, sp|Q9LJE5.1|ECT2_ARATH, sp|F4K1Z0.1|ECT3_ARATH, sp|Q1H595.1|LSM2_ARATH, sp|Q04836.1|CP31A_ARATH, sp|F4K4E3.1|LSM4_ARATH</t>
  </si>
  <si>
    <t>GO:0070542</t>
  </si>
  <si>
    <t>response to fatty acid</t>
  </si>
  <si>
    <t>GO:0033993, GO:1901700</t>
  </si>
  <si>
    <t>response to lipid, response to oxygen-containing compound</t>
  </si>
  <si>
    <t>sp|Q9FJR0.2|RENT1_ARATH, sp|Q41931.2|ACCO2_ARATH, sp|F4JGZ1.1|MED16_ARATH, sp|Q7XYY2.1|MED25_ARATH, sp|Q39255.1|SKP1A_ARATH, sp|Q8W4B1.1|RCF3_ARATH</t>
  </si>
  <si>
    <t>GO:0009733</t>
  </si>
  <si>
    <t>response to auxin</t>
  </si>
  <si>
    <t>sp|Q38912.1|RAC3_ARATH, sp|Q8GWY0.1|SCI1_ARATH, sp|F4JGZ1.1|MED16_ARATH, sp|Q39255.1|SKP1A_ARATH, sp|Q9LTT8.1|VCS_ARATH, sp|O04331.1|PHB3_ARATH</t>
  </si>
  <si>
    <t>GO:0044272</t>
  </si>
  <si>
    <t>sulfur compound biosynthetic process</t>
  </si>
  <si>
    <t>GO:0006790, GO:0009058</t>
  </si>
  <si>
    <t>sulfur compound metabolic process, biosynthetic process</t>
  </si>
  <si>
    <t>sp|Q9SQI8.1|ODP24_ARATH, sp|A8MS68.1|PLPD1_ARATH, sp|O22718.1|ACLA2_ARATH, sp|O23324.1|APS3_ARATH, sp|Q9S757.1|CYSC1_ARATH, sp|Q9C522.1|ACLB1_ARATH</t>
  </si>
  <si>
    <t>GO:0072594</t>
  </si>
  <si>
    <t>establishment of protein localization to organelle</t>
  </si>
  <si>
    <t>GO:0033365, GO:0045184</t>
  </si>
  <si>
    <t>protein localization to organelle, establishment of protein localization</t>
  </si>
  <si>
    <t>sp|Q7Y1W1.1|TIC56_ARATH, sp|P56785.1|TI214_ARATH, sp|Q8LPR8.1|TI100_ARATH, sp|O04294.2|IMPA3_ARATH, sp|Q8L860.1|TOL9_ARATH, sp|F4JZY1.1|CIP1_ARATH</t>
  </si>
  <si>
    <t>GO:0009639</t>
  </si>
  <si>
    <t>response to red or far red light</t>
  </si>
  <si>
    <t>sp|Q9C5Z3.1|EIF3E_ARATH, sp|Q7XYY2.1|MED25_ARATH, sp|Q9LYW3.1|MED7A_ARATH, sp|Q9LIE5.1|FHY3_ARATH, sp|F4IHY7.1|PTA12_ARATH, sp|Q42536.2|PORA_ARATH</t>
  </si>
  <si>
    <t>GO:0043484</t>
  </si>
  <si>
    <t>regulation of RNA splicing</t>
  </si>
  <si>
    <t>GO:0008380, GO:0010468, GO:0080090</t>
  </si>
  <si>
    <t>RNA splicing, regulation of gene expression, regulation of primary metabolic process</t>
  </si>
  <si>
    <t>sp|Q9ZVD0.2|SRRT_ARATH, sp|Q8VY15.1|RBM25_ARATH, sp|F4K2E9.1|PRP16_ARATH, sp|Q9SY09.1|SMD1B_ARATH, sp|Q9SEE9.1|SR45_ARATH, sp|Q6ICX4.1|PTBP3_ARATH</t>
  </si>
  <si>
    <t>GO:0006631</t>
  </si>
  <si>
    <t>fatty acid metabolic process</t>
  </si>
  <si>
    <t>GO:0006629, GO:0032787</t>
  </si>
  <si>
    <t>lipid metabolic process, monocarboxylic acid metabolic process</t>
  </si>
  <si>
    <t>sp|Q38882.2|PLDA1_ARATH, sp|Q9SGH6.1|DOX1_ARATH, sp|F4I171.1|MD15A_ARATH, sp|Q8VZB2.1|HACD_ARATH, sp|Q8RWZ3.1|IBR3_ARATH, sp|Q8L9C4.1|KCR1_ARATH</t>
  </si>
  <si>
    <t>GO:0033365</t>
  </si>
  <si>
    <t>protein localization to organelle</t>
  </si>
  <si>
    <t>GO:0071398</t>
  </si>
  <si>
    <t>cellular response to fatty acid</t>
  </si>
  <si>
    <t>GO:0071396, GO:1901701, GO:0070542</t>
  </si>
  <si>
    <t>cellular response to lipid, cellular response to oxygen-containing compound, response to fatty acid</t>
  </si>
  <si>
    <t>GO:0044042</t>
  </si>
  <si>
    <t>glucan metabolic process</t>
  </si>
  <si>
    <t>sp|Q9S7Y7.1|XYL1_ARATH, sp|O81416.1|GUN17_ARATH, sp|F4JGZ1.1|MED16_ARATH, sp|Q8VZK9.1|CSLE1_ARATH, sp|F4IIM1.1|CSI1_ARATH, sp|Q9SJL9.1|XTH32_ARATH</t>
  </si>
  <si>
    <t>GO:0070925</t>
  </si>
  <si>
    <t>organelle assembly</t>
  </si>
  <si>
    <t>GO:0006996, GO:0022607</t>
  </si>
  <si>
    <t>organelle organization, cellular component assembly</t>
  </si>
  <si>
    <t>sp|O22892.2|NOP53_ARATH, sp|Q9LE16.1|BRX11_ARATH, sp|Q9LUG5.1|RPF2_ARATH, sp|P56794.1|RK20_ARATH, sp|Q9M060.1|IF62_ARATH, sp|Q9C928.1|BRX12_ARATH</t>
  </si>
  <si>
    <t>GO:0006164</t>
  </si>
  <si>
    <t>purine nucleotide biosynthetic process</t>
  </si>
  <si>
    <t>GO:0072522, GO:0006163, GO:0009165</t>
  </si>
  <si>
    <t>purine-containing compound biosynthetic process, purine nucleotide metabolic process, nucleotide biosynthetic process</t>
  </si>
  <si>
    <t>sp|Q8W4S4.1|VHAA3_ARATH, sp|Q8RWM2.1|NPRT1_ARATH, sp|O23654.1|VATA_ARATH, sp|Q9FT52.3|ATP5H_ARATH, sp|Q96251.2|ATPO_ARATH, sp|Q84WV8.1|NPRT2_ARATH</t>
  </si>
  <si>
    <t>GO:0042255</t>
  </si>
  <si>
    <t>ribosome assembly</t>
  </si>
  <si>
    <t>GO:0042254, GO:0140694</t>
  </si>
  <si>
    <t>ribosome biogenesis, membraneless organelle assembly</t>
  </si>
  <si>
    <t>GO:0009165</t>
  </si>
  <si>
    <t>nucleotide biosynthetic process</t>
  </si>
  <si>
    <t>GO:0009117, GO:1901293</t>
  </si>
  <si>
    <t>nucleotide metabolic process, nucleoside phosphate biosynthetic process</t>
  </si>
  <si>
    <t>GO:0140694</t>
  </si>
  <si>
    <t>membraneless organelle assembly</t>
  </si>
  <si>
    <t>GO:0045814</t>
  </si>
  <si>
    <t>negative regulation of gene expression, epigenetic</t>
  </si>
  <si>
    <t>GO:0040029, GO:0010629</t>
  </si>
  <si>
    <t>epigenetic regulation of gene expression, negative regulation of gene expression</t>
  </si>
  <si>
    <t>sp|Q9FEN9.1|SHL_ARATH, sp|Q9C7E7.1|RDM16_ARATH, sp|A2RVJ8.1|HIT4_ARATH, sp|Q9ZT71.1|STA1_ARATH, sp|Q8RXN6.1|PRP31_ARATH, sp|Q7XA66.1|ZOP1_ARATH</t>
  </si>
  <si>
    <t>GO:0045944</t>
  </si>
  <si>
    <t>positive regulation of transcription by RNA polymerase II</t>
  </si>
  <si>
    <t>GO:0006366, GO:0045893, GO:0006357</t>
  </si>
  <si>
    <t>transcription by RNA polymerase II, positive regulation of DNA-templated transcription, regulation of transcription by RNA polymerase II</t>
  </si>
  <si>
    <t>sp|Q9SR02.1|MED14_ARATH, sp|F4JGZ1.1|MED16_ARATH, sp|Q6NPF4.1|MD20A_ARATH, sp|Q9LIE5.1|FHY3_ARATH, sp|Q84VW5.1|MED32_ARATH, sp|Q9SJZ6.1|MED18_ARATH</t>
  </si>
  <si>
    <t>GO:0035194</t>
  </si>
  <si>
    <t>regulatory ncRNA-mediated post-transcriptional gene silencing</t>
  </si>
  <si>
    <t>GO:0016441, GO:0031047</t>
  </si>
  <si>
    <t>post-transcriptional gene silencing, regulatory ncRNA-mediated gene silencing</t>
  </si>
  <si>
    <t>sp|Q8VY00.1|ESP3_ARATH, sp|F4K2E9.1|PRP16_ARATH, sp|Q9SSF1.1|SMD1A_ARATH, sp|P93008.1|RH21_ARATH, sp|Q9ZT71.1|STA1_ARATH, sp|Q9SY09.1|SMD1B_ARATH</t>
  </si>
  <si>
    <t>GO:2000241</t>
  </si>
  <si>
    <t>regulation of reproductive process</t>
  </si>
  <si>
    <t>GO:0050789, GO:0022414</t>
  </si>
  <si>
    <t>regulation of biological process, reproductive process</t>
  </si>
  <si>
    <t>sp|B5X0I6.1|VIP6_ARATH, sp|Q7XYY2.1|MED25_ARATH, sp|Q4V3C1.1|MED8_ARATH, sp|Q9LNC5.1|CLO_ARATH, sp|Q9FG01.1|ATO_ARATH</t>
  </si>
  <si>
    <t>GO:0010118</t>
  </si>
  <si>
    <t>stomatal movement</t>
  </si>
  <si>
    <t>sp|Q38882.2|PLDA1_ARATH, sp|Q94IB9.1|ACER_ARATH, sp|Q8W5S1.1|CCH11_ARATH, sp|P43297.1|RD21A_ARATH, sp|Q8VYZ5.1|PWP2_ARATH</t>
  </si>
  <si>
    <t>GO:0031667</t>
  </si>
  <si>
    <t>response to nutrient levels</t>
  </si>
  <si>
    <t>sp|Q9FMF7.1|DIT21_ARATH, sp|Q949X9.1|LPR2_ARATH, sp|Q9C525.1|BGL21_ARATH, sp|O23324.1|APS3_ARATH, sp|Q8LBH4.2|SPX1_ARATH</t>
  </si>
  <si>
    <t>GO:0051640</t>
  </si>
  <si>
    <t>organelle localization</t>
  </si>
  <si>
    <t>sp|F4HZK4.1|REC3_ARATH, sp|Q9C744.1|AP3D_ARATH, sp|F4K5J1.2|MYO17_ARATH, sp|F4HS99.1|REC1_ARATH, sp|Q39221.4|STLP2_ARATH</t>
  </si>
  <si>
    <t>GO:0010119</t>
  </si>
  <si>
    <t>regulation of stomatal movement</t>
  </si>
  <si>
    <t>GO:0010118, GO:0050794</t>
  </si>
  <si>
    <t>stomatal movement, regulation of cellular process</t>
  </si>
  <si>
    <t>sp|Q94IB9.1|ACER_ARATH, sp|Q38882.2|PLDA1_ARATH, sp|Q8W5S1.1|CCH11_ARATH, sp|P43297.1|RD21A_ARATH, sp|Q8VYZ5.1|PWP2_ARATH</t>
  </si>
  <si>
    <t>GO:0071214</t>
  </si>
  <si>
    <t>cellular response to abiotic stimulus</t>
  </si>
  <si>
    <t>GO:0104004, GO:0009628</t>
  </si>
  <si>
    <t>cellular response to environmental stimulus, response to abiotic stimulus</t>
  </si>
  <si>
    <t>sp|Q9ZRW8.1|GSTUJ_ARATH, sp|Q7XYY2.1|MED25_ARATH, sp|Q9C525.1|BGL21_ARATH, sp|Q9LIE5.1|FHY3_ARATH, sp|F4IHY7.1|PTA12_ARATH</t>
  </si>
  <si>
    <t>GO:0007276</t>
  </si>
  <si>
    <t>gamete generation</t>
  </si>
  <si>
    <t>GO:0048609, GO:0019953</t>
  </si>
  <si>
    <t>multicellular organismal reproductive process, sexual reproduction</t>
  </si>
  <si>
    <t>sp|F4IH25.1|BOP1_ARATH, sp|O22212.1|PRP4L_ARATH, sp|Q84M92.1|ARP4_ARATH, sp|Q9LNC5.1|CLO_ARATH, sp|Q9FG01.1|ATO_ARATH</t>
  </si>
  <si>
    <t>GO:0010016</t>
  </si>
  <si>
    <t>shoot system morphogenesis</t>
  </si>
  <si>
    <t>GO:0009653, GO:0048367</t>
  </si>
  <si>
    <t>anatomical structure morphogenesis, shoot system development</t>
  </si>
  <si>
    <t>sp|Q9FG73.1|NOP2A_ARATH, sp|Q38882.2|PLDA1_ARATH, sp|Q9LTT8.1|VCS_ARATH, sp|Q8LBI1.2|RL51_ARATH, sp|Q9LFE0.1|DOT2_ARATH</t>
  </si>
  <si>
    <t>GO:0090696</t>
  </si>
  <si>
    <t>post-embryonic plant organ development</t>
  </si>
  <si>
    <t>GO:0099402, GO:0009791</t>
  </si>
  <si>
    <t>plant organ development, post-embryonic development</t>
  </si>
  <si>
    <t>sp|Q38912.1|RAC3_ARATH, sp|Q9M8Z5.1|NSN1_ARATH, sp|Q8RXU6.1|PCN_ARATH, sp|O04331.1|PHB3_ARATH, sp|Q9LFE0.1|DOT2_ARATH</t>
  </si>
  <si>
    <t>GO:0072524</t>
  </si>
  <si>
    <t>pyridine-containing compound metabolic process</t>
  </si>
  <si>
    <t>sp|Q9SQI8.1|ODP24_ARATH, sp|Q8RWM2.1|NPRT1_ARATH, sp|Q9SYP2.1|PFPA1_ARATH, sp|Q84WV8.1|NPRT2_ARATH, sp|Q9FKG3.1|PFKA4_ARATH</t>
  </si>
  <si>
    <t>GO:0044087</t>
  </si>
  <si>
    <t>regulation of cellular component biogenesis</t>
  </si>
  <si>
    <t>GO:0050794, GO:0044085</t>
  </si>
  <si>
    <t>regulation of cellular process, cellular component biogenesis</t>
  </si>
  <si>
    <t>sp|Q9FG73.1|NOP2A_ARATH, sp|F4JGZ1.1|MED16_ARATH, sp|F4K2E9.1|PRP16_ARATH, sp|Q9LYK7.1|PESC_ARATH, sp|Q39221.4|STLP2_ARATH</t>
  </si>
  <si>
    <t>GO:0006413</t>
  </si>
  <si>
    <t>translational initiation</t>
  </si>
  <si>
    <t>GO:0008152, GO:0006412</t>
  </si>
  <si>
    <t>metabolic process, translation</t>
  </si>
  <si>
    <t>sp|O82234.1|IF32_ARATH, sp|Q9C5Z3.1|EIF3E_ARATH, sp|Q9C8F1.1|IF5Y_ARATH, sp|Q8W4D6.1|HC173_ARATH, sp|Q94B52.1|IF34_ARATH</t>
  </si>
  <si>
    <t>GO:0104004</t>
  </si>
  <si>
    <t>cellular response to environmental stimulus</t>
  </si>
  <si>
    <t>GO:0042546</t>
  </si>
  <si>
    <t>cell wall biogenesis</t>
  </si>
  <si>
    <t>GO:0071554, GO:0044085</t>
  </si>
  <si>
    <t>cell wall organization or biogenesis, cellular component biogenesis</t>
  </si>
  <si>
    <t>sp|Q9LFW1.1|RGP2_ARATH, sp|F4JGZ1.1|MED16_ARATH, sp|F4IIM1.1|CSI1_ARATH, sp|P93042.1|RHD3_ARATH, sp|Q9SJL9.1|XTH32_ARATH</t>
  </si>
  <si>
    <t>GO:0080135</t>
  </si>
  <si>
    <t>regulation of cellular response to stress</t>
  </si>
  <si>
    <t>GO:0033554, GO:0080134, GO:0050794</t>
  </si>
  <si>
    <t>cellular response to stress, regulation of response to stress, regulation of cellular process</t>
  </si>
  <si>
    <t>sp|A9LNK9.1|CPSF_ARATH, sp|A2RVJ8.1|HIT4_ARATH, sp|Q9ZUN8.1|HTD1_ARATH, sp|Q9FPF0.1|DJ1A_ARATH, sp|Q8LBH4.2|SPX1_ARATH</t>
  </si>
  <si>
    <t>GO:0043487</t>
  </si>
  <si>
    <t>regulation of RNA stability</t>
  </si>
  <si>
    <t>GO:0010608, GO:0051252, GO:0065008, GO:0009894, GO:0006401</t>
  </si>
  <si>
    <t>post-transcriptional regulation of gene expression, regulation of RNA metabolic process, regulation of biological quality, regulation of catabolic process, RNA catabolic process</t>
  </si>
  <si>
    <t>sp|Q9LJE5.1|ECT2_ARATH, sp|F4K1Z0.1|ECT3_ARATH, sp|Q1H595.1|LSM2_ARATH, sp|Q04836.1|CP31A_ARATH, sp|F4K4E3.1|LSM4_ARATH</t>
  </si>
  <si>
    <t>GO:0009965</t>
  </si>
  <si>
    <t>leaf morphogenesis</t>
  </si>
  <si>
    <t>GO:0048366, GO:1905392, GO:0010016</t>
  </si>
  <si>
    <t>leaf development, plant organ morphogenesis, shoot system morphogenesis</t>
  </si>
  <si>
    <t>sp|Q38882.2|PLDA1_ARATH, sp|Q9FG73.1|NOP2A_ARATH, sp|Q9LTT8.1|VCS_ARATH, sp|Q8LBI1.2|RL51_ARATH, sp|Q9LFE0.1|DOT2_ARATH</t>
  </si>
  <si>
    <t>GO:0010051</t>
  </si>
  <si>
    <t>xylem and phloem pattern formation</t>
  </si>
  <si>
    <t>sp|Q39227.2|SMT2_ARATH, sp|F4JTS8.1|NOV_ARATH, sp|Q8RXU6.1|PCN_ARATH, sp|F4K2E9.1|PRP16_ARATH, sp|Q9LFE0.1|DOT2_ARATH</t>
  </si>
  <si>
    <t>GO:0048467</t>
  </si>
  <si>
    <t>gynoecium development</t>
  </si>
  <si>
    <t>sp|Q8GWY0.1|SCI1_ARATH, sp|F4K5J1.2|MYO17_ARATH, sp|F4IIM1.1|CSI1_ARATH, sp|P0DKL4.1|S130A_ARATH, sp|Q9SJZ6.1|MED18_ARATH</t>
  </si>
  <si>
    <t>GO:0009867</t>
  </si>
  <si>
    <t>jasmonic acid mediated signaling pathway</t>
  </si>
  <si>
    <t>GO:0009755, GO:0071395</t>
  </si>
  <si>
    <t>hormone-mediated signaling pathway, cellular response to jasmonic acid stimulus</t>
  </si>
  <si>
    <t>sp|Q9FJR0.2|RENT1_ARATH, sp|F4JGZ1.1|MED16_ARATH, sp|Q7XYY2.1|MED25_ARATH, sp|Q39255.1|SKP1A_ARATH, sp|Q8W4B1.1|RCF3_ARATH</t>
  </si>
  <si>
    <t>GO:0009753</t>
  </si>
  <si>
    <t>response to jasmonic acid</t>
  </si>
  <si>
    <t>GO:0070542, GO:0009725</t>
  </si>
  <si>
    <t>response to fatty acid, response to hormone</t>
  </si>
  <si>
    <t>GO:0019362</t>
  </si>
  <si>
    <t>pyridine nucleotide metabolic process</t>
  </si>
  <si>
    <t>GO:0072524, GO:0009117</t>
  </si>
  <si>
    <t>pyridine-containing compound metabolic process, nucleotide metabolic process</t>
  </si>
  <si>
    <t>GO:0062197</t>
  </si>
  <si>
    <t>cellular response to chemical stress</t>
  </si>
  <si>
    <t>GO:0033554, GO:0070887</t>
  </si>
  <si>
    <t>cellular response to stress, cellular response to chemical stimulus</t>
  </si>
  <si>
    <t>sp|Q9C525.1|BGL21_ARATH, sp|Q9SGH6.1|DOX1_ARATH, sp|Q42564.1|APX3_ARATH, sp|Q9FPF0.1|DJ1A_ARATH, sp|Q9XEX2.1|PRX2B_ARATH</t>
  </si>
  <si>
    <t>GO:0006066</t>
  </si>
  <si>
    <t>alcohol metabolic process</t>
  </si>
  <si>
    <t>sp|Q9FNA9.1|PDAT1_ARATH, sp|Q9XI93.1|NDRP2_ARATH, sp|Q9LDU6.1|ST7R_ARATH, sp|Q8LG77.2|IDH6_ARATH, sp|Q9SRZ6.1|ICDHC_ARATH</t>
  </si>
  <si>
    <t>GO:0071365</t>
  </si>
  <si>
    <t>cellular response to auxin stimulus</t>
  </si>
  <si>
    <t>GO:0009733, GO:0032870</t>
  </si>
  <si>
    <t>response to auxin, cellular response to hormone stimulus</t>
  </si>
  <si>
    <t>sp|Q38912.1|RAC3_ARATH, sp|Q8GWY0.1|SCI1_ARATH, sp|F4JGZ1.1|MED16_ARATH, sp|Q39255.1|SKP1A_ARATH, sp|Q9LTT8.1|VCS_ARATH</t>
  </si>
  <si>
    <t>GO:0071446</t>
  </si>
  <si>
    <t>cellular response to salicylic acid stimulus</t>
  </si>
  <si>
    <t>GO:1901701, GO:0009751</t>
  </si>
  <si>
    <t>cellular response to oxygen-containing compound, response to salicylic acid</t>
  </si>
  <si>
    <t>sp|Q9FJR0.2|RENT1_ARATH, sp|A9LNK9.1|CPSF_ARATH, sp|Q6NPF4.1|MD20A_ARATH, sp|Q9SGH6.1|DOX1_ARATH, sp|Q9SJZ6.1|MED18_ARATH</t>
  </si>
  <si>
    <t>GO:0046486</t>
  </si>
  <si>
    <t>glycerolipid metabolic process</t>
  </si>
  <si>
    <t>sp|Q9FNA9.1|PDAT1_ARATH, sp|Q8LG50.2|LPAT2_ARATH, sp|Q38882.2|PLDA1_ARATH, sp|O82567.1|AAPT1_ARATH, sp|A4GNA8.1|PSD3_ARATH</t>
  </si>
  <si>
    <t>GO:0006414</t>
  </si>
  <si>
    <t>translational elongation</t>
  </si>
  <si>
    <t>GO:0006412, GO:0009059</t>
  </si>
  <si>
    <t>translation, macromolecule biosynthetic process</t>
  </si>
  <si>
    <t>sp|Q9LXM8.1|RLA24_ARATH, sp|Q8LCW9.2|RLA11_ARATH, sp|Q9LVC9.1|RLA32_ARATH, sp|Q8LEQ0.2|RLA13_ARATH, sp|O23095.2|RLA12_ARATH</t>
  </si>
  <si>
    <t>GO:0030163</t>
  </si>
  <si>
    <t>protein catabolic process</t>
  </si>
  <si>
    <t>GO:0009057, GO:0019538</t>
  </si>
  <si>
    <t>macromolecule catabolic process, protein metabolic process</t>
  </si>
  <si>
    <t>sp|Q8W4N3.2|UBP2_ARATH, sp|P59232.2|R27AB_ARATH, sp|Q39255.1|SKP1A_ARATH, sp|Q8L860.1|TOL9_ARATH, sp|F4IHY7.1|PTA12_ARATH</t>
  </si>
  <si>
    <t>GO:0071395</t>
  </si>
  <si>
    <t>cellular response to jasmonic acid stimulus</t>
  </si>
  <si>
    <t>GO:0071398, GO:0009753, GO:0032870</t>
  </si>
  <si>
    <t>cellular response to fatty acid, response to jasmonic acid, cellular response to hormone stimulus</t>
  </si>
  <si>
    <t>GO:0046496</t>
  </si>
  <si>
    <t>nicotinamide nucleotide metabolic process</t>
  </si>
  <si>
    <t>GO:0006644</t>
  </si>
  <si>
    <t>phospholipid metabolic process</t>
  </si>
  <si>
    <t>GO:0006796, GO:0006629, GO:0019637</t>
  </si>
  <si>
    <t>phosphate-containing compound metabolic process, lipid metabolic process, organophosphate metabolic process</t>
  </si>
  <si>
    <t>sp|Q8LG50.2|LPAT2_ARATH, sp|Q38882.2|PLDA1_ARATH, sp|Q9CAK8.1|ISPF_ARATH, sp|O82567.1|AAPT1_ARATH, sp|A4GNA8.1|PSD3_ARATH</t>
  </si>
  <si>
    <t>GO:0000387</t>
  </si>
  <si>
    <t>spliceosomal snRNP assembly</t>
  </si>
  <si>
    <t>GO:0000398, GO:0022618</t>
  </si>
  <si>
    <t>mRNA splicing, via spliceosome, protein-RNA complex assembly</t>
  </si>
  <si>
    <t>sp|Q9SSF1.1|SMD1A_ARATH, sp|Q9SY09.1|SMD1B_ARATH, sp|O82221.1|RUXG_ARATH, sp|Q9SUM2.1|RUXF_ARATH, sp|Q8RXN6.1|PRP31_ARATH</t>
  </si>
  <si>
    <t>GO:0000027</t>
  </si>
  <si>
    <t>ribosomal large subunit assembly</t>
  </si>
  <si>
    <t>GO:0042255, GO:0022618, GO:0042273</t>
  </si>
  <si>
    <t>ribosome assembly, protein-RNA complex assembly, ribosomal large subunit biogenesis</t>
  </si>
  <si>
    <t>sp|O22892.2|NOP53_ARATH, sp|Q9LE16.1|BRX11_ARATH, sp|Q9LUG5.1|RPF2_ARATH, sp|P56794.1|RK20_ARATH, sp|Q9C928.1|BRX12_ARATH</t>
  </si>
  <si>
    <t>GO:0010628</t>
  </si>
  <si>
    <t>positive regulation of gene expression</t>
  </si>
  <si>
    <t>GO:0010468, GO:0010467, GO:0010557</t>
  </si>
  <si>
    <t>regulation of gene expression, gene expression, positive regulation of macromolecule biosynthetic process</t>
  </si>
  <si>
    <t>sp|A2RVJ8.1|HIT4_ARATH, sp|Q9FQ03.1|XRN3_ARATH, sp|F4K2E9.1|PRP16_ARATH, sp|P93008.1|RH21_ARATH, sp|Q9ZT71.1|STA1_ARATH</t>
  </si>
  <si>
    <t>GO:0031053</t>
  </si>
  <si>
    <t>primary miRNA processing</t>
  </si>
  <si>
    <t>sp|Q9ZVD0.2|SRRT_ARATH, sp|Q8W4B1.1|RCF3_ARATH, sp|F4K2E9.1|PRP16_ARATH, sp|P93008.1|RH21_ARATH, sp|Q9ZT71.1|STA1_ARATH</t>
  </si>
  <si>
    <t>GO:0031507</t>
  </si>
  <si>
    <t>heterochromatin formation</t>
  </si>
  <si>
    <t>sp|Q9C7E7.1|RDM16_ARATH, sp|A2RVJ8.1|HIT4_ARATH, sp|Q9ZT71.1|STA1_ARATH, sp|Q8RXN6.1|PRP31_ARATH, sp|Q7XA66.1|ZOP1_ARATH</t>
  </si>
  <si>
    <t>GO:0000956</t>
  </si>
  <si>
    <t>nuclear-transcribed mRNA catabolic process</t>
  </si>
  <si>
    <t>sp|Q9FJR0.2|RENT1_ARATH, sp|Q8W4R3.2|RH30_ARATH, sp|Q9LTT8.1|VCS_ARATH, sp|Q1H595.1|LSM2_ARATH, sp|F4K4E3.1|LSM4_ARATH</t>
  </si>
  <si>
    <t>Accession</t>
  </si>
  <si>
    <t>Protein name</t>
  </si>
  <si>
    <t>Occurrence in sample replicates</t>
  </si>
  <si>
    <t>Q43348</t>
  </si>
  <si>
    <t>Acid beta-fructofuranosidase 3, vacuolar OS=Arabidopsis thaliana OX=3702 GN=BFRUCT3 PE=2 SV=1</t>
  </si>
  <si>
    <t>Q94IB9</t>
  </si>
  <si>
    <t>Alkaline ceramidase OS=Arabidopsis thaliana OX=3702 GN=ACER PE=2 SV=1</t>
  </si>
  <si>
    <t>Q9LFR0</t>
  </si>
  <si>
    <t>Alpha-mannosidase 2 OS=Arabidopsis thaliana OX=3702 GN=GMII PE=1 SV=1</t>
  </si>
  <si>
    <t>Q9C525</t>
  </si>
  <si>
    <t>Beta-glucosidase 21 OS=Arabidopsis thaliana OX=3702 GN=BGLU21 PE=1 SV=1</t>
  </si>
  <si>
    <t>ER body</t>
  </si>
  <si>
    <t>Q9LEX1</t>
  </si>
  <si>
    <t>Calcium-dependent lipid-binding protein OS=Arabidopsis thaliana OX=3702 GN=CLB PE=1 SV=1</t>
  </si>
  <si>
    <t>calcium</t>
  </si>
  <si>
    <t>O65639</t>
  </si>
  <si>
    <t>Cold shock protein 1 OS=Arabidopsis thaliana OX=3702 GN=CSP1 PE=1 SV=1</t>
  </si>
  <si>
    <t>Q9SUA1</t>
  </si>
  <si>
    <t>DEK domain-containing chromatin-associated protein 3 OS=Arabidopsis thaliana OX=3702 GN=DEK3 PE=1 SV=1</t>
  </si>
  <si>
    <t>Q9LFR3</t>
  </si>
  <si>
    <t>Gibberellin-regulated protein 14 OS=Arabidopsis thaliana OX=3702 GN=GASA14 PE=1 SV=1</t>
  </si>
  <si>
    <t>O64644</t>
  </si>
  <si>
    <t>Histone deacetylase complex subunit SAP18 OS=Arabidopsis thaliana OX=3702 GN=At2g45640 PE=1 SV=1</t>
  </si>
  <si>
    <t>Q9SY59</t>
  </si>
  <si>
    <t>NF-X1-type zinc finger protein NFXL1 OS=Arabidopsis thaliana OX=3702 GN=NFXL1 PE=1 SV=1</t>
  </si>
  <si>
    <t>Q9XI93</t>
  </si>
  <si>
    <t>Nodulin-related protein 2 OS=Arabidopsis thaliana OX=3702 GN=At1g13930 PE=1 SV=1</t>
  </si>
  <si>
    <t>O04331</t>
  </si>
  <si>
    <t>Prohibitin-3, mitochondrial OS=Arabidopsis thaliana OX=3702 GN=PHB3 PE=1 SV=1</t>
  </si>
  <si>
    <t>F4J8G7</t>
  </si>
  <si>
    <t>Protein virilizer homolog OS=Arabidopsis thaliana OX=3702 GN=VIR PE=1 SV=1</t>
  </si>
  <si>
    <t>Q8VYM4</t>
  </si>
  <si>
    <t>Small ribosomal subunit protein cS22 OS=Arabidopsis thaliana OX=3702 GN=PSRP2 PE=2 SV=1</t>
  </si>
  <si>
    <t>A9LNK9</t>
  </si>
  <si>
    <t>30-kDa cleavage and polyadenylation specificity factor 30 OS=Arabidopsis thaliana OX=3702 GN=CPSF30 PE=1 SV=1</t>
  </si>
  <si>
    <t>Q9SGH6</t>
  </si>
  <si>
    <t>Alpha-dioxygenase 1 OS=Arabidopsis thaliana OX=3702 GN=DOX1 PE=1 SV=1</t>
  </si>
  <si>
    <t>Q8H0X6</t>
  </si>
  <si>
    <t>Cysteine proteinase inhibitor 6 OS=Arabidopsis thaliana OX=3702 GN=CYS6 PE=1 SV=2</t>
  </si>
  <si>
    <t>O80358</t>
  </si>
  <si>
    <t>Formamidopyrimidine-DNA glycosylase OS=Arabidopsis thaliana OX=3702 GN=FPG1 PE=1 SV=1</t>
  </si>
  <si>
    <t>Q9ZRW8</t>
  </si>
  <si>
    <t>Glutathione S-transferase U19 OS=Arabidopsis thaliana OX=3702 GN=GSTU19 PE=1 SV=1</t>
  </si>
  <si>
    <t>Q42564</t>
  </si>
  <si>
    <t>L-ascorbate peroxidase 3 OS=Arabidopsis thaliana OX=3702 GN=APX3 PE=1 SV=1</t>
  </si>
  <si>
    <t>Q84VW5</t>
  </si>
  <si>
    <t>Mediator of RNA polymerase II transcription subunit 32 OS=Arabidopsis thaliana OX=3702 GN=MED32 PE=1 SV=1</t>
  </si>
  <si>
    <t>Q93V93</t>
  </si>
  <si>
    <t>Peroxidase 44 OS=Arabidopsis thaliana OX=3702 GN=PER44 PE=2 SV=1</t>
  </si>
  <si>
    <t>Q43729</t>
  </si>
  <si>
    <t>Peroxidase 57 OS=Arabidopsis thaliana OX=3702 GN=PER57 PE=1 SV=1</t>
  </si>
  <si>
    <t>Q9XEX2</t>
  </si>
  <si>
    <t>Peroxiredoxin-2B OS=Arabidopsis thaliana OX=3702 GN=PRXIIB PE=1 SV=1</t>
  </si>
  <si>
    <t>Q9LW57</t>
  </si>
  <si>
    <t>Plastid-lipid-associated protein 6, chloroplastic OS=Arabidopsis thaliana OX=3702 GN=PAP6 PE=1 SV=1</t>
  </si>
  <si>
    <t>Q9FPF0</t>
  </si>
  <si>
    <t>Protein DJ-1 homolog A OS=Arabidopsis thaliana OX=3702 GN=DJ1A PE=1 SV=1</t>
  </si>
  <si>
    <r>
      <t xml:space="preserve">Supplemental Table 5. Gene ontology analysis, performed according to biological process of proteins identified by co-immunoprecipitation analysis of RACK1A-GFP in stably transformed </t>
    </r>
    <r>
      <rPr>
        <b/>
        <i/>
        <sz val="11"/>
        <color theme="1"/>
        <rFont val="Calibri"/>
        <family val="2"/>
        <charset val="238"/>
        <scheme val="minor"/>
      </rPr>
      <t>rack1a-1</t>
    </r>
    <r>
      <rPr>
        <b/>
        <sz val="11"/>
        <color theme="1"/>
        <rFont val="Calibri"/>
        <family val="2"/>
        <charset val="238"/>
        <scheme val="minor"/>
      </rPr>
      <t xml:space="preserve"> mutants expressing </t>
    </r>
    <r>
      <rPr>
        <b/>
        <i/>
        <sz val="11"/>
        <color theme="1"/>
        <rFont val="Calibri"/>
        <family val="2"/>
        <charset val="238"/>
        <scheme val="minor"/>
      </rPr>
      <t>proRACK1A::RACK1A:GFP</t>
    </r>
    <r>
      <rPr>
        <b/>
        <sz val="11"/>
        <color theme="1"/>
        <rFont val="Calibri"/>
        <family val="2"/>
        <charset val="238"/>
        <scheme val="minor"/>
      </rPr>
      <t xml:space="preserve"> construct, exposed to liquid 1/2 MS media for 1h (mock control. The analysis was performed by OmicsBox 3.4.5. </t>
    </r>
  </si>
  <si>
    <t>List of proteins identified as RACK1A interactors in mock control samples, belonging to annotation GO:0009651 response to salt stress.</t>
  </si>
  <si>
    <t>List of proteins identified as RACK1A interactors in mock control samples, belonging to annotation GO:0006979 response to oxidative stres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 wrapText="1"/>
    </xf>
    <xf numFmtId="0" fontId="16" fillId="0" borderId="0" xfId="0" applyFont="1" applyAlignment="1">
      <alignment wrapText="1"/>
    </xf>
    <xf numFmtId="0" fontId="16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 wrapText="1"/>
    </xf>
  </cellXfs>
  <cellStyles count="42">
    <cellStyle name="20 % – Zvýraznění1" xfId="19" builtinId="30" customBuiltin="1"/>
    <cellStyle name="20 % – Zvýraznění2" xfId="23" builtinId="34" customBuiltin="1"/>
    <cellStyle name="20 % – Zvýraznění3" xfId="27" builtinId="38" customBuiltin="1"/>
    <cellStyle name="20 % – Zvýraznění4" xfId="31" builtinId="42" customBuiltin="1"/>
    <cellStyle name="20 % – Zvýraznění5" xfId="35" builtinId="46" customBuiltin="1"/>
    <cellStyle name="20 % – Zvýraznění6" xfId="39" builtinId="50" customBuiltin="1"/>
    <cellStyle name="40 % – Zvýraznění1" xfId="20" builtinId="31" customBuiltin="1"/>
    <cellStyle name="40 % – Zvýraznění2" xfId="24" builtinId="35" customBuiltin="1"/>
    <cellStyle name="40 % – Zvýraznění3" xfId="28" builtinId="39" customBuiltin="1"/>
    <cellStyle name="40 % – Zvýraznění4" xfId="32" builtinId="43" customBuiltin="1"/>
    <cellStyle name="40 % – Zvýraznění5" xfId="36" builtinId="47" customBuiltin="1"/>
    <cellStyle name="40 % – Zvýraznění6" xfId="40" builtinId="51" customBuiltin="1"/>
    <cellStyle name="60 % – Zvýraznění1" xfId="21" builtinId="32" customBuiltin="1"/>
    <cellStyle name="60 % – Zvýraznění2" xfId="25" builtinId="36" customBuiltin="1"/>
    <cellStyle name="60 % – Zvýraznění3" xfId="29" builtinId="40" customBuiltin="1"/>
    <cellStyle name="60 % – Zvýraznění4" xfId="33" builtinId="44" customBuiltin="1"/>
    <cellStyle name="60 % – Zvýraznění5" xfId="37" builtinId="48" customBuiltin="1"/>
    <cellStyle name="60 % – Zvýraznění6" xfId="41" builtinId="52" customBuiltin="1"/>
    <cellStyle name="Celkem" xfId="17" builtinId="25" customBuiltin="1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/>
    <cellStyle name="Poznámka" xfId="15" builtinId="10" customBuiltin="1"/>
    <cellStyle name="Propojená buňka" xfId="12" builtinId="24" customBuiltin="1"/>
    <cellStyle name="Správně" xfId="6" builtinId="26" customBuiltin="1"/>
    <cellStyle name="Špatně" xfId="7" builtinId="27" customBuiltin="1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6" builtinId="53" customBuiltin="1"/>
    <cellStyle name="Zvýraznění 1" xfId="18" builtinId="29" customBuiltin="1"/>
    <cellStyle name="Zvýraznění 2" xfId="22" builtinId="33" customBuiltin="1"/>
    <cellStyle name="Zvýraznění 3" xfId="26" builtinId="37" customBuiltin="1"/>
    <cellStyle name="Zvýraznění 4" xfId="30" builtinId="41" customBuiltin="1"/>
    <cellStyle name="Zvýraznění 5" xfId="34" builtinId="45" customBuiltin="1"/>
    <cellStyle name="Zvýraznění 6" xfId="38" builtinId="49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6"/>
  <sheetViews>
    <sheetView tabSelected="1" workbookViewId="0">
      <selection activeCell="C11" sqref="C11"/>
    </sheetView>
  </sheetViews>
  <sheetFormatPr defaultRowHeight="14.4" x14ac:dyDescent="0.3"/>
  <cols>
    <col min="2" max="2" width="12.77734375" customWidth="1"/>
    <col min="3" max="3" width="59.44140625" customWidth="1"/>
    <col min="5" max="5" width="14" customWidth="1"/>
    <col min="6" max="6" width="23.109375" customWidth="1"/>
  </cols>
  <sheetData>
    <row r="1" spans="1:9" ht="88.2" customHeight="1" x14ac:dyDescent="0.3">
      <c r="A1" s="6" t="s">
        <v>1544</v>
      </c>
      <c r="B1" s="6"/>
      <c r="C1" s="6"/>
      <c r="D1" s="6"/>
      <c r="E1" s="6"/>
      <c r="F1" s="6"/>
      <c r="G1" s="6"/>
      <c r="H1" s="6"/>
      <c r="I1" s="6"/>
    </row>
    <row r="2" spans="1:9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</row>
    <row r="3" spans="1:9" x14ac:dyDescent="0.3">
      <c r="A3">
        <v>1</v>
      </c>
      <c r="B3" t="s">
        <v>9</v>
      </c>
      <c r="C3" t="s">
        <v>10</v>
      </c>
      <c r="D3" t="s">
        <v>11</v>
      </c>
      <c r="G3">
        <v>455.79</v>
      </c>
      <c r="H3">
        <v>449</v>
      </c>
      <c r="I3" t="s">
        <v>12</v>
      </c>
    </row>
    <row r="4" spans="1:9" x14ac:dyDescent="0.3">
      <c r="A4">
        <v>2</v>
      </c>
      <c r="B4" t="s">
        <v>13</v>
      </c>
      <c r="C4" t="s">
        <v>14</v>
      </c>
      <c r="D4" t="s">
        <v>11</v>
      </c>
      <c r="E4" t="s">
        <v>9</v>
      </c>
      <c r="F4" t="s">
        <v>10</v>
      </c>
      <c r="G4">
        <v>410.17</v>
      </c>
      <c r="H4">
        <v>424</v>
      </c>
      <c r="I4" t="s">
        <v>15</v>
      </c>
    </row>
    <row r="5" spans="1:9" x14ac:dyDescent="0.3">
      <c r="A5">
        <v>3</v>
      </c>
      <c r="B5" t="s">
        <v>16</v>
      </c>
      <c r="C5" t="s">
        <v>17</v>
      </c>
      <c r="D5" t="s">
        <v>11</v>
      </c>
      <c r="E5" t="s">
        <v>13</v>
      </c>
      <c r="F5" t="s">
        <v>14</v>
      </c>
      <c r="G5">
        <v>411.78</v>
      </c>
      <c r="H5">
        <v>349</v>
      </c>
      <c r="I5" t="s">
        <v>18</v>
      </c>
    </row>
    <row r="6" spans="1:9" x14ac:dyDescent="0.3">
      <c r="A6">
        <v>4</v>
      </c>
      <c r="B6" t="s">
        <v>19</v>
      </c>
      <c r="C6" t="s">
        <v>20</v>
      </c>
      <c r="D6" t="s">
        <v>11</v>
      </c>
      <c r="E6" t="s">
        <v>16</v>
      </c>
      <c r="F6" t="s">
        <v>17</v>
      </c>
      <c r="G6">
        <v>280.91000000000003</v>
      </c>
      <c r="H6">
        <v>319</v>
      </c>
      <c r="I6" t="s">
        <v>21</v>
      </c>
    </row>
    <row r="7" spans="1:9" x14ac:dyDescent="0.3">
      <c r="A7">
        <v>4</v>
      </c>
      <c r="B7" t="s">
        <v>22</v>
      </c>
      <c r="C7" t="s">
        <v>23</v>
      </c>
      <c r="D7" t="s">
        <v>11</v>
      </c>
      <c r="E7" t="s">
        <v>16</v>
      </c>
      <c r="F7" t="s">
        <v>17</v>
      </c>
      <c r="G7">
        <v>429.88</v>
      </c>
      <c r="H7">
        <v>288</v>
      </c>
      <c r="I7" t="s">
        <v>24</v>
      </c>
    </row>
    <row r="8" spans="1:9" x14ac:dyDescent="0.3">
      <c r="A8">
        <v>4</v>
      </c>
      <c r="B8" t="s">
        <v>25</v>
      </c>
      <c r="C8" t="s">
        <v>26</v>
      </c>
      <c r="D8" t="s">
        <v>11</v>
      </c>
      <c r="E8" t="s">
        <v>16</v>
      </c>
      <c r="F8" t="s">
        <v>17</v>
      </c>
      <c r="G8">
        <v>211.11</v>
      </c>
      <c r="H8">
        <v>276</v>
      </c>
      <c r="I8" t="s">
        <v>27</v>
      </c>
    </row>
    <row r="9" spans="1:9" x14ac:dyDescent="0.3">
      <c r="A9">
        <v>5</v>
      </c>
      <c r="B9" t="s">
        <v>28</v>
      </c>
      <c r="C9" t="s">
        <v>29</v>
      </c>
      <c r="D9" t="s">
        <v>11</v>
      </c>
      <c r="E9" t="s">
        <v>30</v>
      </c>
      <c r="F9" t="s">
        <v>31</v>
      </c>
      <c r="G9">
        <v>215.49</v>
      </c>
      <c r="H9">
        <v>251</v>
      </c>
      <c r="I9" t="s">
        <v>32</v>
      </c>
    </row>
    <row r="10" spans="1:9" x14ac:dyDescent="0.3">
      <c r="A10">
        <v>6</v>
      </c>
      <c r="B10" t="s">
        <v>33</v>
      </c>
      <c r="C10" t="s">
        <v>34</v>
      </c>
      <c r="D10" t="s">
        <v>11</v>
      </c>
      <c r="E10" t="s">
        <v>28</v>
      </c>
      <c r="F10" t="s">
        <v>29</v>
      </c>
      <c r="G10">
        <v>318.35000000000002</v>
      </c>
      <c r="H10">
        <v>246</v>
      </c>
      <c r="I10" t="s">
        <v>35</v>
      </c>
    </row>
    <row r="11" spans="1:9" x14ac:dyDescent="0.3">
      <c r="A11">
        <v>5</v>
      </c>
      <c r="B11" t="s">
        <v>36</v>
      </c>
      <c r="C11" t="s">
        <v>37</v>
      </c>
      <c r="D11" t="s">
        <v>11</v>
      </c>
      <c r="E11" t="s">
        <v>19</v>
      </c>
      <c r="F11" t="s">
        <v>20</v>
      </c>
      <c r="G11">
        <v>131.06</v>
      </c>
      <c r="H11">
        <v>186</v>
      </c>
      <c r="I11" t="s">
        <v>38</v>
      </c>
    </row>
    <row r="12" spans="1:9" x14ac:dyDescent="0.3">
      <c r="A12">
        <v>5</v>
      </c>
      <c r="B12" t="s">
        <v>39</v>
      </c>
      <c r="C12" t="s">
        <v>40</v>
      </c>
      <c r="D12" t="s">
        <v>11</v>
      </c>
      <c r="E12" t="s">
        <v>41</v>
      </c>
      <c r="F12" t="s">
        <v>42</v>
      </c>
      <c r="G12">
        <v>84.16</v>
      </c>
      <c r="H12">
        <v>171</v>
      </c>
      <c r="I12" t="s">
        <v>43</v>
      </c>
    </row>
    <row r="13" spans="1:9" x14ac:dyDescent="0.3">
      <c r="A13">
        <v>5</v>
      </c>
      <c r="B13" t="s">
        <v>44</v>
      </c>
      <c r="C13" t="s">
        <v>45</v>
      </c>
      <c r="D13" t="s">
        <v>11</v>
      </c>
      <c r="E13" t="s">
        <v>46</v>
      </c>
      <c r="F13" t="s">
        <v>47</v>
      </c>
      <c r="G13">
        <v>206</v>
      </c>
      <c r="H13">
        <v>171</v>
      </c>
      <c r="I13" t="s">
        <v>48</v>
      </c>
    </row>
    <row r="14" spans="1:9" x14ac:dyDescent="0.3">
      <c r="A14">
        <v>6</v>
      </c>
      <c r="B14" t="s">
        <v>49</v>
      </c>
      <c r="C14" t="s">
        <v>50</v>
      </c>
      <c r="D14" t="s">
        <v>11</v>
      </c>
      <c r="E14" t="s">
        <v>44</v>
      </c>
      <c r="F14" t="s">
        <v>45</v>
      </c>
      <c r="G14">
        <v>335.4</v>
      </c>
      <c r="H14">
        <v>163</v>
      </c>
      <c r="I14" t="s">
        <v>51</v>
      </c>
    </row>
    <row r="15" spans="1:9" x14ac:dyDescent="0.3">
      <c r="A15">
        <v>6</v>
      </c>
      <c r="B15" t="s">
        <v>52</v>
      </c>
      <c r="C15" t="s">
        <v>53</v>
      </c>
      <c r="D15" t="s">
        <v>11</v>
      </c>
      <c r="E15" t="s">
        <v>54</v>
      </c>
      <c r="F15" t="s">
        <v>55</v>
      </c>
      <c r="G15">
        <v>136.13999999999999</v>
      </c>
      <c r="H15">
        <v>159</v>
      </c>
      <c r="I15" t="s">
        <v>56</v>
      </c>
    </row>
    <row r="16" spans="1:9" x14ac:dyDescent="0.3">
      <c r="A16">
        <v>7</v>
      </c>
      <c r="B16" t="s">
        <v>57</v>
      </c>
      <c r="C16" t="s">
        <v>58</v>
      </c>
      <c r="D16" t="s">
        <v>11</v>
      </c>
      <c r="E16" t="s">
        <v>59</v>
      </c>
      <c r="F16" t="s">
        <v>60</v>
      </c>
      <c r="G16">
        <v>226.89</v>
      </c>
      <c r="H16">
        <v>159</v>
      </c>
      <c r="I16" t="s">
        <v>56</v>
      </c>
    </row>
    <row r="17" spans="1:9" x14ac:dyDescent="0.3">
      <c r="A17">
        <v>2</v>
      </c>
      <c r="B17" t="s">
        <v>61</v>
      </c>
      <c r="C17" t="s">
        <v>62</v>
      </c>
      <c r="D17" t="s">
        <v>11</v>
      </c>
      <c r="E17" t="s">
        <v>9</v>
      </c>
      <c r="F17" t="s">
        <v>10</v>
      </c>
      <c r="G17">
        <v>38.840000000000003</v>
      </c>
      <c r="H17">
        <v>134</v>
      </c>
      <c r="I17" t="s">
        <v>63</v>
      </c>
    </row>
    <row r="18" spans="1:9" x14ac:dyDescent="0.3">
      <c r="A18">
        <v>2</v>
      </c>
      <c r="B18" t="s">
        <v>64</v>
      </c>
      <c r="C18" t="s">
        <v>65</v>
      </c>
      <c r="D18" t="s">
        <v>11</v>
      </c>
      <c r="E18" t="s">
        <v>66</v>
      </c>
      <c r="F18" t="s">
        <v>67</v>
      </c>
      <c r="G18">
        <v>59.85</v>
      </c>
      <c r="H18">
        <v>127</v>
      </c>
      <c r="I18" t="s">
        <v>68</v>
      </c>
    </row>
    <row r="19" spans="1:9" x14ac:dyDescent="0.3">
      <c r="A19">
        <v>3</v>
      </c>
      <c r="B19" t="s">
        <v>69</v>
      </c>
      <c r="C19" t="s">
        <v>70</v>
      </c>
      <c r="D19" t="s">
        <v>11</v>
      </c>
      <c r="E19" t="s">
        <v>13</v>
      </c>
      <c r="F19" t="s">
        <v>14</v>
      </c>
      <c r="G19">
        <v>51.42</v>
      </c>
      <c r="H19">
        <v>122</v>
      </c>
      <c r="I19" t="s">
        <v>71</v>
      </c>
    </row>
    <row r="20" spans="1:9" x14ac:dyDescent="0.3">
      <c r="A20">
        <v>2</v>
      </c>
      <c r="B20" t="s">
        <v>72</v>
      </c>
      <c r="C20" t="s">
        <v>73</v>
      </c>
      <c r="D20" t="s">
        <v>11</v>
      </c>
      <c r="E20" t="s">
        <v>9</v>
      </c>
      <c r="F20" t="s">
        <v>10</v>
      </c>
      <c r="G20">
        <v>159.80000000000001</v>
      </c>
      <c r="H20">
        <v>116</v>
      </c>
      <c r="I20" t="s">
        <v>74</v>
      </c>
    </row>
    <row r="21" spans="1:9" x14ac:dyDescent="0.3">
      <c r="A21">
        <v>3</v>
      </c>
      <c r="B21" t="s">
        <v>75</v>
      </c>
      <c r="C21" t="s">
        <v>76</v>
      </c>
      <c r="D21" t="s">
        <v>11</v>
      </c>
      <c r="E21" t="s">
        <v>77</v>
      </c>
      <c r="F21" t="s">
        <v>78</v>
      </c>
      <c r="G21">
        <v>67.819999999999993</v>
      </c>
      <c r="H21">
        <v>116</v>
      </c>
      <c r="I21" t="s">
        <v>79</v>
      </c>
    </row>
    <row r="22" spans="1:9" x14ac:dyDescent="0.3">
      <c r="A22">
        <v>5</v>
      </c>
      <c r="B22" t="s">
        <v>80</v>
      </c>
      <c r="C22" t="s">
        <v>81</v>
      </c>
      <c r="D22" t="s">
        <v>11</v>
      </c>
      <c r="E22" t="s">
        <v>82</v>
      </c>
      <c r="F22" t="s">
        <v>83</v>
      </c>
      <c r="G22">
        <v>71.16</v>
      </c>
      <c r="H22">
        <v>111</v>
      </c>
      <c r="I22" t="s">
        <v>84</v>
      </c>
    </row>
    <row r="23" spans="1:9" x14ac:dyDescent="0.3">
      <c r="A23">
        <v>5</v>
      </c>
      <c r="B23" t="s">
        <v>85</v>
      </c>
      <c r="C23" t="s">
        <v>86</v>
      </c>
      <c r="D23" t="s">
        <v>11</v>
      </c>
      <c r="E23" t="s">
        <v>87</v>
      </c>
      <c r="F23" t="s">
        <v>88</v>
      </c>
      <c r="G23">
        <v>232.63</v>
      </c>
      <c r="H23">
        <v>106</v>
      </c>
      <c r="I23" t="s">
        <v>89</v>
      </c>
    </row>
    <row r="24" spans="1:9" x14ac:dyDescent="0.3">
      <c r="A24">
        <v>2</v>
      </c>
      <c r="B24" t="s">
        <v>90</v>
      </c>
      <c r="C24" t="s">
        <v>91</v>
      </c>
      <c r="D24" t="s">
        <v>11</v>
      </c>
      <c r="E24" t="s">
        <v>9</v>
      </c>
      <c r="F24" t="s">
        <v>10</v>
      </c>
      <c r="G24">
        <v>198.17</v>
      </c>
      <c r="H24">
        <v>98</v>
      </c>
      <c r="I24" t="s">
        <v>92</v>
      </c>
    </row>
    <row r="25" spans="1:9" x14ac:dyDescent="0.3">
      <c r="A25">
        <v>3</v>
      </c>
      <c r="B25" t="s">
        <v>93</v>
      </c>
      <c r="C25" t="s">
        <v>94</v>
      </c>
      <c r="D25" t="s">
        <v>11</v>
      </c>
      <c r="E25" t="s">
        <v>90</v>
      </c>
      <c r="F25" t="s">
        <v>91</v>
      </c>
      <c r="G25">
        <v>101.56</v>
      </c>
      <c r="H25">
        <v>95</v>
      </c>
      <c r="I25" t="s">
        <v>95</v>
      </c>
    </row>
    <row r="26" spans="1:9" x14ac:dyDescent="0.3">
      <c r="A26">
        <v>4</v>
      </c>
      <c r="B26" t="s">
        <v>96</v>
      </c>
      <c r="C26" t="s">
        <v>97</v>
      </c>
      <c r="D26" t="s">
        <v>11</v>
      </c>
      <c r="E26" t="s">
        <v>98</v>
      </c>
      <c r="F26" t="s">
        <v>99</v>
      </c>
      <c r="G26">
        <v>30.99</v>
      </c>
      <c r="H26">
        <v>95</v>
      </c>
      <c r="I26" t="s">
        <v>100</v>
      </c>
    </row>
    <row r="27" spans="1:9" x14ac:dyDescent="0.3">
      <c r="A27">
        <v>5</v>
      </c>
      <c r="B27" t="s">
        <v>101</v>
      </c>
      <c r="C27" t="s">
        <v>102</v>
      </c>
      <c r="D27" t="s">
        <v>11</v>
      </c>
      <c r="E27" t="s">
        <v>103</v>
      </c>
      <c r="F27" t="s">
        <v>104</v>
      </c>
      <c r="G27">
        <v>37.200000000000003</v>
      </c>
      <c r="H27">
        <v>87</v>
      </c>
      <c r="I27" t="s">
        <v>105</v>
      </c>
    </row>
    <row r="28" spans="1:9" x14ac:dyDescent="0.3">
      <c r="A28">
        <v>2</v>
      </c>
      <c r="B28" t="s">
        <v>106</v>
      </c>
      <c r="C28" t="s">
        <v>107</v>
      </c>
      <c r="D28" t="s">
        <v>11</v>
      </c>
      <c r="E28" t="s">
        <v>9</v>
      </c>
      <c r="F28" t="s">
        <v>10</v>
      </c>
      <c r="G28">
        <v>59.85</v>
      </c>
      <c r="H28">
        <v>86</v>
      </c>
      <c r="I28" t="s">
        <v>108</v>
      </c>
    </row>
    <row r="29" spans="1:9" x14ac:dyDescent="0.3">
      <c r="A29">
        <v>5</v>
      </c>
      <c r="B29" t="s">
        <v>109</v>
      </c>
      <c r="C29" t="s">
        <v>110</v>
      </c>
      <c r="D29" t="s">
        <v>11</v>
      </c>
      <c r="E29" t="s">
        <v>111</v>
      </c>
      <c r="F29" t="s">
        <v>112</v>
      </c>
      <c r="G29">
        <v>38.35</v>
      </c>
      <c r="H29">
        <v>86</v>
      </c>
      <c r="I29" t="s">
        <v>113</v>
      </c>
    </row>
    <row r="30" spans="1:9" x14ac:dyDescent="0.3">
      <c r="A30">
        <v>3</v>
      </c>
      <c r="B30" t="s">
        <v>114</v>
      </c>
      <c r="C30" t="s">
        <v>115</v>
      </c>
      <c r="D30" t="s">
        <v>11</v>
      </c>
      <c r="E30" t="s">
        <v>116</v>
      </c>
      <c r="F30" t="s">
        <v>117</v>
      </c>
      <c r="G30">
        <v>64.39</v>
      </c>
      <c r="H30">
        <v>84</v>
      </c>
      <c r="I30" t="s">
        <v>118</v>
      </c>
    </row>
    <row r="31" spans="1:9" x14ac:dyDescent="0.3">
      <c r="A31">
        <v>6</v>
      </c>
      <c r="B31" t="s">
        <v>119</v>
      </c>
      <c r="C31" t="s">
        <v>120</v>
      </c>
      <c r="D31" t="s">
        <v>11</v>
      </c>
      <c r="E31" t="s">
        <v>121</v>
      </c>
      <c r="F31" t="s">
        <v>122</v>
      </c>
      <c r="G31">
        <v>60.09</v>
      </c>
      <c r="H31">
        <v>84</v>
      </c>
      <c r="I31" t="s">
        <v>123</v>
      </c>
    </row>
    <row r="32" spans="1:9" x14ac:dyDescent="0.3">
      <c r="A32">
        <v>7</v>
      </c>
      <c r="B32" t="s">
        <v>124</v>
      </c>
      <c r="C32" t="s">
        <v>125</v>
      </c>
      <c r="D32" t="s">
        <v>11</v>
      </c>
      <c r="E32" t="s">
        <v>126</v>
      </c>
      <c r="F32" t="s">
        <v>127</v>
      </c>
      <c r="G32">
        <v>98.75</v>
      </c>
      <c r="H32">
        <v>83</v>
      </c>
      <c r="I32" t="s">
        <v>128</v>
      </c>
    </row>
    <row r="33" spans="1:9" x14ac:dyDescent="0.3">
      <c r="A33">
        <v>4</v>
      </c>
      <c r="B33" t="s">
        <v>129</v>
      </c>
      <c r="C33" t="s">
        <v>130</v>
      </c>
      <c r="D33" t="s">
        <v>11</v>
      </c>
      <c r="E33" t="s">
        <v>69</v>
      </c>
      <c r="F33" t="s">
        <v>70</v>
      </c>
      <c r="G33">
        <v>43.8</v>
      </c>
      <c r="H33">
        <v>82</v>
      </c>
      <c r="I33" t="s">
        <v>131</v>
      </c>
    </row>
    <row r="34" spans="1:9" x14ac:dyDescent="0.3">
      <c r="A34">
        <v>3</v>
      </c>
      <c r="B34" t="s">
        <v>132</v>
      </c>
      <c r="C34" t="s">
        <v>133</v>
      </c>
      <c r="D34" t="s">
        <v>11</v>
      </c>
      <c r="E34" t="s">
        <v>72</v>
      </c>
      <c r="F34" t="s">
        <v>73</v>
      </c>
      <c r="G34">
        <v>173.46</v>
      </c>
      <c r="H34">
        <v>80</v>
      </c>
      <c r="I34" t="s">
        <v>134</v>
      </c>
    </row>
    <row r="35" spans="1:9" x14ac:dyDescent="0.3">
      <c r="A35">
        <v>6</v>
      </c>
      <c r="B35" t="s">
        <v>135</v>
      </c>
      <c r="C35" t="s">
        <v>136</v>
      </c>
      <c r="D35" t="s">
        <v>11</v>
      </c>
      <c r="E35" t="s">
        <v>137</v>
      </c>
      <c r="F35" t="s">
        <v>138</v>
      </c>
      <c r="G35">
        <v>86.58</v>
      </c>
      <c r="H35">
        <v>77</v>
      </c>
      <c r="I35" t="s">
        <v>139</v>
      </c>
    </row>
    <row r="36" spans="1:9" x14ac:dyDescent="0.3">
      <c r="A36">
        <v>5</v>
      </c>
      <c r="B36" t="s">
        <v>140</v>
      </c>
      <c r="C36" t="s">
        <v>141</v>
      </c>
      <c r="D36" t="s">
        <v>11</v>
      </c>
      <c r="E36" t="s">
        <v>142</v>
      </c>
      <c r="F36" t="s">
        <v>143</v>
      </c>
      <c r="G36">
        <v>22.92</v>
      </c>
      <c r="H36">
        <v>76</v>
      </c>
      <c r="I36" t="s">
        <v>144</v>
      </c>
    </row>
    <row r="37" spans="1:9" x14ac:dyDescent="0.3">
      <c r="A37">
        <v>4</v>
      </c>
      <c r="B37" t="s">
        <v>145</v>
      </c>
      <c r="C37" t="s">
        <v>146</v>
      </c>
      <c r="D37" t="s">
        <v>11</v>
      </c>
      <c r="E37" t="s">
        <v>69</v>
      </c>
      <c r="F37" t="s">
        <v>70</v>
      </c>
      <c r="G37">
        <v>45.87</v>
      </c>
      <c r="H37">
        <v>69</v>
      </c>
      <c r="I37" t="s">
        <v>147</v>
      </c>
    </row>
    <row r="38" spans="1:9" x14ac:dyDescent="0.3">
      <c r="A38">
        <v>6</v>
      </c>
      <c r="B38" t="s">
        <v>148</v>
      </c>
      <c r="C38" t="s">
        <v>149</v>
      </c>
      <c r="D38" t="s">
        <v>11</v>
      </c>
      <c r="E38" t="s">
        <v>150</v>
      </c>
      <c r="F38" t="s">
        <v>151</v>
      </c>
      <c r="G38">
        <v>20.94</v>
      </c>
      <c r="H38">
        <v>65</v>
      </c>
      <c r="I38" t="s">
        <v>152</v>
      </c>
    </row>
    <row r="39" spans="1:9" x14ac:dyDescent="0.3">
      <c r="A39">
        <v>7</v>
      </c>
      <c r="B39" t="s">
        <v>153</v>
      </c>
      <c r="C39" t="s">
        <v>154</v>
      </c>
      <c r="D39" t="s">
        <v>11</v>
      </c>
      <c r="E39" t="s">
        <v>49</v>
      </c>
      <c r="F39" t="s">
        <v>50</v>
      </c>
      <c r="G39">
        <v>56.61</v>
      </c>
      <c r="H39">
        <v>64</v>
      </c>
      <c r="I39" t="s">
        <v>155</v>
      </c>
    </row>
    <row r="40" spans="1:9" x14ac:dyDescent="0.3">
      <c r="A40">
        <v>6</v>
      </c>
      <c r="B40" t="s">
        <v>156</v>
      </c>
      <c r="C40" t="s">
        <v>157</v>
      </c>
      <c r="D40" t="s">
        <v>11</v>
      </c>
      <c r="E40" t="s">
        <v>158</v>
      </c>
      <c r="F40" t="s">
        <v>159</v>
      </c>
      <c r="G40">
        <v>34.409999999999997</v>
      </c>
      <c r="H40">
        <v>63</v>
      </c>
      <c r="I40" t="s">
        <v>160</v>
      </c>
    </row>
    <row r="41" spans="1:9" x14ac:dyDescent="0.3">
      <c r="A41">
        <v>7</v>
      </c>
      <c r="B41" t="s">
        <v>161</v>
      </c>
      <c r="C41" t="s">
        <v>162</v>
      </c>
      <c r="D41" t="s">
        <v>11</v>
      </c>
      <c r="E41" t="s">
        <v>163</v>
      </c>
      <c r="F41" t="s">
        <v>164</v>
      </c>
      <c r="G41">
        <v>143.06</v>
      </c>
      <c r="H41">
        <v>61</v>
      </c>
      <c r="I41" t="s">
        <v>165</v>
      </c>
    </row>
    <row r="42" spans="1:9" x14ac:dyDescent="0.3">
      <c r="A42">
        <v>3</v>
      </c>
      <c r="B42" t="s">
        <v>166</v>
      </c>
      <c r="C42" t="s">
        <v>167</v>
      </c>
      <c r="D42" t="s">
        <v>11</v>
      </c>
      <c r="E42" t="s">
        <v>72</v>
      </c>
      <c r="F42" t="s">
        <v>73</v>
      </c>
      <c r="G42">
        <v>40.229999999999997</v>
      </c>
      <c r="H42">
        <v>60</v>
      </c>
      <c r="I42" t="s">
        <v>168</v>
      </c>
    </row>
    <row r="43" spans="1:9" x14ac:dyDescent="0.3">
      <c r="A43">
        <v>6</v>
      </c>
      <c r="B43" t="s">
        <v>169</v>
      </c>
      <c r="C43" t="s">
        <v>170</v>
      </c>
      <c r="D43" t="s">
        <v>11</v>
      </c>
      <c r="E43" t="s">
        <v>171</v>
      </c>
      <c r="F43" t="s">
        <v>172</v>
      </c>
      <c r="G43">
        <v>89.78</v>
      </c>
      <c r="H43">
        <v>60</v>
      </c>
      <c r="I43" t="s">
        <v>173</v>
      </c>
    </row>
    <row r="44" spans="1:9" x14ac:dyDescent="0.3">
      <c r="A44">
        <v>3</v>
      </c>
      <c r="B44" t="s">
        <v>174</v>
      </c>
      <c r="C44" t="s">
        <v>175</v>
      </c>
      <c r="D44" t="s">
        <v>11</v>
      </c>
      <c r="E44" t="s">
        <v>72</v>
      </c>
      <c r="F44" t="s">
        <v>73</v>
      </c>
      <c r="G44">
        <v>47.07</v>
      </c>
      <c r="H44">
        <v>57</v>
      </c>
      <c r="I44" t="s">
        <v>176</v>
      </c>
    </row>
    <row r="45" spans="1:9" x14ac:dyDescent="0.3">
      <c r="A45">
        <v>5</v>
      </c>
      <c r="B45" t="s">
        <v>177</v>
      </c>
      <c r="C45" t="s">
        <v>178</v>
      </c>
      <c r="D45" t="s">
        <v>11</v>
      </c>
      <c r="E45" t="s">
        <v>145</v>
      </c>
      <c r="F45" t="s">
        <v>146</v>
      </c>
      <c r="G45">
        <v>63.94</v>
      </c>
      <c r="H45">
        <v>56</v>
      </c>
      <c r="I45" t="s">
        <v>179</v>
      </c>
    </row>
    <row r="46" spans="1:9" x14ac:dyDescent="0.3">
      <c r="A46">
        <v>6</v>
      </c>
      <c r="B46" t="s">
        <v>180</v>
      </c>
      <c r="C46" t="s">
        <v>181</v>
      </c>
      <c r="D46" t="s">
        <v>11</v>
      </c>
      <c r="E46" t="s">
        <v>85</v>
      </c>
      <c r="F46" t="s">
        <v>86</v>
      </c>
      <c r="G46">
        <v>71.459999999999994</v>
      </c>
      <c r="H46">
        <v>56</v>
      </c>
      <c r="I46" t="s">
        <v>182</v>
      </c>
    </row>
    <row r="47" spans="1:9" x14ac:dyDescent="0.3">
      <c r="A47">
        <v>7</v>
      </c>
      <c r="B47" t="s">
        <v>183</v>
      </c>
      <c r="C47" t="s">
        <v>184</v>
      </c>
      <c r="D47" t="s">
        <v>11</v>
      </c>
      <c r="E47" t="s">
        <v>185</v>
      </c>
      <c r="F47" t="s">
        <v>186</v>
      </c>
      <c r="G47">
        <v>51.59</v>
      </c>
      <c r="H47">
        <v>55</v>
      </c>
      <c r="I47" t="s">
        <v>187</v>
      </c>
    </row>
    <row r="48" spans="1:9" x14ac:dyDescent="0.3">
      <c r="A48">
        <v>8</v>
      </c>
      <c r="B48" t="s">
        <v>188</v>
      </c>
      <c r="C48" t="s">
        <v>189</v>
      </c>
      <c r="D48" t="s">
        <v>11</v>
      </c>
      <c r="E48" t="s">
        <v>190</v>
      </c>
      <c r="F48" t="s">
        <v>191</v>
      </c>
      <c r="G48">
        <v>84.98</v>
      </c>
      <c r="H48">
        <v>55</v>
      </c>
      <c r="I48" t="s">
        <v>192</v>
      </c>
    </row>
    <row r="49" spans="1:9" x14ac:dyDescent="0.3">
      <c r="A49">
        <v>4</v>
      </c>
      <c r="B49" t="s">
        <v>193</v>
      </c>
      <c r="C49" t="s">
        <v>194</v>
      </c>
      <c r="D49" t="s">
        <v>11</v>
      </c>
      <c r="E49" t="s">
        <v>195</v>
      </c>
      <c r="F49" t="s">
        <v>196</v>
      </c>
      <c r="G49">
        <v>55.17</v>
      </c>
      <c r="H49">
        <v>54</v>
      </c>
      <c r="I49" t="s">
        <v>197</v>
      </c>
    </row>
    <row r="50" spans="1:9" x14ac:dyDescent="0.3">
      <c r="A50">
        <v>3</v>
      </c>
      <c r="B50" t="s">
        <v>198</v>
      </c>
      <c r="C50" t="s">
        <v>199</v>
      </c>
      <c r="D50" t="s">
        <v>11</v>
      </c>
      <c r="E50" t="s">
        <v>200</v>
      </c>
      <c r="F50" t="s">
        <v>201</v>
      </c>
      <c r="G50">
        <v>49.38</v>
      </c>
      <c r="H50">
        <v>52</v>
      </c>
      <c r="I50" t="s">
        <v>202</v>
      </c>
    </row>
    <row r="51" spans="1:9" x14ac:dyDescent="0.3">
      <c r="A51">
        <v>3</v>
      </c>
      <c r="B51" t="s">
        <v>203</v>
      </c>
      <c r="C51" t="s">
        <v>204</v>
      </c>
      <c r="D51" t="s">
        <v>11</v>
      </c>
      <c r="E51" t="s">
        <v>205</v>
      </c>
      <c r="F51" t="s">
        <v>206</v>
      </c>
      <c r="G51">
        <v>35.549999999999997</v>
      </c>
      <c r="H51">
        <v>50</v>
      </c>
      <c r="I51" t="s">
        <v>207</v>
      </c>
    </row>
    <row r="52" spans="1:9" x14ac:dyDescent="0.3">
      <c r="A52">
        <v>2</v>
      </c>
      <c r="B52" t="s">
        <v>208</v>
      </c>
      <c r="C52" t="s">
        <v>209</v>
      </c>
      <c r="D52" t="s">
        <v>11</v>
      </c>
      <c r="E52" t="s">
        <v>210</v>
      </c>
      <c r="F52" t="s">
        <v>211</v>
      </c>
      <c r="G52">
        <v>8.74</v>
      </c>
      <c r="H52">
        <v>49</v>
      </c>
      <c r="I52" t="s">
        <v>212</v>
      </c>
    </row>
    <row r="53" spans="1:9" x14ac:dyDescent="0.3">
      <c r="A53">
        <v>2</v>
      </c>
      <c r="B53" t="s">
        <v>213</v>
      </c>
      <c r="C53" t="s">
        <v>214</v>
      </c>
      <c r="D53" t="s">
        <v>11</v>
      </c>
      <c r="E53" t="s">
        <v>9</v>
      </c>
      <c r="F53" t="s">
        <v>10</v>
      </c>
      <c r="G53">
        <v>24.12</v>
      </c>
      <c r="H53">
        <v>49</v>
      </c>
      <c r="I53" t="s">
        <v>215</v>
      </c>
    </row>
    <row r="54" spans="1:9" x14ac:dyDescent="0.3">
      <c r="A54">
        <v>6</v>
      </c>
      <c r="B54" t="s">
        <v>216</v>
      </c>
      <c r="C54" t="s">
        <v>217</v>
      </c>
      <c r="D54" t="s">
        <v>11</v>
      </c>
      <c r="E54" t="s">
        <v>177</v>
      </c>
      <c r="F54" t="s">
        <v>178</v>
      </c>
      <c r="G54">
        <v>91.46</v>
      </c>
      <c r="H54">
        <v>49</v>
      </c>
      <c r="I54" t="s">
        <v>218</v>
      </c>
    </row>
    <row r="55" spans="1:9" x14ac:dyDescent="0.3">
      <c r="A55">
        <v>2</v>
      </c>
      <c r="B55" t="s">
        <v>219</v>
      </c>
      <c r="C55" t="s">
        <v>220</v>
      </c>
      <c r="D55" t="s">
        <v>11</v>
      </c>
      <c r="E55" t="s">
        <v>9</v>
      </c>
      <c r="F55" t="s">
        <v>10</v>
      </c>
      <c r="G55">
        <v>34.85</v>
      </c>
      <c r="H55">
        <v>46</v>
      </c>
      <c r="I55" t="s">
        <v>221</v>
      </c>
    </row>
    <row r="56" spans="1:9" x14ac:dyDescent="0.3">
      <c r="A56">
        <v>3</v>
      </c>
      <c r="B56" t="s">
        <v>222</v>
      </c>
      <c r="C56" t="s">
        <v>223</v>
      </c>
      <c r="D56" t="s">
        <v>11</v>
      </c>
      <c r="E56" t="s">
        <v>213</v>
      </c>
      <c r="F56" t="s">
        <v>214</v>
      </c>
      <c r="G56">
        <v>32.270000000000003</v>
      </c>
      <c r="H56">
        <v>45</v>
      </c>
      <c r="I56" t="s">
        <v>224</v>
      </c>
    </row>
    <row r="57" spans="1:9" x14ac:dyDescent="0.3">
      <c r="A57">
        <v>3</v>
      </c>
      <c r="B57" t="s">
        <v>225</v>
      </c>
      <c r="C57" t="s">
        <v>226</v>
      </c>
      <c r="D57" t="s">
        <v>11</v>
      </c>
      <c r="E57" t="s">
        <v>227</v>
      </c>
      <c r="F57" t="s">
        <v>228</v>
      </c>
      <c r="G57">
        <v>10.25</v>
      </c>
      <c r="H57">
        <v>45</v>
      </c>
      <c r="I57" t="s">
        <v>229</v>
      </c>
    </row>
    <row r="58" spans="1:9" x14ac:dyDescent="0.3">
      <c r="A58">
        <v>3</v>
      </c>
      <c r="B58" t="s">
        <v>230</v>
      </c>
      <c r="C58" t="s">
        <v>231</v>
      </c>
      <c r="D58" t="s">
        <v>11</v>
      </c>
      <c r="E58" t="s">
        <v>232</v>
      </c>
      <c r="F58" t="s">
        <v>233</v>
      </c>
      <c r="G58">
        <v>51.21</v>
      </c>
      <c r="H58">
        <v>45</v>
      </c>
      <c r="I58" t="s">
        <v>234</v>
      </c>
    </row>
    <row r="59" spans="1:9" x14ac:dyDescent="0.3">
      <c r="A59">
        <v>4</v>
      </c>
      <c r="B59" t="s">
        <v>235</v>
      </c>
      <c r="C59" t="s">
        <v>236</v>
      </c>
      <c r="D59" t="s">
        <v>11</v>
      </c>
      <c r="E59" t="s">
        <v>222</v>
      </c>
      <c r="F59" t="s">
        <v>223</v>
      </c>
      <c r="G59">
        <v>48.48</v>
      </c>
      <c r="H59">
        <v>45</v>
      </c>
      <c r="I59" t="s">
        <v>237</v>
      </c>
    </row>
    <row r="60" spans="1:9" x14ac:dyDescent="0.3">
      <c r="A60">
        <v>4</v>
      </c>
      <c r="B60" t="s">
        <v>238</v>
      </c>
      <c r="C60" t="s">
        <v>239</v>
      </c>
      <c r="D60" t="s">
        <v>11</v>
      </c>
      <c r="E60" t="s">
        <v>166</v>
      </c>
      <c r="F60" t="s">
        <v>167</v>
      </c>
      <c r="G60">
        <v>32.04</v>
      </c>
      <c r="H60">
        <v>42</v>
      </c>
      <c r="I60" t="s">
        <v>240</v>
      </c>
    </row>
    <row r="61" spans="1:9" x14ac:dyDescent="0.3">
      <c r="A61">
        <v>4</v>
      </c>
      <c r="B61" t="s">
        <v>241</v>
      </c>
      <c r="C61" t="s">
        <v>242</v>
      </c>
      <c r="D61" t="s">
        <v>11</v>
      </c>
      <c r="E61" t="s">
        <v>243</v>
      </c>
      <c r="F61" t="s">
        <v>244</v>
      </c>
      <c r="G61">
        <v>13.49</v>
      </c>
      <c r="H61">
        <v>42</v>
      </c>
      <c r="I61" t="s">
        <v>245</v>
      </c>
    </row>
    <row r="62" spans="1:9" x14ac:dyDescent="0.3">
      <c r="A62">
        <v>5</v>
      </c>
      <c r="B62" t="s">
        <v>246</v>
      </c>
      <c r="C62" t="s">
        <v>247</v>
      </c>
      <c r="D62" t="s">
        <v>11</v>
      </c>
      <c r="E62" t="s">
        <v>248</v>
      </c>
      <c r="F62" t="s">
        <v>249</v>
      </c>
      <c r="G62">
        <v>22.34</v>
      </c>
      <c r="H62">
        <v>42</v>
      </c>
      <c r="I62" t="s">
        <v>245</v>
      </c>
    </row>
    <row r="63" spans="1:9" x14ac:dyDescent="0.3">
      <c r="A63">
        <v>4</v>
      </c>
      <c r="B63" t="s">
        <v>250</v>
      </c>
      <c r="C63" t="s">
        <v>251</v>
      </c>
      <c r="D63" t="s">
        <v>11</v>
      </c>
      <c r="E63" t="s">
        <v>252</v>
      </c>
      <c r="F63" t="s">
        <v>253</v>
      </c>
      <c r="G63">
        <v>38.04</v>
      </c>
      <c r="H63">
        <v>39</v>
      </c>
      <c r="I63" t="s">
        <v>254</v>
      </c>
    </row>
    <row r="64" spans="1:9" x14ac:dyDescent="0.3">
      <c r="A64">
        <v>5</v>
      </c>
      <c r="B64" t="s">
        <v>255</v>
      </c>
      <c r="C64" t="s">
        <v>256</v>
      </c>
      <c r="D64" t="s">
        <v>11</v>
      </c>
      <c r="E64" t="s">
        <v>193</v>
      </c>
      <c r="F64" t="s">
        <v>194</v>
      </c>
      <c r="G64">
        <v>22.83</v>
      </c>
      <c r="H64">
        <v>39</v>
      </c>
      <c r="I64" t="s">
        <v>254</v>
      </c>
    </row>
    <row r="65" spans="1:9" x14ac:dyDescent="0.3">
      <c r="A65">
        <v>5</v>
      </c>
      <c r="B65" t="s">
        <v>257</v>
      </c>
      <c r="C65" t="s">
        <v>258</v>
      </c>
      <c r="D65" t="s">
        <v>11</v>
      </c>
      <c r="E65" t="s">
        <v>259</v>
      </c>
      <c r="F65" t="s">
        <v>260</v>
      </c>
      <c r="G65">
        <v>21.49</v>
      </c>
      <c r="H65">
        <v>39</v>
      </c>
      <c r="I65" t="s">
        <v>261</v>
      </c>
    </row>
    <row r="66" spans="1:9" x14ac:dyDescent="0.3">
      <c r="A66">
        <v>6</v>
      </c>
      <c r="B66" t="s">
        <v>262</v>
      </c>
      <c r="C66" t="s">
        <v>263</v>
      </c>
      <c r="D66" t="s">
        <v>11</v>
      </c>
      <c r="E66" t="s">
        <v>264</v>
      </c>
      <c r="F66" t="s">
        <v>265</v>
      </c>
      <c r="G66">
        <v>35.81</v>
      </c>
      <c r="H66">
        <v>39</v>
      </c>
      <c r="I66" t="s">
        <v>261</v>
      </c>
    </row>
    <row r="67" spans="1:9" x14ac:dyDescent="0.3">
      <c r="A67">
        <v>7</v>
      </c>
      <c r="B67" t="s">
        <v>266</v>
      </c>
      <c r="C67" t="s">
        <v>267</v>
      </c>
      <c r="D67" t="s">
        <v>11</v>
      </c>
      <c r="E67" t="s">
        <v>180</v>
      </c>
      <c r="F67" t="s">
        <v>181</v>
      </c>
      <c r="G67">
        <v>17.149999999999999</v>
      </c>
      <c r="H67">
        <v>39</v>
      </c>
      <c r="I67" t="s">
        <v>268</v>
      </c>
    </row>
    <row r="68" spans="1:9" x14ac:dyDescent="0.3">
      <c r="A68">
        <v>7</v>
      </c>
      <c r="B68" t="s">
        <v>269</v>
      </c>
      <c r="C68" t="s">
        <v>270</v>
      </c>
      <c r="D68" t="s">
        <v>11</v>
      </c>
      <c r="E68" t="s">
        <v>271</v>
      </c>
      <c r="F68" t="s">
        <v>272</v>
      </c>
      <c r="G68">
        <v>47.64</v>
      </c>
      <c r="H68">
        <v>39</v>
      </c>
      <c r="I68" t="s">
        <v>268</v>
      </c>
    </row>
    <row r="69" spans="1:9" x14ac:dyDescent="0.3">
      <c r="A69">
        <v>8</v>
      </c>
      <c r="B69" t="s">
        <v>273</v>
      </c>
      <c r="C69" t="s">
        <v>274</v>
      </c>
      <c r="D69" t="s">
        <v>11</v>
      </c>
      <c r="E69" t="s">
        <v>266</v>
      </c>
      <c r="F69" t="s">
        <v>267</v>
      </c>
      <c r="G69">
        <v>28.58</v>
      </c>
      <c r="H69">
        <v>39</v>
      </c>
      <c r="I69" t="s">
        <v>268</v>
      </c>
    </row>
    <row r="70" spans="1:9" x14ac:dyDescent="0.3">
      <c r="A70">
        <v>3</v>
      </c>
      <c r="B70" t="s">
        <v>275</v>
      </c>
      <c r="C70" t="s">
        <v>276</v>
      </c>
      <c r="D70" t="s">
        <v>11</v>
      </c>
      <c r="E70" t="s">
        <v>72</v>
      </c>
      <c r="F70" t="s">
        <v>73</v>
      </c>
      <c r="G70">
        <v>12.12</v>
      </c>
      <c r="H70">
        <v>38</v>
      </c>
      <c r="I70" t="s">
        <v>277</v>
      </c>
    </row>
    <row r="71" spans="1:9" x14ac:dyDescent="0.3">
      <c r="A71">
        <v>7</v>
      </c>
      <c r="B71" t="s">
        <v>278</v>
      </c>
      <c r="C71" t="s">
        <v>279</v>
      </c>
      <c r="D71" t="s">
        <v>11</v>
      </c>
      <c r="E71" t="s">
        <v>49</v>
      </c>
      <c r="F71" t="s">
        <v>50</v>
      </c>
      <c r="G71">
        <v>31.06</v>
      </c>
      <c r="H71">
        <v>38</v>
      </c>
      <c r="I71" t="s">
        <v>280</v>
      </c>
    </row>
    <row r="72" spans="1:9" x14ac:dyDescent="0.3">
      <c r="A72">
        <v>4</v>
      </c>
      <c r="B72" t="s">
        <v>281</v>
      </c>
      <c r="C72" t="s">
        <v>282</v>
      </c>
      <c r="D72" t="s">
        <v>11</v>
      </c>
      <c r="E72" t="s">
        <v>132</v>
      </c>
      <c r="F72" t="s">
        <v>133</v>
      </c>
      <c r="G72">
        <v>57.82</v>
      </c>
      <c r="H72">
        <v>37</v>
      </c>
      <c r="I72" t="s">
        <v>283</v>
      </c>
    </row>
    <row r="73" spans="1:9" x14ac:dyDescent="0.3">
      <c r="A73">
        <v>6</v>
      </c>
      <c r="B73" t="s">
        <v>284</v>
      </c>
      <c r="C73" t="s">
        <v>285</v>
      </c>
      <c r="D73" t="s">
        <v>11</v>
      </c>
      <c r="E73" t="s">
        <v>286</v>
      </c>
      <c r="F73" t="s">
        <v>287</v>
      </c>
      <c r="G73">
        <v>51.16</v>
      </c>
      <c r="H73">
        <v>37</v>
      </c>
      <c r="I73" t="s">
        <v>288</v>
      </c>
    </row>
    <row r="74" spans="1:9" x14ac:dyDescent="0.3">
      <c r="A74">
        <v>5</v>
      </c>
      <c r="B74" t="s">
        <v>289</v>
      </c>
      <c r="C74" t="s">
        <v>290</v>
      </c>
      <c r="D74" t="s">
        <v>11</v>
      </c>
      <c r="E74" t="s">
        <v>129</v>
      </c>
      <c r="F74" t="s">
        <v>130</v>
      </c>
      <c r="G74">
        <v>22.29</v>
      </c>
      <c r="H74">
        <v>35</v>
      </c>
      <c r="I74" t="s">
        <v>291</v>
      </c>
    </row>
    <row r="75" spans="1:9" x14ac:dyDescent="0.3">
      <c r="A75">
        <v>2</v>
      </c>
      <c r="B75" t="s">
        <v>292</v>
      </c>
      <c r="C75" t="s">
        <v>293</v>
      </c>
      <c r="D75" t="s">
        <v>11</v>
      </c>
      <c r="E75" t="s">
        <v>9</v>
      </c>
      <c r="F75" t="s">
        <v>10</v>
      </c>
      <c r="G75">
        <v>16</v>
      </c>
      <c r="H75">
        <v>34</v>
      </c>
      <c r="I75" t="s">
        <v>294</v>
      </c>
    </row>
    <row r="76" spans="1:9" x14ac:dyDescent="0.3">
      <c r="A76">
        <v>3</v>
      </c>
      <c r="B76" t="s">
        <v>295</v>
      </c>
      <c r="C76" t="s">
        <v>296</v>
      </c>
      <c r="D76" t="s">
        <v>11</v>
      </c>
      <c r="E76" t="s">
        <v>72</v>
      </c>
      <c r="F76" t="s">
        <v>73</v>
      </c>
      <c r="G76">
        <v>11.3</v>
      </c>
      <c r="H76">
        <v>34</v>
      </c>
      <c r="I76" t="s">
        <v>294</v>
      </c>
    </row>
    <row r="77" spans="1:9" x14ac:dyDescent="0.3">
      <c r="A77">
        <v>3</v>
      </c>
      <c r="B77" t="s">
        <v>297</v>
      </c>
      <c r="C77" t="s">
        <v>298</v>
      </c>
      <c r="D77" t="s">
        <v>11</v>
      </c>
      <c r="E77" t="s">
        <v>299</v>
      </c>
      <c r="F77" t="s">
        <v>300</v>
      </c>
      <c r="G77">
        <v>26.66</v>
      </c>
      <c r="H77">
        <v>34</v>
      </c>
      <c r="I77" t="s">
        <v>294</v>
      </c>
    </row>
    <row r="78" spans="1:9" x14ac:dyDescent="0.3">
      <c r="A78">
        <v>4</v>
      </c>
      <c r="B78" t="s">
        <v>301</v>
      </c>
      <c r="C78" t="s">
        <v>302</v>
      </c>
      <c r="D78" t="s">
        <v>11</v>
      </c>
      <c r="E78" t="s">
        <v>16</v>
      </c>
      <c r="F78" t="s">
        <v>17</v>
      </c>
      <c r="G78">
        <v>16.39</v>
      </c>
      <c r="H78">
        <v>34</v>
      </c>
      <c r="I78" t="s">
        <v>303</v>
      </c>
    </row>
    <row r="79" spans="1:9" x14ac:dyDescent="0.3">
      <c r="A79">
        <v>4</v>
      </c>
      <c r="B79" t="s">
        <v>304</v>
      </c>
      <c r="C79" t="s">
        <v>305</v>
      </c>
      <c r="D79" t="s">
        <v>11</v>
      </c>
      <c r="E79" t="s">
        <v>16</v>
      </c>
      <c r="F79" t="s">
        <v>17</v>
      </c>
      <c r="G79">
        <v>4.62</v>
      </c>
      <c r="H79">
        <v>34</v>
      </c>
      <c r="I79" t="s">
        <v>306</v>
      </c>
    </row>
    <row r="80" spans="1:9" x14ac:dyDescent="0.3">
      <c r="A80">
        <v>4</v>
      </c>
      <c r="B80" t="s">
        <v>307</v>
      </c>
      <c r="C80" t="s">
        <v>308</v>
      </c>
      <c r="D80" t="s">
        <v>11</v>
      </c>
      <c r="E80" t="s">
        <v>309</v>
      </c>
      <c r="F80" t="s">
        <v>310</v>
      </c>
      <c r="G80">
        <v>16</v>
      </c>
      <c r="H80">
        <v>34</v>
      </c>
      <c r="I80" t="s">
        <v>294</v>
      </c>
    </row>
    <row r="81" spans="1:9" x14ac:dyDescent="0.3">
      <c r="A81">
        <v>4</v>
      </c>
      <c r="B81" t="s">
        <v>311</v>
      </c>
      <c r="C81" t="s">
        <v>312</v>
      </c>
      <c r="D81" t="s">
        <v>11</v>
      </c>
      <c r="E81" t="s">
        <v>313</v>
      </c>
      <c r="F81" t="s">
        <v>314</v>
      </c>
      <c r="G81">
        <v>28.04</v>
      </c>
      <c r="H81">
        <v>32</v>
      </c>
      <c r="I81" t="s">
        <v>315</v>
      </c>
    </row>
    <row r="82" spans="1:9" x14ac:dyDescent="0.3">
      <c r="A82">
        <v>4</v>
      </c>
      <c r="B82" t="s">
        <v>316</v>
      </c>
      <c r="C82" t="s">
        <v>317</v>
      </c>
      <c r="D82" t="s">
        <v>11</v>
      </c>
      <c r="E82" t="s">
        <v>318</v>
      </c>
      <c r="F82" t="s">
        <v>319</v>
      </c>
      <c r="G82">
        <v>27.44</v>
      </c>
      <c r="H82">
        <v>31</v>
      </c>
      <c r="I82" t="s">
        <v>320</v>
      </c>
    </row>
    <row r="83" spans="1:9" x14ac:dyDescent="0.3">
      <c r="A83">
        <v>3</v>
      </c>
      <c r="B83" t="s">
        <v>321</v>
      </c>
      <c r="C83" t="s">
        <v>322</v>
      </c>
      <c r="D83" t="s">
        <v>11</v>
      </c>
      <c r="E83" t="s">
        <v>72</v>
      </c>
      <c r="F83" t="s">
        <v>73</v>
      </c>
      <c r="G83">
        <v>22.84</v>
      </c>
      <c r="H83">
        <v>30</v>
      </c>
      <c r="I83" t="s">
        <v>323</v>
      </c>
    </row>
    <row r="84" spans="1:9" x14ac:dyDescent="0.3">
      <c r="A84">
        <v>3</v>
      </c>
      <c r="B84" t="s">
        <v>324</v>
      </c>
      <c r="C84" t="s">
        <v>325</v>
      </c>
      <c r="D84" t="s">
        <v>11</v>
      </c>
      <c r="E84" t="s">
        <v>326</v>
      </c>
      <c r="F84" t="s">
        <v>327</v>
      </c>
      <c r="G84">
        <v>49.44</v>
      </c>
      <c r="H84">
        <v>30</v>
      </c>
      <c r="I84" t="s">
        <v>328</v>
      </c>
    </row>
    <row r="85" spans="1:9" x14ac:dyDescent="0.3">
      <c r="A85">
        <v>4</v>
      </c>
      <c r="B85" t="s">
        <v>329</v>
      </c>
      <c r="C85" t="s">
        <v>330</v>
      </c>
      <c r="D85" t="s">
        <v>11</v>
      </c>
      <c r="E85" t="s">
        <v>331</v>
      </c>
      <c r="F85" t="s">
        <v>332</v>
      </c>
      <c r="G85">
        <v>39.67</v>
      </c>
      <c r="H85">
        <v>30</v>
      </c>
      <c r="I85" t="s">
        <v>333</v>
      </c>
    </row>
    <row r="86" spans="1:9" x14ac:dyDescent="0.3">
      <c r="A86">
        <v>4</v>
      </c>
      <c r="B86" t="s">
        <v>334</v>
      </c>
      <c r="C86" t="s">
        <v>335</v>
      </c>
      <c r="D86" t="s">
        <v>11</v>
      </c>
      <c r="E86" t="s">
        <v>336</v>
      </c>
      <c r="F86" t="s">
        <v>337</v>
      </c>
      <c r="G86">
        <v>38.06</v>
      </c>
      <c r="H86">
        <v>30</v>
      </c>
      <c r="I86" t="s">
        <v>323</v>
      </c>
    </row>
    <row r="87" spans="1:9" x14ac:dyDescent="0.3">
      <c r="A87">
        <v>7</v>
      </c>
      <c r="B87" t="s">
        <v>338</v>
      </c>
      <c r="C87" t="s">
        <v>339</v>
      </c>
      <c r="D87" t="s">
        <v>11</v>
      </c>
      <c r="E87" t="s">
        <v>340</v>
      </c>
      <c r="F87" t="s">
        <v>341</v>
      </c>
      <c r="G87">
        <v>53.69</v>
      </c>
      <c r="H87">
        <v>30</v>
      </c>
      <c r="I87" t="s">
        <v>342</v>
      </c>
    </row>
    <row r="88" spans="1:9" x14ac:dyDescent="0.3">
      <c r="A88">
        <v>2</v>
      </c>
      <c r="B88" t="s">
        <v>343</v>
      </c>
      <c r="C88" t="s">
        <v>344</v>
      </c>
      <c r="D88" t="s">
        <v>11</v>
      </c>
      <c r="E88" t="s">
        <v>210</v>
      </c>
      <c r="F88" t="s">
        <v>211</v>
      </c>
      <c r="G88">
        <v>7.31</v>
      </c>
      <c r="H88">
        <v>28</v>
      </c>
      <c r="I88" t="s">
        <v>345</v>
      </c>
    </row>
    <row r="89" spans="1:9" x14ac:dyDescent="0.3">
      <c r="A89">
        <v>3</v>
      </c>
      <c r="B89" t="s">
        <v>346</v>
      </c>
      <c r="C89" t="s">
        <v>347</v>
      </c>
      <c r="D89" t="s">
        <v>11</v>
      </c>
      <c r="E89" t="s">
        <v>64</v>
      </c>
      <c r="F89" t="s">
        <v>65</v>
      </c>
      <c r="G89">
        <v>35.770000000000003</v>
      </c>
      <c r="H89">
        <v>28</v>
      </c>
      <c r="I89" t="s">
        <v>348</v>
      </c>
    </row>
    <row r="90" spans="1:9" x14ac:dyDescent="0.3">
      <c r="A90">
        <v>3</v>
      </c>
      <c r="B90" t="s">
        <v>349</v>
      </c>
      <c r="C90" t="s">
        <v>350</v>
      </c>
      <c r="D90" t="s">
        <v>11</v>
      </c>
      <c r="E90" t="s">
        <v>13</v>
      </c>
      <c r="F90" t="s">
        <v>14</v>
      </c>
      <c r="G90">
        <v>35.770000000000003</v>
      </c>
      <c r="H90">
        <v>28</v>
      </c>
      <c r="I90" t="s">
        <v>348</v>
      </c>
    </row>
    <row r="91" spans="1:9" x14ac:dyDescent="0.3">
      <c r="A91">
        <v>5</v>
      </c>
      <c r="B91" t="s">
        <v>351</v>
      </c>
      <c r="C91" t="s">
        <v>352</v>
      </c>
      <c r="D91" t="s">
        <v>11</v>
      </c>
      <c r="E91" t="s">
        <v>193</v>
      </c>
      <c r="F91" t="s">
        <v>194</v>
      </c>
      <c r="G91">
        <v>51.79</v>
      </c>
      <c r="H91">
        <v>28</v>
      </c>
      <c r="I91" t="s">
        <v>353</v>
      </c>
    </row>
    <row r="92" spans="1:9" x14ac:dyDescent="0.3">
      <c r="A92">
        <v>8</v>
      </c>
      <c r="B92" t="s">
        <v>354</v>
      </c>
      <c r="C92" t="s">
        <v>355</v>
      </c>
      <c r="D92" t="s">
        <v>11</v>
      </c>
      <c r="E92" t="s">
        <v>161</v>
      </c>
      <c r="F92" t="s">
        <v>162</v>
      </c>
      <c r="G92">
        <v>45.96</v>
      </c>
      <c r="H92">
        <v>27</v>
      </c>
      <c r="I92" t="s">
        <v>356</v>
      </c>
    </row>
    <row r="93" spans="1:9" x14ac:dyDescent="0.3">
      <c r="A93">
        <v>3</v>
      </c>
      <c r="B93" t="s">
        <v>357</v>
      </c>
      <c r="C93" t="s">
        <v>358</v>
      </c>
      <c r="D93" t="s">
        <v>11</v>
      </c>
      <c r="E93" t="s">
        <v>359</v>
      </c>
      <c r="F93" t="s">
        <v>360</v>
      </c>
      <c r="G93">
        <v>5.59</v>
      </c>
      <c r="H93">
        <v>26</v>
      </c>
      <c r="I93" t="s">
        <v>361</v>
      </c>
    </row>
    <row r="94" spans="1:9" x14ac:dyDescent="0.3">
      <c r="A94">
        <v>3</v>
      </c>
      <c r="B94" t="s">
        <v>362</v>
      </c>
      <c r="C94" t="s">
        <v>363</v>
      </c>
      <c r="D94" t="s">
        <v>11</v>
      </c>
      <c r="E94" t="s">
        <v>364</v>
      </c>
      <c r="F94" t="s">
        <v>365</v>
      </c>
      <c r="G94">
        <v>57.26</v>
      </c>
      <c r="H94">
        <v>26</v>
      </c>
      <c r="I94" t="s">
        <v>366</v>
      </c>
    </row>
    <row r="95" spans="1:9" x14ac:dyDescent="0.3">
      <c r="A95">
        <v>3</v>
      </c>
      <c r="B95" t="s">
        <v>367</v>
      </c>
      <c r="C95" t="s">
        <v>368</v>
      </c>
      <c r="D95" t="s">
        <v>11</v>
      </c>
      <c r="E95" t="s">
        <v>369</v>
      </c>
      <c r="F95" t="s">
        <v>370</v>
      </c>
      <c r="G95">
        <v>14.52</v>
      </c>
      <c r="H95">
        <v>26</v>
      </c>
      <c r="I95" t="s">
        <v>371</v>
      </c>
    </row>
    <row r="96" spans="1:9" x14ac:dyDescent="0.3">
      <c r="A96">
        <v>3</v>
      </c>
      <c r="B96" t="s">
        <v>372</v>
      </c>
      <c r="C96" t="s">
        <v>373</v>
      </c>
      <c r="D96" t="s">
        <v>11</v>
      </c>
      <c r="E96" t="s">
        <v>374</v>
      </c>
      <c r="F96" t="s">
        <v>375</v>
      </c>
      <c r="G96">
        <v>23.13</v>
      </c>
      <c r="H96">
        <v>24</v>
      </c>
      <c r="I96" t="s">
        <v>376</v>
      </c>
    </row>
    <row r="97" spans="1:9" x14ac:dyDescent="0.3">
      <c r="A97">
        <v>9</v>
      </c>
      <c r="B97" t="s">
        <v>377</v>
      </c>
      <c r="C97" t="s">
        <v>378</v>
      </c>
      <c r="D97" t="s">
        <v>11</v>
      </c>
      <c r="E97" t="s">
        <v>379</v>
      </c>
      <c r="F97" t="s">
        <v>380</v>
      </c>
      <c r="G97">
        <v>27.96</v>
      </c>
      <c r="H97">
        <v>24</v>
      </c>
      <c r="I97" t="s">
        <v>381</v>
      </c>
    </row>
    <row r="98" spans="1:9" x14ac:dyDescent="0.3">
      <c r="A98">
        <v>4</v>
      </c>
      <c r="B98" t="s">
        <v>382</v>
      </c>
      <c r="C98" t="s">
        <v>383</v>
      </c>
      <c r="D98" t="s">
        <v>11</v>
      </c>
      <c r="E98" t="s">
        <v>166</v>
      </c>
      <c r="F98" t="s">
        <v>167</v>
      </c>
      <c r="G98">
        <v>20.34</v>
      </c>
      <c r="H98">
        <v>23</v>
      </c>
      <c r="I98" t="s">
        <v>384</v>
      </c>
    </row>
    <row r="99" spans="1:9" x14ac:dyDescent="0.3">
      <c r="A99">
        <v>5</v>
      </c>
      <c r="B99" t="s">
        <v>385</v>
      </c>
      <c r="C99" t="s">
        <v>386</v>
      </c>
      <c r="D99" t="s">
        <v>11</v>
      </c>
      <c r="E99" t="s">
        <v>387</v>
      </c>
      <c r="F99" t="s">
        <v>388</v>
      </c>
      <c r="G99">
        <v>6.15</v>
      </c>
      <c r="H99">
        <v>23</v>
      </c>
      <c r="I99" t="s">
        <v>389</v>
      </c>
    </row>
    <row r="100" spans="1:9" x14ac:dyDescent="0.3">
      <c r="A100">
        <v>5</v>
      </c>
      <c r="B100" t="s">
        <v>390</v>
      </c>
      <c r="C100" t="s">
        <v>391</v>
      </c>
      <c r="D100" t="s">
        <v>11</v>
      </c>
      <c r="E100" t="s">
        <v>392</v>
      </c>
      <c r="F100" t="s">
        <v>393</v>
      </c>
      <c r="G100">
        <v>20.05</v>
      </c>
      <c r="H100">
        <v>23</v>
      </c>
      <c r="I100" t="s">
        <v>394</v>
      </c>
    </row>
    <row r="101" spans="1:9" x14ac:dyDescent="0.3">
      <c r="A101">
        <v>5</v>
      </c>
      <c r="B101" t="s">
        <v>395</v>
      </c>
      <c r="C101" t="s">
        <v>396</v>
      </c>
      <c r="D101" t="s">
        <v>11</v>
      </c>
      <c r="E101" t="s">
        <v>19</v>
      </c>
      <c r="F101" t="s">
        <v>20</v>
      </c>
      <c r="G101">
        <v>33.270000000000003</v>
      </c>
      <c r="H101">
        <v>23</v>
      </c>
      <c r="I101" t="s">
        <v>397</v>
      </c>
    </row>
    <row r="102" spans="1:9" x14ac:dyDescent="0.3">
      <c r="A102">
        <v>3</v>
      </c>
      <c r="B102" t="s">
        <v>398</v>
      </c>
      <c r="C102" t="s">
        <v>399</v>
      </c>
      <c r="D102" t="s">
        <v>11</v>
      </c>
      <c r="E102" t="s">
        <v>400</v>
      </c>
      <c r="F102" t="s">
        <v>401</v>
      </c>
      <c r="G102">
        <v>33.04</v>
      </c>
      <c r="H102">
        <v>22</v>
      </c>
      <c r="I102" t="s">
        <v>402</v>
      </c>
    </row>
    <row r="103" spans="1:9" x14ac:dyDescent="0.3">
      <c r="A103">
        <v>3</v>
      </c>
      <c r="B103" t="s">
        <v>403</v>
      </c>
      <c r="C103" t="s">
        <v>404</v>
      </c>
      <c r="D103" t="s">
        <v>11</v>
      </c>
      <c r="E103" t="s">
        <v>405</v>
      </c>
      <c r="F103" t="s">
        <v>406</v>
      </c>
      <c r="G103">
        <v>15.05</v>
      </c>
      <c r="H103">
        <v>22</v>
      </c>
      <c r="I103" t="s">
        <v>407</v>
      </c>
    </row>
    <row r="104" spans="1:9" x14ac:dyDescent="0.3">
      <c r="A104">
        <v>4</v>
      </c>
      <c r="B104" t="s">
        <v>408</v>
      </c>
      <c r="C104" t="s">
        <v>409</v>
      </c>
      <c r="D104" t="s">
        <v>11</v>
      </c>
      <c r="E104" t="s">
        <v>93</v>
      </c>
      <c r="F104" t="s">
        <v>94</v>
      </c>
      <c r="G104">
        <v>13.95</v>
      </c>
      <c r="H104">
        <v>22</v>
      </c>
      <c r="I104" t="s">
        <v>410</v>
      </c>
    </row>
    <row r="105" spans="1:9" x14ac:dyDescent="0.3">
      <c r="A105">
        <v>4</v>
      </c>
      <c r="B105" t="s">
        <v>411</v>
      </c>
      <c r="C105" t="s">
        <v>412</v>
      </c>
      <c r="D105" t="s">
        <v>11</v>
      </c>
      <c r="E105" t="s">
        <v>413</v>
      </c>
      <c r="F105" t="s">
        <v>414</v>
      </c>
      <c r="G105">
        <v>12.72</v>
      </c>
      <c r="H105">
        <v>22</v>
      </c>
      <c r="I105" t="s">
        <v>415</v>
      </c>
    </row>
    <row r="106" spans="1:9" x14ac:dyDescent="0.3">
      <c r="A106">
        <v>5</v>
      </c>
      <c r="B106" t="s">
        <v>416</v>
      </c>
      <c r="C106" t="s">
        <v>417</v>
      </c>
      <c r="D106" t="s">
        <v>11</v>
      </c>
      <c r="E106" t="s">
        <v>19</v>
      </c>
      <c r="F106" t="s">
        <v>20</v>
      </c>
      <c r="G106">
        <v>32.79</v>
      </c>
      <c r="H106">
        <v>22</v>
      </c>
      <c r="I106" t="s">
        <v>418</v>
      </c>
    </row>
    <row r="107" spans="1:9" x14ac:dyDescent="0.3">
      <c r="A107">
        <v>5</v>
      </c>
      <c r="B107" t="s">
        <v>419</v>
      </c>
      <c r="C107" t="s">
        <v>420</v>
      </c>
      <c r="D107" t="s">
        <v>11</v>
      </c>
      <c r="E107" t="s">
        <v>25</v>
      </c>
      <c r="F107" t="s">
        <v>26</v>
      </c>
      <c r="G107">
        <v>10.24</v>
      </c>
      <c r="H107">
        <v>22</v>
      </c>
      <c r="I107" t="s">
        <v>421</v>
      </c>
    </row>
    <row r="108" spans="1:9" x14ac:dyDescent="0.3">
      <c r="A108">
        <v>5</v>
      </c>
      <c r="B108" t="s">
        <v>422</v>
      </c>
      <c r="C108" t="s">
        <v>423</v>
      </c>
      <c r="D108" t="s">
        <v>11</v>
      </c>
      <c r="E108" t="s">
        <v>129</v>
      </c>
      <c r="F108" t="s">
        <v>130</v>
      </c>
      <c r="G108">
        <v>35.21</v>
      </c>
      <c r="H108">
        <v>22</v>
      </c>
      <c r="I108" t="s">
        <v>424</v>
      </c>
    </row>
    <row r="109" spans="1:9" x14ac:dyDescent="0.3">
      <c r="A109">
        <v>4</v>
      </c>
      <c r="B109" t="s">
        <v>425</v>
      </c>
      <c r="C109" t="s">
        <v>426</v>
      </c>
      <c r="D109" t="s">
        <v>11</v>
      </c>
      <c r="E109" t="s">
        <v>174</v>
      </c>
      <c r="F109" t="s">
        <v>175</v>
      </c>
      <c r="G109">
        <v>21.37</v>
      </c>
      <c r="H109">
        <v>21</v>
      </c>
      <c r="I109" t="s">
        <v>427</v>
      </c>
    </row>
    <row r="110" spans="1:9" x14ac:dyDescent="0.3">
      <c r="A110">
        <v>4</v>
      </c>
      <c r="B110" t="s">
        <v>428</v>
      </c>
      <c r="C110" t="s">
        <v>429</v>
      </c>
      <c r="D110" t="s">
        <v>11</v>
      </c>
      <c r="E110" t="s">
        <v>372</v>
      </c>
      <c r="F110" t="s">
        <v>373</v>
      </c>
      <c r="G110">
        <v>31.87</v>
      </c>
      <c r="H110">
        <v>21</v>
      </c>
      <c r="I110" t="s">
        <v>430</v>
      </c>
    </row>
    <row r="111" spans="1:9" x14ac:dyDescent="0.3">
      <c r="A111">
        <v>4</v>
      </c>
      <c r="B111" t="s">
        <v>431</v>
      </c>
      <c r="C111" t="s">
        <v>432</v>
      </c>
      <c r="D111" t="s">
        <v>11</v>
      </c>
      <c r="E111" t="s">
        <v>114</v>
      </c>
      <c r="F111" t="s">
        <v>115</v>
      </c>
      <c r="G111">
        <v>19.73</v>
      </c>
      <c r="H111">
        <v>21</v>
      </c>
      <c r="I111" t="s">
        <v>433</v>
      </c>
    </row>
    <row r="112" spans="1:9" x14ac:dyDescent="0.3">
      <c r="A112">
        <v>4</v>
      </c>
      <c r="B112" t="s">
        <v>434</v>
      </c>
      <c r="C112" t="s">
        <v>435</v>
      </c>
      <c r="D112" t="s">
        <v>11</v>
      </c>
      <c r="E112" t="s">
        <v>16</v>
      </c>
      <c r="F112" t="s">
        <v>17</v>
      </c>
      <c r="G112">
        <v>2.69</v>
      </c>
      <c r="H112">
        <v>21</v>
      </c>
      <c r="I112" t="s">
        <v>436</v>
      </c>
    </row>
    <row r="113" spans="1:9" x14ac:dyDescent="0.3">
      <c r="A113">
        <v>5</v>
      </c>
      <c r="B113" t="s">
        <v>437</v>
      </c>
      <c r="C113" t="s">
        <v>438</v>
      </c>
      <c r="D113" t="s">
        <v>11</v>
      </c>
      <c r="E113" t="s">
        <v>129</v>
      </c>
      <c r="F113" t="s">
        <v>130</v>
      </c>
      <c r="G113">
        <v>5.52</v>
      </c>
      <c r="H113">
        <v>21</v>
      </c>
      <c r="I113" t="s">
        <v>439</v>
      </c>
    </row>
    <row r="114" spans="1:9" x14ac:dyDescent="0.3">
      <c r="A114">
        <v>5</v>
      </c>
      <c r="B114" t="s">
        <v>440</v>
      </c>
      <c r="C114" t="s">
        <v>441</v>
      </c>
      <c r="D114" t="s">
        <v>11</v>
      </c>
      <c r="E114" t="s">
        <v>434</v>
      </c>
      <c r="F114" t="s">
        <v>435</v>
      </c>
      <c r="G114">
        <v>4.4800000000000004</v>
      </c>
      <c r="H114">
        <v>21</v>
      </c>
      <c r="I114" t="s">
        <v>436</v>
      </c>
    </row>
    <row r="115" spans="1:9" x14ac:dyDescent="0.3">
      <c r="A115">
        <v>5</v>
      </c>
      <c r="B115" t="s">
        <v>442</v>
      </c>
      <c r="C115" t="s">
        <v>443</v>
      </c>
      <c r="D115" t="s">
        <v>11</v>
      </c>
      <c r="E115" t="s">
        <v>250</v>
      </c>
      <c r="F115" t="s">
        <v>251</v>
      </c>
      <c r="G115">
        <v>29.4</v>
      </c>
      <c r="H115">
        <v>21</v>
      </c>
      <c r="I115" t="s">
        <v>444</v>
      </c>
    </row>
    <row r="116" spans="1:9" x14ac:dyDescent="0.3">
      <c r="A116">
        <v>5</v>
      </c>
      <c r="B116" t="s">
        <v>445</v>
      </c>
      <c r="C116" t="s">
        <v>446</v>
      </c>
      <c r="D116" t="s">
        <v>11</v>
      </c>
      <c r="E116" t="s">
        <v>425</v>
      </c>
      <c r="F116" t="s">
        <v>426</v>
      </c>
      <c r="G116">
        <v>35.61</v>
      </c>
      <c r="H116">
        <v>21</v>
      </c>
      <c r="I116" t="s">
        <v>427</v>
      </c>
    </row>
    <row r="117" spans="1:9" x14ac:dyDescent="0.3">
      <c r="A117">
        <v>3</v>
      </c>
      <c r="B117" t="s">
        <v>447</v>
      </c>
      <c r="C117" t="s">
        <v>448</v>
      </c>
      <c r="D117" t="s">
        <v>11</v>
      </c>
      <c r="E117" t="s">
        <v>213</v>
      </c>
      <c r="F117" t="s">
        <v>214</v>
      </c>
      <c r="G117">
        <v>5.17</v>
      </c>
      <c r="H117">
        <v>20</v>
      </c>
      <c r="I117" t="s">
        <v>449</v>
      </c>
    </row>
    <row r="118" spans="1:9" x14ac:dyDescent="0.3">
      <c r="A118">
        <v>4</v>
      </c>
      <c r="B118" t="s">
        <v>450</v>
      </c>
      <c r="C118" t="s">
        <v>451</v>
      </c>
      <c r="D118" t="s">
        <v>11</v>
      </c>
      <c r="E118" t="s">
        <v>114</v>
      </c>
      <c r="F118" t="s">
        <v>115</v>
      </c>
      <c r="G118">
        <v>15.89</v>
      </c>
      <c r="H118">
        <v>20</v>
      </c>
      <c r="I118" t="s">
        <v>452</v>
      </c>
    </row>
    <row r="119" spans="1:9" x14ac:dyDescent="0.3">
      <c r="A119">
        <v>4</v>
      </c>
      <c r="B119" t="s">
        <v>453</v>
      </c>
      <c r="C119" t="s">
        <v>454</v>
      </c>
      <c r="D119" t="s">
        <v>11</v>
      </c>
      <c r="E119" t="s">
        <v>455</v>
      </c>
      <c r="F119" t="s">
        <v>456</v>
      </c>
      <c r="G119">
        <v>3.65</v>
      </c>
      <c r="H119">
        <v>20</v>
      </c>
      <c r="I119" t="s">
        <v>457</v>
      </c>
    </row>
    <row r="120" spans="1:9" x14ac:dyDescent="0.3">
      <c r="A120">
        <v>4</v>
      </c>
      <c r="B120" t="s">
        <v>458</v>
      </c>
      <c r="C120" t="s">
        <v>459</v>
      </c>
      <c r="D120" t="s">
        <v>11</v>
      </c>
      <c r="E120" t="s">
        <v>460</v>
      </c>
      <c r="F120" t="s">
        <v>461</v>
      </c>
      <c r="G120">
        <v>23.34</v>
      </c>
      <c r="H120">
        <v>20</v>
      </c>
      <c r="I120" t="s">
        <v>462</v>
      </c>
    </row>
    <row r="121" spans="1:9" x14ac:dyDescent="0.3">
      <c r="A121">
        <v>4</v>
      </c>
      <c r="B121" t="s">
        <v>463</v>
      </c>
      <c r="C121" t="s">
        <v>464</v>
      </c>
      <c r="D121" t="s">
        <v>11</v>
      </c>
      <c r="E121" t="s">
        <v>465</v>
      </c>
      <c r="F121" t="s">
        <v>466</v>
      </c>
      <c r="G121">
        <v>14</v>
      </c>
      <c r="H121">
        <v>20</v>
      </c>
      <c r="I121" t="s">
        <v>452</v>
      </c>
    </row>
    <row r="122" spans="1:9" x14ac:dyDescent="0.3">
      <c r="A122">
        <v>5</v>
      </c>
      <c r="B122" t="s">
        <v>467</v>
      </c>
      <c r="C122" t="s">
        <v>468</v>
      </c>
      <c r="D122" t="s">
        <v>11</v>
      </c>
      <c r="E122" t="s">
        <v>434</v>
      </c>
      <c r="F122" t="s">
        <v>435</v>
      </c>
      <c r="G122">
        <v>4.07</v>
      </c>
      <c r="H122">
        <v>20</v>
      </c>
      <c r="I122" t="s">
        <v>469</v>
      </c>
    </row>
    <row r="123" spans="1:9" x14ac:dyDescent="0.3">
      <c r="A123">
        <v>5</v>
      </c>
      <c r="B123" t="s">
        <v>470</v>
      </c>
      <c r="C123" t="s">
        <v>471</v>
      </c>
      <c r="D123" t="s">
        <v>11</v>
      </c>
      <c r="E123" t="s">
        <v>193</v>
      </c>
      <c r="F123" t="s">
        <v>194</v>
      </c>
      <c r="G123">
        <v>19.899999999999999</v>
      </c>
      <c r="H123">
        <v>20</v>
      </c>
      <c r="I123" t="s">
        <v>472</v>
      </c>
    </row>
    <row r="124" spans="1:9" x14ac:dyDescent="0.3">
      <c r="A124">
        <v>5</v>
      </c>
      <c r="B124" t="s">
        <v>473</v>
      </c>
      <c r="C124" t="s">
        <v>474</v>
      </c>
      <c r="D124" t="s">
        <v>11</v>
      </c>
      <c r="E124" t="s">
        <v>475</v>
      </c>
      <c r="F124" t="s">
        <v>476</v>
      </c>
      <c r="G124">
        <v>14.02</v>
      </c>
      <c r="H124">
        <v>20</v>
      </c>
      <c r="I124" t="s">
        <v>477</v>
      </c>
    </row>
    <row r="125" spans="1:9" x14ac:dyDescent="0.3">
      <c r="A125">
        <v>5</v>
      </c>
      <c r="B125" t="s">
        <v>478</v>
      </c>
      <c r="C125" t="s">
        <v>479</v>
      </c>
      <c r="D125" t="s">
        <v>11</v>
      </c>
      <c r="E125" t="s">
        <v>480</v>
      </c>
      <c r="F125" t="s">
        <v>481</v>
      </c>
      <c r="G125">
        <v>33.159999999999997</v>
      </c>
      <c r="H125">
        <v>20</v>
      </c>
      <c r="I125" t="s">
        <v>472</v>
      </c>
    </row>
    <row r="126" spans="1:9" x14ac:dyDescent="0.3">
      <c r="A126">
        <v>3</v>
      </c>
      <c r="B126" t="s">
        <v>482</v>
      </c>
      <c r="C126" t="s">
        <v>483</v>
      </c>
      <c r="D126" t="s">
        <v>11</v>
      </c>
      <c r="E126" t="s">
        <v>484</v>
      </c>
      <c r="F126" t="s">
        <v>485</v>
      </c>
      <c r="G126">
        <v>11.24</v>
      </c>
      <c r="H126">
        <v>19</v>
      </c>
      <c r="I126" t="s">
        <v>486</v>
      </c>
    </row>
    <row r="127" spans="1:9" x14ac:dyDescent="0.3">
      <c r="A127">
        <v>4</v>
      </c>
      <c r="B127" t="s">
        <v>487</v>
      </c>
      <c r="C127" t="s">
        <v>488</v>
      </c>
      <c r="D127" t="s">
        <v>11</v>
      </c>
      <c r="E127" t="s">
        <v>174</v>
      </c>
      <c r="F127" t="s">
        <v>175</v>
      </c>
      <c r="G127">
        <v>16.7</v>
      </c>
      <c r="H127">
        <v>19</v>
      </c>
      <c r="I127" t="s">
        <v>489</v>
      </c>
    </row>
    <row r="128" spans="1:9" x14ac:dyDescent="0.3">
      <c r="A128">
        <v>4</v>
      </c>
      <c r="B128" t="s">
        <v>490</v>
      </c>
      <c r="C128" t="s">
        <v>491</v>
      </c>
      <c r="D128" t="s">
        <v>11</v>
      </c>
      <c r="E128" t="s">
        <v>492</v>
      </c>
      <c r="F128" t="s">
        <v>493</v>
      </c>
      <c r="G128">
        <v>29.68</v>
      </c>
      <c r="H128">
        <v>19</v>
      </c>
      <c r="I128" t="s">
        <v>494</v>
      </c>
    </row>
    <row r="129" spans="1:9" x14ac:dyDescent="0.3">
      <c r="A129">
        <v>4</v>
      </c>
      <c r="B129" t="s">
        <v>495</v>
      </c>
      <c r="C129" t="s">
        <v>496</v>
      </c>
      <c r="D129" t="s">
        <v>11</v>
      </c>
      <c r="E129" t="s">
        <v>321</v>
      </c>
      <c r="F129" t="s">
        <v>322</v>
      </c>
      <c r="G129">
        <v>17.899999999999999</v>
      </c>
      <c r="H129">
        <v>19</v>
      </c>
      <c r="I129" t="s">
        <v>497</v>
      </c>
    </row>
    <row r="130" spans="1:9" x14ac:dyDescent="0.3">
      <c r="A130">
        <v>5</v>
      </c>
      <c r="B130" t="s">
        <v>498</v>
      </c>
      <c r="C130" t="s">
        <v>499</v>
      </c>
      <c r="D130" t="s">
        <v>11</v>
      </c>
      <c r="E130" t="s">
        <v>500</v>
      </c>
      <c r="F130" t="s">
        <v>501</v>
      </c>
      <c r="G130">
        <v>29.83</v>
      </c>
      <c r="H130">
        <v>19</v>
      </c>
      <c r="I130" t="s">
        <v>497</v>
      </c>
    </row>
    <row r="131" spans="1:9" x14ac:dyDescent="0.3">
      <c r="A131">
        <v>5</v>
      </c>
      <c r="B131" t="s">
        <v>502</v>
      </c>
      <c r="C131" t="s">
        <v>503</v>
      </c>
      <c r="D131" t="s">
        <v>11</v>
      </c>
      <c r="E131" t="s">
        <v>304</v>
      </c>
      <c r="F131" t="s">
        <v>305</v>
      </c>
      <c r="G131">
        <v>3.16</v>
      </c>
      <c r="H131">
        <v>19</v>
      </c>
      <c r="I131" t="s">
        <v>504</v>
      </c>
    </row>
    <row r="132" spans="1:9" x14ac:dyDescent="0.3">
      <c r="A132">
        <v>5</v>
      </c>
      <c r="B132" t="s">
        <v>505</v>
      </c>
      <c r="C132" t="s">
        <v>506</v>
      </c>
      <c r="D132" t="s">
        <v>11</v>
      </c>
      <c r="E132" t="s">
        <v>235</v>
      </c>
      <c r="F132" t="s">
        <v>236</v>
      </c>
      <c r="G132">
        <v>16.04</v>
      </c>
      <c r="H132">
        <v>19</v>
      </c>
      <c r="I132" t="s">
        <v>507</v>
      </c>
    </row>
    <row r="133" spans="1:9" x14ac:dyDescent="0.3">
      <c r="A133">
        <v>6</v>
      </c>
      <c r="B133" t="s">
        <v>508</v>
      </c>
      <c r="C133" t="s">
        <v>509</v>
      </c>
      <c r="D133" t="s">
        <v>11</v>
      </c>
      <c r="E133" t="s">
        <v>510</v>
      </c>
      <c r="F133" t="s">
        <v>511</v>
      </c>
      <c r="G133">
        <v>8.4700000000000006</v>
      </c>
      <c r="H133">
        <v>19</v>
      </c>
      <c r="I133" t="s">
        <v>512</v>
      </c>
    </row>
    <row r="134" spans="1:9" x14ac:dyDescent="0.3">
      <c r="A134">
        <v>6</v>
      </c>
      <c r="B134" t="s">
        <v>513</v>
      </c>
      <c r="C134" t="s">
        <v>514</v>
      </c>
      <c r="D134" t="s">
        <v>11</v>
      </c>
      <c r="E134" t="s">
        <v>502</v>
      </c>
      <c r="F134" t="s">
        <v>503</v>
      </c>
      <c r="G134">
        <v>4.32</v>
      </c>
      <c r="H134">
        <v>19</v>
      </c>
      <c r="I134" t="s">
        <v>504</v>
      </c>
    </row>
    <row r="135" spans="1:9" x14ac:dyDescent="0.3">
      <c r="A135">
        <v>7</v>
      </c>
      <c r="B135" t="s">
        <v>515</v>
      </c>
      <c r="C135" t="s">
        <v>516</v>
      </c>
      <c r="D135" t="s">
        <v>11</v>
      </c>
      <c r="E135" t="s">
        <v>513</v>
      </c>
      <c r="F135" t="s">
        <v>514</v>
      </c>
      <c r="G135">
        <v>7.21</v>
      </c>
      <c r="H135">
        <v>19</v>
      </c>
      <c r="I135" t="s">
        <v>504</v>
      </c>
    </row>
    <row r="136" spans="1:9" x14ac:dyDescent="0.3">
      <c r="A136">
        <v>4</v>
      </c>
      <c r="B136" t="s">
        <v>517</v>
      </c>
      <c r="C136" t="s">
        <v>518</v>
      </c>
      <c r="D136" t="s">
        <v>11</v>
      </c>
      <c r="E136" t="s">
        <v>519</v>
      </c>
      <c r="F136" t="s">
        <v>520</v>
      </c>
      <c r="G136">
        <v>16.8</v>
      </c>
      <c r="H136">
        <v>18</v>
      </c>
      <c r="I136" t="s">
        <v>521</v>
      </c>
    </row>
    <row r="137" spans="1:9" x14ac:dyDescent="0.3">
      <c r="A137">
        <v>4</v>
      </c>
      <c r="B137" t="s">
        <v>522</v>
      </c>
      <c r="C137" t="s">
        <v>523</v>
      </c>
      <c r="D137" t="s">
        <v>11</v>
      </c>
      <c r="E137" t="s">
        <v>524</v>
      </c>
      <c r="F137" t="s">
        <v>525</v>
      </c>
      <c r="G137">
        <v>19.98</v>
      </c>
      <c r="H137">
        <v>18</v>
      </c>
      <c r="I137" t="s">
        <v>526</v>
      </c>
    </row>
    <row r="138" spans="1:9" x14ac:dyDescent="0.3">
      <c r="A138">
        <v>4</v>
      </c>
      <c r="B138" t="s">
        <v>527</v>
      </c>
      <c r="C138" t="s">
        <v>528</v>
      </c>
      <c r="D138" t="s">
        <v>11</v>
      </c>
      <c r="E138" t="s">
        <v>529</v>
      </c>
      <c r="F138" t="s">
        <v>530</v>
      </c>
      <c r="G138">
        <v>7.79</v>
      </c>
      <c r="H138">
        <v>18</v>
      </c>
      <c r="I138" t="s">
        <v>521</v>
      </c>
    </row>
    <row r="139" spans="1:9" x14ac:dyDescent="0.3">
      <c r="A139">
        <v>5</v>
      </c>
      <c r="B139" t="s">
        <v>531</v>
      </c>
      <c r="C139" t="s">
        <v>532</v>
      </c>
      <c r="D139" t="s">
        <v>11</v>
      </c>
      <c r="E139" t="s">
        <v>533</v>
      </c>
      <c r="F139" t="s">
        <v>534</v>
      </c>
      <c r="G139">
        <v>26.38</v>
      </c>
      <c r="H139">
        <v>18</v>
      </c>
      <c r="I139" t="s">
        <v>535</v>
      </c>
    </row>
    <row r="140" spans="1:9" x14ac:dyDescent="0.3">
      <c r="A140">
        <v>5</v>
      </c>
      <c r="B140" t="s">
        <v>536</v>
      </c>
      <c r="C140" t="s">
        <v>537</v>
      </c>
      <c r="D140" t="s">
        <v>11</v>
      </c>
      <c r="E140" t="s">
        <v>527</v>
      </c>
      <c r="F140" t="s">
        <v>528</v>
      </c>
      <c r="G140">
        <v>12.99</v>
      </c>
      <c r="H140">
        <v>18</v>
      </c>
      <c r="I140" t="s">
        <v>521</v>
      </c>
    </row>
    <row r="141" spans="1:9" x14ac:dyDescent="0.3">
      <c r="A141">
        <v>5</v>
      </c>
      <c r="B141" t="s">
        <v>538</v>
      </c>
      <c r="C141" t="s">
        <v>539</v>
      </c>
      <c r="D141" t="s">
        <v>11</v>
      </c>
      <c r="E141" t="s">
        <v>540</v>
      </c>
      <c r="F141" t="s">
        <v>541</v>
      </c>
      <c r="G141">
        <v>4.51</v>
      </c>
      <c r="H141">
        <v>18</v>
      </c>
      <c r="I141" t="s">
        <v>542</v>
      </c>
    </row>
    <row r="142" spans="1:9" x14ac:dyDescent="0.3">
      <c r="A142">
        <v>5</v>
      </c>
      <c r="B142" t="s">
        <v>543</v>
      </c>
      <c r="C142" t="s">
        <v>544</v>
      </c>
      <c r="D142" t="s">
        <v>11</v>
      </c>
      <c r="E142" t="s">
        <v>522</v>
      </c>
      <c r="F142" t="s">
        <v>523</v>
      </c>
      <c r="G142">
        <v>33.31</v>
      </c>
      <c r="H142">
        <v>18</v>
      </c>
      <c r="I142" t="s">
        <v>545</v>
      </c>
    </row>
    <row r="143" spans="1:9" x14ac:dyDescent="0.3">
      <c r="A143">
        <v>3</v>
      </c>
      <c r="B143" t="s">
        <v>546</v>
      </c>
      <c r="C143" t="s">
        <v>547</v>
      </c>
      <c r="D143" t="s">
        <v>11</v>
      </c>
      <c r="E143" t="s">
        <v>13</v>
      </c>
      <c r="F143" t="s">
        <v>14</v>
      </c>
      <c r="G143">
        <v>20.73</v>
      </c>
      <c r="H143">
        <v>17</v>
      </c>
      <c r="I143" t="s">
        <v>548</v>
      </c>
    </row>
    <row r="144" spans="1:9" x14ac:dyDescent="0.3">
      <c r="A144">
        <v>4</v>
      </c>
      <c r="B144" t="s">
        <v>549</v>
      </c>
      <c r="C144" t="s">
        <v>550</v>
      </c>
      <c r="D144" t="s">
        <v>11</v>
      </c>
      <c r="E144" t="s">
        <v>551</v>
      </c>
      <c r="F144" t="s">
        <v>552</v>
      </c>
      <c r="G144">
        <v>32.72</v>
      </c>
      <c r="H144">
        <v>17</v>
      </c>
      <c r="I144" t="s">
        <v>553</v>
      </c>
    </row>
    <row r="145" spans="1:9" x14ac:dyDescent="0.3">
      <c r="A145">
        <v>4</v>
      </c>
      <c r="B145" t="s">
        <v>554</v>
      </c>
      <c r="C145" t="s">
        <v>555</v>
      </c>
      <c r="D145" t="s">
        <v>11</v>
      </c>
      <c r="E145" t="s">
        <v>556</v>
      </c>
      <c r="F145" t="s">
        <v>557</v>
      </c>
      <c r="G145">
        <v>15.76</v>
      </c>
      <c r="H145">
        <v>17</v>
      </c>
      <c r="I145" t="s">
        <v>558</v>
      </c>
    </row>
    <row r="146" spans="1:9" x14ac:dyDescent="0.3">
      <c r="A146">
        <v>5</v>
      </c>
      <c r="B146" t="s">
        <v>559</v>
      </c>
      <c r="C146" t="s">
        <v>560</v>
      </c>
      <c r="D146" t="s">
        <v>11</v>
      </c>
      <c r="E146" t="s">
        <v>561</v>
      </c>
      <c r="F146" t="s">
        <v>562</v>
      </c>
      <c r="G146">
        <v>19.190000000000001</v>
      </c>
      <c r="H146">
        <v>17</v>
      </c>
      <c r="I146" t="s">
        <v>563</v>
      </c>
    </row>
    <row r="147" spans="1:9" x14ac:dyDescent="0.3">
      <c r="A147">
        <v>5</v>
      </c>
      <c r="B147" t="s">
        <v>564</v>
      </c>
      <c r="C147" t="s">
        <v>565</v>
      </c>
      <c r="D147" t="s">
        <v>11</v>
      </c>
      <c r="E147" t="s">
        <v>238</v>
      </c>
      <c r="F147" t="s">
        <v>239</v>
      </c>
      <c r="G147">
        <v>16</v>
      </c>
      <c r="H147">
        <v>17</v>
      </c>
      <c r="I147" t="s">
        <v>566</v>
      </c>
    </row>
    <row r="148" spans="1:9" x14ac:dyDescent="0.3">
      <c r="A148">
        <v>5</v>
      </c>
      <c r="B148" t="s">
        <v>567</v>
      </c>
      <c r="C148" t="s">
        <v>568</v>
      </c>
      <c r="D148" t="s">
        <v>11</v>
      </c>
      <c r="E148" t="s">
        <v>569</v>
      </c>
      <c r="F148" t="s">
        <v>570</v>
      </c>
      <c r="G148">
        <v>5.07</v>
      </c>
      <c r="H148">
        <v>17</v>
      </c>
      <c r="I148" t="s">
        <v>571</v>
      </c>
    </row>
    <row r="149" spans="1:9" x14ac:dyDescent="0.3">
      <c r="A149">
        <v>5</v>
      </c>
      <c r="B149" t="s">
        <v>572</v>
      </c>
      <c r="C149" t="s">
        <v>573</v>
      </c>
      <c r="D149" t="s">
        <v>11</v>
      </c>
      <c r="E149" t="s">
        <v>574</v>
      </c>
      <c r="F149" t="s">
        <v>575</v>
      </c>
      <c r="G149">
        <v>26.67</v>
      </c>
      <c r="H149">
        <v>17</v>
      </c>
      <c r="I149" t="s">
        <v>576</v>
      </c>
    </row>
    <row r="150" spans="1:9" x14ac:dyDescent="0.3">
      <c r="A150">
        <v>2</v>
      </c>
      <c r="B150" t="s">
        <v>577</v>
      </c>
      <c r="C150" t="s">
        <v>578</v>
      </c>
      <c r="D150" t="s">
        <v>11</v>
      </c>
      <c r="E150" t="s">
        <v>9</v>
      </c>
      <c r="F150" t="s">
        <v>10</v>
      </c>
      <c r="G150">
        <v>8.24</v>
      </c>
      <c r="H150">
        <v>16</v>
      </c>
      <c r="I150" t="s">
        <v>579</v>
      </c>
    </row>
    <row r="151" spans="1:9" x14ac:dyDescent="0.3">
      <c r="A151">
        <v>4</v>
      </c>
      <c r="B151" t="s">
        <v>580</v>
      </c>
      <c r="C151" t="s">
        <v>581</v>
      </c>
      <c r="D151" t="s">
        <v>11</v>
      </c>
      <c r="E151" t="s">
        <v>582</v>
      </c>
      <c r="F151" t="s">
        <v>583</v>
      </c>
      <c r="G151">
        <v>7.82</v>
      </c>
      <c r="H151">
        <v>16</v>
      </c>
      <c r="I151" t="s">
        <v>584</v>
      </c>
    </row>
    <row r="152" spans="1:9" x14ac:dyDescent="0.3">
      <c r="A152">
        <v>4</v>
      </c>
      <c r="B152" t="s">
        <v>585</v>
      </c>
      <c r="C152" t="s">
        <v>586</v>
      </c>
      <c r="D152" t="s">
        <v>11</v>
      </c>
      <c r="E152" t="s">
        <v>297</v>
      </c>
      <c r="F152" t="s">
        <v>298</v>
      </c>
      <c r="G152">
        <v>11.04</v>
      </c>
      <c r="H152">
        <v>16</v>
      </c>
      <c r="I152" t="s">
        <v>587</v>
      </c>
    </row>
    <row r="153" spans="1:9" x14ac:dyDescent="0.3">
      <c r="A153">
        <v>5</v>
      </c>
      <c r="B153" t="s">
        <v>588</v>
      </c>
      <c r="C153" t="s">
        <v>589</v>
      </c>
      <c r="D153" t="s">
        <v>11</v>
      </c>
      <c r="E153" t="s">
        <v>590</v>
      </c>
      <c r="F153" t="s">
        <v>591</v>
      </c>
      <c r="G153">
        <v>3.78</v>
      </c>
      <c r="H153">
        <v>16</v>
      </c>
      <c r="I153" t="s">
        <v>592</v>
      </c>
    </row>
    <row r="154" spans="1:9" x14ac:dyDescent="0.3">
      <c r="A154">
        <v>5</v>
      </c>
      <c r="B154" t="s">
        <v>593</v>
      </c>
      <c r="C154" t="s">
        <v>594</v>
      </c>
      <c r="D154" t="s">
        <v>11</v>
      </c>
      <c r="E154" t="s">
        <v>595</v>
      </c>
      <c r="F154" t="s">
        <v>596</v>
      </c>
      <c r="G154">
        <v>15.9</v>
      </c>
      <c r="H154">
        <v>16</v>
      </c>
      <c r="I154" t="s">
        <v>597</v>
      </c>
    </row>
    <row r="155" spans="1:9" x14ac:dyDescent="0.3">
      <c r="A155">
        <v>5</v>
      </c>
      <c r="B155" t="s">
        <v>598</v>
      </c>
      <c r="C155" t="s">
        <v>599</v>
      </c>
      <c r="D155" t="s">
        <v>11</v>
      </c>
      <c r="E155" t="s">
        <v>600</v>
      </c>
      <c r="F155" t="s">
        <v>601</v>
      </c>
      <c r="G155">
        <v>18.399999999999999</v>
      </c>
      <c r="H155">
        <v>16</v>
      </c>
      <c r="I155" t="s">
        <v>602</v>
      </c>
    </row>
    <row r="156" spans="1:9" x14ac:dyDescent="0.3">
      <c r="A156">
        <v>6</v>
      </c>
      <c r="B156" t="s">
        <v>603</v>
      </c>
      <c r="C156" t="s">
        <v>604</v>
      </c>
      <c r="D156" t="s">
        <v>11</v>
      </c>
      <c r="E156" t="s">
        <v>605</v>
      </c>
      <c r="F156" t="s">
        <v>606</v>
      </c>
      <c r="G156">
        <v>7.26</v>
      </c>
      <c r="H156">
        <v>16</v>
      </c>
      <c r="I156" t="s">
        <v>607</v>
      </c>
    </row>
    <row r="157" spans="1:9" x14ac:dyDescent="0.3">
      <c r="A157">
        <v>8</v>
      </c>
      <c r="B157" t="s">
        <v>608</v>
      </c>
      <c r="C157" t="s">
        <v>609</v>
      </c>
      <c r="D157" t="s">
        <v>11</v>
      </c>
      <c r="E157" t="s">
        <v>338</v>
      </c>
      <c r="F157" t="s">
        <v>339</v>
      </c>
      <c r="G157">
        <v>27.56</v>
      </c>
      <c r="H157">
        <v>16</v>
      </c>
      <c r="I157" t="s">
        <v>610</v>
      </c>
    </row>
    <row r="158" spans="1:9" x14ac:dyDescent="0.3">
      <c r="A158">
        <v>3</v>
      </c>
      <c r="B158" t="s">
        <v>611</v>
      </c>
      <c r="C158" t="s">
        <v>612</v>
      </c>
      <c r="D158" t="s">
        <v>11</v>
      </c>
      <c r="E158" t="s">
        <v>61</v>
      </c>
      <c r="F158" t="s">
        <v>62</v>
      </c>
      <c r="G158">
        <v>5.88</v>
      </c>
      <c r="H158">
        <v>15</v>
      </c>
      <c r="I158" t="s">
        <v>613</v>
      </c>
    </row>
    <row r="159" spans="1:9" x14ac:dyDescent="0.3">
      <c r="A159">
        <v>4</v>
      </c>
      <c r="B159" t="s">
        <v>614</v>
      </c>
      <c r="C159" t="s">
        <v>615</v>
      </c>
      <c r="D159" t="s">
        <v>11</v>
      </c>
      <c r="E159" t="s">
        <v>16</v>
      </c>
      <c r="F159" t="s">
        <v>17</v>
      </c>
      <c r="G159">
        <v>3.87</v>
      </c>
      <c r="H159">
        <v>15</v>
      </c>
      <c r="I159" t="s">
        <v>616</v>
      </c>
    </row>
    <row r="160" spans="1:9" x14ac:dyDescent="0.3">
      <c r="A160">
        <v>4</v>
      </c>
      <c r="B160" t="s">
        <v>617</v>
      </c>
      <c r="C160" t="s">
        <v>618</v>
      </c>
      <c r="D160" t="s">
        <v>11</v>
      </c>
      <c r="E160" t="s">
        <v>297</v>
      </c>
      <c r="F160" t="s">
        <v>298</v>
      </c>
      <c r="G160">
        <v>23.76</v>
      </c>
      <c r="H160">
        <v>15</v>
      </c>
      <c r="I160" t="s">
        <v>619</v>
      </c>
    </row>
    <row r="161" spans="1:9" x14ac:dyDescent="0.3">
      <c r="A161">
        <v>5</v>
      </c>
      <c r="B161" t="s">
        <v>620</v>
      </c>
      <c r="C161" t="s">
        <v>621</v>
      </c>
      <c r="D161" t="s">
        <v>11</v>
      </c>
      <c r="E161" t="s">
        <v>622</v>
      </c>
      <c r="F161" t="s">
        <v>623</v>
      </c>
      <c r="G161">
        <v>2.0299999999999998</v>
      </c>
      <c r="H161">
        <v>15</v>
      </c>
      <c r="I161" t="s">
        <v>624</v>
      </c>
    </row>
    <row r="162" spans="1:9" x14ac:dyDescent="0.3">
      <c r="A162">
        <v>6</v>
      </c>
      <c r="B162" t="s">
        <v>625</v>
      </c>
      <c r="C162" t="s">
        <v>626</v>
      </c>
      <c r="D162" t="s">
        <v>11</v>
      </c>
      <c r="E162" t="s">
        <v>627</v>
      </c>
      <c r="F162" t="s">
        <v>628</v>
      </c>
      <c r="G162">
        <v>3.39</v>
      </c>
      <c r="H162">
        <v>15</v>
      </c>
      <c r="I162" t="s">
        <v>624</v>
      </c>
    </row>
    <row r="163" spans="1:9" x14ac:dyDescent="0.3">
      <c r="A163">
        <v>8</v>
      </c>
      <c r="B163" t="s">
        <v>629</v>
      </c>
      <c r="C163" t="s">
        <v>630</v>
      </c>
      <c r="D163" t="s">
        <v>11</v>
      </c>
      <c r="E163" t="s">
        <v>124</v>
      </c>
      <c r="F163" t="s">
        <v>125</v>
      </c>
      <c r="G163">
        <v>6.73</v>
      </c>
      <c r="H163">
        <v>15</v>
      </c>
      <c r="I163" t="s">
        <v>631</v>
      </c>
    </row>
    <row r="164" spans="1:9" x14ac:dyDescent="0.3">
      <c r="A164">
        <v>3</v>
      </c>
      <c r="B164" t="s">
        <v>632</v>
      </c>
      <c r="C164" t="s">
        <v>633</v>
      </c>
      <c r="D164" t="s">
        <v>11</v>
      </c>
      <c r="E164" t="s">
        <v>634</v>
      </c>
      <c r="F164" t="s">
        <v>635</v>
      </c>
      <c r="G164">
        <v>11.38</v>
      </c>
      <c r="H164">
        <v>14</v>
      </c>
      <c r="I164" t="s">
        <v>636</v>
      </c>
    </row>
    <row r="165" spans="1:9" x14ac:dyDescent="0.3">
      <c r="A165">
        <v>5</v>
      </c>
      <c r="B165" t="s">
        <v>637</v>
      </c>
      <c r="C165" t="s">
        <v>638</v>
      </c>
      <c r="D165" t="s">
        <v>11</v>
      </c>
      <c r="E165" t="s">
        <v>639</v>
      </c>
      <c r="F165" t="s">
        <v>640</v>
      </c>
      <c r="G165">
        <v>14.6</v>
      </c>
      <c r="H165">
        <v>14</v>
      </c>
      <c r="I165" t="s">
        <v>641</v>
      </c>
    </row>
    <row r="166" spans="1:9" x14ac:dyDescent="0.3">
      <c r="A166">
        <v>5</v>
      </c>
      <c r="B166" t="s">
        <v>642</v>
      </c>
      <c r="C166" t="s">
        <v>643</v>
      </c>
      <c r="D166" t="s">
        <v>11</v>
      </c>
      <c r="E166" t="s">
        <v>490</v>
      </c>
      <c r="F166" t="s">
        <v>491</v>
      </c>
      <c r="G166">
        <v>15.8</v>
      </c>
      <c r="H166">
        <v>14</v>
      </c>
      <c r="I166" t="s">
        <v>644</v>
      </c>
    </row>
    <row r="167" spans="1:9" x14ac:dyDescent="0.3">
      <c r="A167">
        <v>5</v>
      </c>
      <c r="B167" t="s">
        <v>645</v>
      </c>
      <c r="C167" t="s">
        <v>646</v>
      </c>
      <c r="D167" t="s">
        <v>11</v>
      </c>
      <c r="E167" t="s">
        <v>647</v>
      </c>
      <c r="F167" t="s">
        <v>648</v>
      </c>
      <c r="G167">
        <v>6.55</v>
      </c>
      <c r="H167">
        <v>14</v>
      </c>
      <c r="I167" t="s">
        <v>649</v>
      </c>
    </row>
    <row r="168" spans="1:9" x14ac:dyDescent="0.3">
      <c r="A168">
        <v>6</v>
      </c>
      <c r="B168" t="s">
        <v>650</v>
      </c>
      <c r="C168" t="s">
        <v>651</v>
      </c>
      <c r="D168" t="s">
        <v>11</v>
      </c>
      <c r="E168" t="s">
        <v>652</v>
      </c>
      <c r="F168" t="s">
        <v>653</v>
      </c>
      <c r="G168">
        <v>25.28</v>
      </c>
      <c r="H168">
        <v>14</v>
      </c>
      <c r="I168" t="s">
        <v>654</v>
      </c>
    </row>
    <row r="169" spans="1:9" x14ac:dyDescent="0.3">
      <c r="A169">
        <v>6</v>
      </c>
      <c r="B169" t="s">
        <v>655</v>
      </c>
      <c r="C169" t="s">
        <v>656</v>
      </c>
      <c r="D169" t="s">
        <v>11</v>
      </c>
      <c r="E169" t="s">
        <v>80</v>
      </c>
      <c r="F169" t="s">
        <v>81</v>
      </c>
      <c r="G169">
        <v>16.38</v>
      </c>
      <c r="H169">
        <v>14</v>
      </c>
      <c r="I169" t="s">
        <v>657</v>
      </c>
    </row>
    <row r="170" spans="1:9" x14ac:dyDescent="0.3">
      <c r="A170">
        <v>6</v>
      </c>
      <c r="B170" t="s">
        <v>658</v>
      </c>
      <c r="C170" t="s">
        <v>659</v>
      </c>
      <c r="D170" t="s">
        <v>11</v>
      </c>
      <c r="E170" t="s">
        <v>422</v>
      </c>
      <c r="F170" t="s">
        <v>423</v>
      </c>
      <c r="G170">
        <v>21.54</v>
      </c>
      <c r="H170">
        <v>14</v>
      </c>
      <c r="I170" t="s">
        <v>660</v>
      </c>
    </row>
    <row r="171" spans="1:9" x14ac:dyDescent="0.3">
      <c r="A171">
        <v>6</v>
      </c>
      <c r="B171" t="s">
        <v>661</v>
      </c>
      <c r="C171" t="s">
        <v>662</v>
      </c>
      <c r="D171" t="s">
        <v>11</v>
      </c>
      <c r="E171" t="s">
        <v>663</v>
      </c>
      <c r="F171" t="s">
        <v>664</v>
      </c>
      <c r="G171">
        <v>4.07</v>
      </c>
      <c r="H171">
        <v>14</v>
      </c>
      <c r="I171" t="s">
        <v>665</v>
      </c>
    </row>
    <row r="172" spans="1:9" x14ac:dyDescent="0.3">
      <c r="A172">
        <v>6</v>
      </c>
      <c r="B172" t="s">
        <v>666</v>
      </c>
      <c r="C172" t="s">
        <v>667</v>
      </c>
      <c r="D172" t="s">
        <v>11</v>
      </c>
      <c r="E172" t="s">
        <v>668</v>
      </c>
      <c r="F172" t="s">
        <v>669</v>
      </c>
      <c r="G172">
        <v>8.02</v>
      </c>
      <c r="H172">
        <v>14</v>
      </c>
      <c r="I172" t="s">
        <v>670</v>
      </c>
    </row>
    <row r="173" spans="1:9" x14ac:dyDescent="0.3">
      <c r="A173">
        <v>8</v>
      </c>
      <c r="B173" t="s">
        <v>671</v>
      </c>
      <c r="C173" t="s">
        <v>672</v>
      </c>
      <c r="D173" t="s">
        <v>11</v>
      </c>
      <c r="E173" t="s">
        <v>515</v>
      </c>
      <c r="F173" t="s">
        <v>516</v>
      </c>
      <c r="G173">
        <v>9.1300000000000008</v>
      </c>
      <c r="H173">
        <v>14</v>
      </c>
      <c r="I173" t="s">
        <v>673</v>
      </c>
    </row>
    <row r="174" spans="1:9" x14ac:dyDescent="0.3">
      <c r="A174">
        <v>3</v>
      </c>
      <c r="B174" t="s">
        <v>674</v>
      </c>
      <c r="C174" t="s">
        <v>675</v>
      </c>
      <c r="D174" t="s">
        <v>11</v>
      </c>
      <c r="E174" t="s">
        <v>205</v>
      </c>
      <c r="F174" t="s">
        <v>206</v>
      </c>
      <c r="G174">
        <v>6.02</v>
      </c>
      <c r="H174">
        <v>13</v>
      </c>
      <c r="I174" t="s">
        <v>676</v>
      </c>
    </row>
    <row r="175" spans="1:9" x14ac:dyDescent="0.3">
      <c r="A175">
        <v>3</v>
      </c>
      <c r="B175" t="s">
        <v>677</v>
      </c>
      <c r="C175" t="s">
        <v>678</v>
      </c>
      <c r="D175" t="s">
        <v>11</v>
      </c>
      <c r="E175" t="s">
        <v>13</v>
      </c>
      <c r="F175" t="s">
        <v>14</v>
      </c>
      <c r="G175">
        <v>13.32</v>
      </c>
      <c r="H175">
        <v>13</v>
      </c>
      <c r="I175" t="s">
        <v>679</v>
      </c>
    </row>
    <row r="176" spans="1:9" x14ac:dyDescent="0.3">
      <c r="A176">
        <v>3</v>
      </c>
      <c r="B176" t="s">
        <v>680</v>
      </c>
      <c r="C176" t="s">
        <v>681</v>
      </c>
      <c r="D176" t="s">
        <v>11</v>
      </c>
      <c r="E176" t="s">
        <v>682</v>
      </c>
      <c r="F176" t="s">
        <v>683</v>
      </c>
      <c r="G176">
        <v>7.2</v>
      </c>
      <c r="H176">
        <v>13</v>
      </c>
      <c r="I176" t="s">
        <v>684</v>
      </c>
    </row>
    <row r="177" spans="1:9" x14ac:dyDescent="0.3">
      <c r="A177">
        <v>4</v>
      </c>
      <c r="B177" t="s">
        <v>685</v>
      </c>
      <c r="C177" t="s">
        <v>686</v>
      </c>
      <c r="D177" t="s">
        <v>11</v>
      </c>
      <c r="E177" t="s">
        <v>324</v>
      </c>
      <c r="F177" t="s">
        <v>325</v>
      </c>
      <c r="G177">
        <v>11.57</v>
      </c>
      <c r="H177">
        <v>13</v>
      </c>
      <c r="I177" t="s">
        <v>687</v>
      </c>
    </row>
    <row r="178" spans="1:9" x14ac:dyDescent="0.3">
      <c r="A178">
        <v>5</v>
      </c>
      <c r="B178" t="s">
        <v>688</v>
      </c>
      <c r="C178" t="s">
        <v>689</v>
      </c>
      <c r="D178" t="s">
        <v>11</v>
      </c>
      <c r="E178" t="s">
        <v>690</v>
      </c>
      <c r="F178" t="s">
        <v>691</v>
      </c>
      <c r="G178">
        <v>3.39</v>
      </c>
      <c r="H178">
        <v>13</v>
      </c>
      <c r="I178" t="s">
        <v>692</v>
      </c>
    </row>
    <row r="179" spans="1:9" x14ac:dyDescent="0.3">
      <c r="A179">
        <v>5</v>
      </c>
      <c r="B179" t="s">
        <v>693</v>
      </c>
      <c r="C179" t="s">
        <v>694</v>
      </c>
      <c r="D179" t="s">
        <v>11</v>
      </c>
      <c r="E179" t="s">
        <v>695</v>
      </c>
      <c r="F179" t="s">
        <v>696</v>
      </c>
      <c r="G179">
        <v>5.44</v>
      </c>
      <c r="H179">
        <v>13</v>
      </c>
      <c r="I179" t="s">
        <v>697</v>
      </c>
    </row>
    <row r="180" spans="1:9" x14ac:dyDescent="0.3">
      <c r="A180">
        <v>5</v>
      </c>
      <c r="B180" t="s">
        <v>698</v>
      </c>
      <c r="C180" t="s">
        <v>699</v>
      </c>
      <c r="D180" t="s">
        <v>11</v>
      </c>
      <c r="E180" t="s">
        <v>235</v>
      </c>
      <c r="F180" t="s">
        <v>236</v>
      </c>
      <c r="G180">
        <v>7.42</v>
      </c>
      <c r="H180">
        <v>13</v>
      </c>
      <c r="I180" t="s">
        <v>700</v>
      </c>
    </row>
    <row r="181" spans="1:9" x14ac:dyDescent="0.3">
      <c r="A181">
        <v>5</v>
      </c>
      <c r="B181" t="s">
        <v>701</v>
      </c>
      <c r="C181" t="s">
        <v>702</v>
      </c>
      <c r="D181" t="s">
        <v>11</v>
      </c>
      <c r="E181" t="s">
        <v>316</v>
      </c>
      <c r="F181" t="s">
        <v>317</v>
      </c>
      <c r="G181">
        <v>11.09</v>
      </c>
      <c r="H181">
        <v>13</v>
      </c>
      <c r="I181" t="s">
        <v>703</v>
      </c>
    </row>
    <row r="182" spans="1:9" x14ac:dyDescent="0.3">
      <c r="A182">
        <v>5</v>
      </c>
      <c r="B182" t="s">
        <v>704</v>
      </c>
      <c r="C182" t="s">
        <v>705</v>
      </c>
      <c r="D182" t="s">
        <v>11</v>
      </c>
      <c r="E182" t="s">
        <v>706</v>
      </c>
      <c r="F182" t="s">
        <v>707</v>
      </c>
      <c r="G182">
        <v>2.87</v>
      </c>
      <c r="H182">
        <v>13</v>
      </c>
      <c r="I182" t="s">
        <v>708</v>
      </c>
    </row>
    <row r="183" spans="1:9" x14ac:dyDescent="0.3">
      <c r="A183">
        <v>5</v>
      </c>
      <c r="B183" t="s">
        <v>709</v>
      </c>
      <c r="C183" t="s">
        <v>710</v>
      </c>
      <c r="D183" t="s">
        <v>11</v>
      </c>
      <c r="E183" t="s">
        <v>711</v>
      </c>
      <c r="F183" t="s">
        <v>712</v>
      </c>
      <c r="G183">
        <v>16.739999999999998</v>
      </c>
      <c r="H183">
        <v>13</v>
      </c>
      <c r="I183" t="s">
        <v>713</v>
      </c>
    </row>
    <row r="184" spans="1:9" x14ac:dyDescent="0.3">
      <c r="A184">
        <v>6</v>
      </c>
      <c r="B184" t="s">
        <v>714</v>
      </c>
      <c r="C184" t="s">
        <v>715</v>
      </c>
      <c r="D184" t="s">
        <v>11</v>
      </c>
      <c r="E184" t="s">
        <v>716</v>
      </c>
      <c r="F184" t="s">
        <v>717</v>
      </c>
      <c r="G184">
        <v>5.64</v>
      </c>
      <c r="H184">
        <v>13</v>
      </c>
      <c r="I184" t="s">
        <v>692</v>
      </c>
    </row>
    <row r="185" spans="1:9" x14ac:dyDescent="0.3">
      <c r="A185">
        <v>6</v>
      </c>
      <c r="B185" t="s">
        <v>718</v>
      </c>
      <c r="C185" t="s">
        <v>719</v>
      </c>
      <c r="D185" t="s">
        <v>11</v>
      </c>
      <c r="E185" t="s">
        <v>698</v>
      </c>
      <c r="F185" t="s">
        <v>699</v>
      </c>
      <c r="G185">
        <v>12.36</v>
      </c>
      <c r="H185">
        <v>13</v>
      </c>
      <c r="I185" t="s">
        <v>700</v>
      </c>
    </row>
    <row r="186" spans="1:9" x14ac:dyDescent="0.3">
      <c r="A186">
        <v>3</v>
      </c>
      <c r="B186" t="s">
        <v>720</v>
      </c>
      <c r="C186" t="s">
        <v>721</v>
      </c>
      <c r="D186" t="s">
        <v>11</v>
      </c>
      <c r="E186" t="s">
        <v>722</v>
      </c>
      <c r="F186" t="s">
        <v>723</v>
      </c>
      <c r="G186">
        <v>4.71</v>
      </c>
      <c r="H186">
        <v>12</v>
      </c>
      <c r="I186" t="s">
        <v>724</v>
      </c>
    </row>
    <row r="187" spans="1:9" x14ac:dyDescent="0.3">
      <c r="A187">
        <v>4</v>
      </c>
      <c r="B187" t="s">
        <v>725</v>
      </c>
      <c r="C187" t="s">
        <v>726</v>
      </c>
      <c r="D187" t="s">
        <v>11</v>
      </c>
      <c r="E187" t="s">
        <v>132</v>
      </c>
      <c r="F187" t="s">
        <v>133</v>
      </c>
      <c r="G187">
        <v>15.84</v>
      </c>
      <c r="H187">
        <v>12</v>
      </c>
      <c r="I187" t="s">
        <v>727</v>
      </c>
    </row>
    <row r="188" spans="1:9" x14ac:dyDescent="0.3">
      <c r="A188">
        <v>4</v>
      </c>
      <c r="B188" t="s">
        <v>728</v>
      </c>
      <c r="C188" t="s">
        <v>729</v>
      </c>
      <c r="D188" t="s">
        <v>11</v>
      </c>
      <c r="E188" t="s">
        <v>730</v>
      </c>
      <c r="F188" t="s">
        <v>731</v>
      </c>
      <c r="G188">
        <v>10.39</v>
      </c>
      <c r="H188">
        <v>12</v>
      </c>
      <c r="I188" t="s">
        <v>732</v>
      </c>
    </row>
    <row r="189" spans="1:9" x14ac:dyDescent="0.3">
      <c r="A189">
        <v>4</v>
      </c>
      <c r="B189" t="s">
        <v>733</v>
      </c>
      <c r="C189" t="s">
        <v>734</v>
      </c>
      <c r="D189" t="s">
        <v>11</v>
      </c>
      <c r="E189" t="s">
        <v>735</v>
      </c>
      <c r="F189" t="s">
        <v>736</v>
      </c>
      <c r="G189">
        <v>17.16</v>
      </c>
      <c r="H189">
        <v>12</v>
      </c>
      <c r="I189" t="s">
        <v>737</v>
      </c>
    </row>
    <row r="190" spans="1:9" x14ac:dyDescent="0.3">
      <c r="A190">
        <v>4</v>
      </c>
      <c r="B190" t="s">
        <v>738</v>
      </c>
      <c r="C190" t="s">
        <v>739</v>
      </c>
      <c r="D190" t="s">
        <v>11</v>
      </c>
      <c r="E190" t="s">
        <v>740</v>
      </c>
      <c r="F190" t="s">
        <v>741</v>
      </c>
      <c r="G190">
        <v>9.36</v>
      </c>
      <c r="H190">
        <v>12</v>
      </c>
      <c r="I190" t="s">
        <v>742</v>
      </c>
    </row>
    <row r="191" spans="1:9" x14ac:dyDescent="0.3">
      <c r="A191">
        <v>4</v>
      </c>
      <c r="B191" t="s">
        <v>743</v>
      </c>
      <c r="C191" t="s">
        <v>744</v>
      </c>
      <c r="D191" t="s">
        <v>11</v>
      </c>
      <c r="E191" t="s">
        <v>16</v>
      </c>
      <c r="F191" t="s">
        <v>17</v>
      </c>
      <c r="G191">
        <v>2.85</v>
      </c>
      <c r="H191">
        <v>12</v>
      </c>
      <c r="I191" t="s">
        <v>745</v>
      </c>
    </row>
    <row r="192" spans="1:9" x14ac:dyDescent="0.3">
      <c r="A192">
        <v>4</v>
      </c>
      <c r="B192" t="s">
        <v>746</v>
      </c>
      <c r="C192" t="s">
        <v>747</v>
      </c>
      <c r="D192" t="s">
        <v>11</v>
      </c>
      <c r="E192" t="s">
        <v>748</v>
      </c>
      <c r="F192" t="s">
        <v>749</v>
      </c>
      <c r="G192">
        <v>11.16</v>
      </c>
      <c r="H192">
        <v>12</v>
      </c>
      <c r="I192" t="s">
        <v>750</v>
      </c>
    </row>
    <row r="193" spans="1:9" x14ac:dyDescent="0.3">
      <c r="A193">
        <v>4</v>
      </c>
      <c r="B193" t="s">
        <v>751</v>
      </c>
      <c r="C193" t="s">
        <v>752</v>
      </c>
      <c r="D193" t="s">
        <v>11</v>
      </c>
      <c r="E193" t="s">
        <v>753</v>
      </c>
      <c r="F193" t="s">
        <v>754</v>
      </c>
      <c r="G193">
        <v>15.6</v>
      </c>
      <c r="H193">
        <v>12</v>
      </c>
      <c r="I193" t="s">
        <v>755</v>
      </c>
    </row>
    <row r="194" spans="1:9" x14ac:dyDescent="0.3">
      <c r="A194">
        <v>4</v>
      </c>
      <c r="B194" t="s">
        <v>756</v>
      </c>
      <c r="C194" t="s">
        <v>757</v>
      </c>
      <c r="D194" t="s">
        <v>11</v>
      </c>
      <c r="E194" t="s">
        <v>166</v>
      </c>
      <c r="F194" t="s">
        <v>167</v>
      </c>
      <c r="G194">
        <v>5.62</v>
      </c>
      <c r="H194">
        <v>12</v>
      </c>
      <c r="I194" t="s">
        <v>742</v>
      </c>
    </row>
    <row r="195" spans="1:9" x14ac:dyDescent="0.3">
      <c r="A195">
        <v>5</v>
      </c>
      <c r="B195" t="s">
        <v>758</v>
      </c>
      <c r="C195" t="s">
        <v>759</v>
      </c>
      <c r="D195" t="s">
        <v>11</v>
      </c>
      <c r="E195" t="s">
        <v>760</v>
      </c>
      <c r="F195" t="s">
        <v>761</v>
      </c>
      <c r="G195">
        <v>18.600000000000001</v>
      </c>
      <c r="H195">
        <v>12</v>
      </c>
      <c r="I195" t="s">
        <v>762</v>
      </c>
    </row>
    <row r="196" spans="1:9" x14ac:dyDescent="0.3">
      <c r="A196">
        <v>5</v>
      </c>
      <c r="B196" t="s">
        <v>763</v>
      </c>
      <c r="C196" t="s">
        <v>764</v>
      </c>
      <c r="D196" t="s">
        <v>11</v>
      </c>
      <c r="E196" t="s">
        <v>431</v>
      </c>
      <c r="F196" t="s">
        <v>432</v>
      </c>
      <c r="G196">
        <v>15.96</v>
      </c>
      <c r="H196">
        <v>12</v>
      </c>
      <c r="I196" t="s">
        <v>765</v>
      </c>
    </row>
    <row r="197" spans="1:9" x14ac:dyDescent="0.3">
      <c r="A197">
        <v>6</v>
      </c>
      <c r="B197" t="s">
        <v>766</v>
      </c>
      <c r="C197" t="s">
        <v>767</v>
      </c>
      <c r="D197" t="s">
        <v>11</v>
      </c>
      <c r="E197" t="s">
        <v>768</v>
      </c>
      <c r="F197" t="s">
        <v>769</v>
      </c>
      <c r="G197">
        <v>4.1399999999999997</v>
      </c>
      <c r="H197">
        <v>12</v>
      </c>
      <c r="I197" t="s">
        <v>770</v>
      </c>
    </row>
    <row r="198" spans="1:9" x14ac:dyDescent="0.3">
      <c r="A198">
        <v>6</v>
      </c>
      <c r="B198" t="s">
        <v>771</v>
      </c>
      <c r="C198" t="s">
        <v>772</v>
      </c>
      <c r="D198" t="s">
        <v>11</v>
      </c>
      <c r="E198" t="s">
        <v>437</v>
      </c>
      <c r="F198" t="s">
        <v>438</v>
      </c>
      <c r="G198">
        <v>4.54</v>
      </c>
      <c r="H198">
        <v>12</v>
      </c>
      <c r="I198" t="s">
        <v>773</v>
      </c>
    </row>
    <row r="199" spans="1:9" x14ac:dyDescent="0.3">
      <c r="A199">
        <v>6</v>
      </c>
      <c r="B199" t="s">
        <v>774</v>
      </c>
      <c r="C199" t="s">
        <v>775</v>
      </c>
      <c r="D199" t="s">
        <v>11</v>
      </c>
      <c r="E199" t="s">
        <v>559</v>
      </c>
      <c r="F199" t="s">
        <v>560</v>
      </c>
      <c r="G199">
        <v>21.46</v>
      </c>
      <c r="H199">
        <v>12</v>
      </c>
      <c r="I199" t="s">
        <v>776</v>
      </c>
    </row>
    <row r="200" spans="1:9" x14ac:dyDescent="0.3">
      <c r="A200">
        <v>6</v>
      </c>
      <c r="B200" t="s">
        <v>777</v>
      </c>
      <c r="C200" t="s">
        <v>778</v>
      </c>
      <c r="D200" t="s">
        <v>11</v>
      </c>
      <c r="E200" t="s">
        <v>779</v>
      </c>
      <c r="F200" t="s">
        <v>780</v>
      </c>
      <c r="G200">
        <v>7.56</v>
      </c>
      <c r="H200">
        <v>12</v>
      </c>
      <c r="I200" t="s">
        <v>773</v>
      </c>
    </row>
    <row r="201" spans="1:9" x14ac:dyDescent="0.3">
      <c r="A201">
        <v>2</v>
      </c>
      <c r="B201" t="s">
        <v>781</v>
      </c>
      <c r="C201" t="s">
        <v>782</v>
      </c>
      <c r="D201" t="s">
        <v>11</v>
      </c>
      <c r="E201" t="s">
        <v>9</v>
      </c>
      <c r="F201" t="s">
        <v>10</v>
      </c>
      <c r="G201">
        <v>5.08</v>
      </c>
      <c r="H201">
        <v>11</v>
      </c>
      <c r="I201" t="s">
        <v>783</v>
      </c>
    </row>
    <row r="202" spans="1:9" x14ac:dyDescent="0.3">
      <c r="A202">
        <v>3</v>
      </c>
      <c r="B202" t="s">
        <v>784</v>
      </c>
      <c r="C202" t="s">
        <v>785</v>
      </c>
      <c r="D202" t="s">
        <v>11</v>
      </c>
      <c r="E202" t="s">
        <v>786</v>
      </c>
      <c r="F202" t="s">
        <v>787</v>
      </c>
      <c r="G202">
        <v>8.33</v>
      </c>
      <c r="H202">
        <v>11</v>
      </c>
      <c r="I202" t="s">
        <v>783</v>
      </c>
    </row>
    <row r="203" spans="1:9" x14ac:dyDescent="0.3">
      <c r="A203">
        <v>4</v>
      </c>
      <c r="B203" t="s">
        <v>788</v>
      </c>
      <c r="C203" t="s">
        <v>789</v>
      </c>
      <c r="D203" t="s">
        <v>11</v>
      </c>
      <c r="E203" t="s">
        <v>790</v>
      </c>
      <c r="F203" t="s">
        <v>791</v>
      </c>
      <c r="G203">
        <v>12.06</v>
      </c>
      <c r="H203">
        <v>11</v>
      </c>
      <c r="I203" t="s">
        <v>792</v>
      </c>
    </row>
    <row r="204" spans="1:9" x14ac:dyDescent="0.3">
      <c r="A204">
        <v>4</v>
      </c>
      <c r="B204" t="s">
        <v>793</v>
      </c>
      <c r="C204" t="s">
        <v>794</v>
      </c>
      <c r="D204" t="s">
        <v>11</v>
      </c>
      <c r="E204" t="s">
        <v>795</v>
      </c>
      <c r="F204" t="s">
        <v>796</v>
      </c>
      <c r="G204">
        <v>11.99</v>
      </c>
      <c r="H204">
        <v>11</v>
      </c>
      <c r="I204" t="s">
        <v>797</v>
      </c>
    </row>
    <row r="205" spans="1:9" x14ac:dyDescent="0.3">
      <c r="A205">
        <v>4</v>
      </c>
      <c r="B205" t="s">
        <v>798</v>
      </c>
      <c r="C205" t="s">
        <v>799</v>
      </c>
      <c r="D205" t="s">
        <v>11</v>
      </c>
      <c r="E205" t="s">
        <v>398</v>
      </c>
      <c r="F205" t="s">
        <v>399</v>
      </c>
      <c r="G205">
        <v>3.96</v>
      </c>
      <c r="H205">
        <v>11</v>
      </c>
      <c r="I205" t="s">
        <v>800</v>
      </c>
    </row>
    <row r="206" spans="1:9" x14ac:dyDescent="0.3">
      <c r="A206">
        <v>4</v>
      </c>
      <c r="B206" t="s">
        <v>801</v>
      </c>
      <c r="C206" t="s">
        <v>802</v>
      </c>
      <c r="D206" t="s">
        <v>11</v>
      </c>
      <c r="E206" t="s">
        <v>803</v>
      </c>
      <c r="F206" t="s">
        <v>804</v>
      </c>
      <c r="G206">
        <v>13.89</v>
      </c>
      <c r="H206">
        <v>11</v>
      </c>
      <c r="I206" t="s">
        <v>805</v>
      </c>
    </row>
    <row r="207" spans="1:9" x14ac:dyDescent="0.3">
      <c r="A207">
        <v>4</v>
      </c>
      <c r="B207" t="s">
        <v>806</v>
      </c>
      <c r="C207" t="s">
        <v>807</v>
      </c>
      <c r="D207" t="s">
        <v>11</v>
      </c>
      <c r="E207" t="s">
        <v>674</v>
      </c>
      <c r="F207" t="s">
        <v>675</v>
      </c>
      <c r="G207">
        <v>7.68</v>
      </c>
      <c r="H207">
        <v>11</v>
      </c>
      <c r="I207" t="s">
        <v>808</v>
      </c>
    </row>
    <row r="208" spans="1:9" x14ac:dyDescent="0.3">
      <c r="A208">
        <v>4</v>
      </c>
      <c r="B208" t="s">
        <v>809</v>
      </c>
      <c r="C208" t="s">
        <v>810</v>
      </c>
      <c r="D208" t="s">
        <v>11</v>
      </c>
      <c r="E208" t="s">
        <v>811</v>
      </c>
      <c r="F208" t="s">
        <v>812</v>
      </c>
      <c r="G208">
        <v>18.91</v>
      </c>
      <c r="H208">
        <v>11</v>
      </c>
      <c r="I208" t="s">
        <v>792</v>
      </c>
    </row>
    <row r="209" spans="1:9" x14ac:dyDescent="0.3">
      <c r="A209">
        <v>5</v>
      </c>
      <c r="B209" t="s">
        <v>813</v>
      </c>
      <c r="C209" t="s">
        <v>814</v>
      </c>
      <c r="D209" t="s">
        <v>11</v>
      </c>
      <c r="E209" t="s">
        <v>815</v>
      </c>
      <c r="F209" t="s">
        <v>816</v>
      </c>
      <c r="G209">
        <v>1.97</v>
      </c>
      <c r="H209">
        <v>11</v>
      </c>
      <c r="I209" t="s">
        <v>817</v>
      </c>
    </row>
    <row r="210" spans="1:9" x14ac:dyDescent="0.3">
      <c r="A210">
        <v>5</v>
      </c>
      <c r="B210" t="s">
        <v>818</v>
      </c>
      <c r="C210" t="s">
        <v>819</v>
      </c>
      <c r="D210" t="s">
        <v>11</v>
      </c>
      <c r="E210" t="s">
        <v>431</v>
      </c>
      <c r="F210" t="s">
        <v>432</v>
      </c>
      <c r="G210">
        <v>16.93</v>
      </c>
      <c r="H210">
        <v>11</v>
      </c>
      <c r="I210" t="s">
        <v>820</v>
      </c>
    </row>
    <row r="211" spans="1:9" x14ac:dyDescent="0.3">
      <c r="A211">
        <v>5</v>
      </c>
      <c r="B211" t="s">
        <v>821</v>
      </c>
      <c r="C211" t="s">
        <v>822</v>
      </c>
      <c r="D211" t="s">
        <v>11</v>
      </c>
      <c r="E211" t="s">
        <v>798</v>
      </c>
      <c r="F211" t="s">
        <v>799</v>
      </c>
      <c r="G211">
        <v>6.6</v>
      </c>
      <c r="H211">
        <v>11</v>
      </c>
      <c r="I211" t="s">
        <v>800</v>
      </c>
    </row>
    <row r="212" spans="1:9" x14ac:dyDescent="0.3">
      <c r="A212">
        <v>5</v>
      </c>
      <c r="B212" t="s">
        <v>823</v>
      </c>
      <c r="C212" t="s">
        <v>824</v>
      </c>
      <c r="D212" t="s">
        <v>11</v>
      </c>
      <c r="E212" t="s">
        <v>129</v>
      </c>
      <c r="F212" t="s">
        <v>130</v>
      </c>
      <c r="G212">
        <v>7.43</v>
      </c>
      <c r="H212">
        <v>11</v>
      </c>
      <c r="I212" t="s">
        <v>825</v>
      </c>
    </row>
    <row r="213" spans="1:9" x14ac:dyDescent="0.3">
      <c r="A213">
        <v>6</v>
      </c>
      <c r="B213" t="s">
        <v>826</v>
      </c>
      <c r="C213" t="s">
        <v>827</v>
      </c>
      <c r="D213" t="s">
        <v>11</v>
      </c>
      <c r="E213" t="s">
        <v>828</v>
      </c>
      <c r="F213" t="s">
        <v>829</v>
      </c>
      <c r="G213">
        <v>3.96</v>
      </c>
      <c r="H213">
        <v>11</v>
      </c>
      <c r="I213" t="s">
        <v>830</v>
      </c>
    </row>
    <row r="214" spans="1:9" x14ac:dyDescent="0.3">
      <c r="A214">
        <v>6</v>
      </c>
      <c r="B214" t="s">
        <v>831</v>
      </c>
      <c r="C214" t="s">
        <v>832</v>
      </c>
      <c r="D214" t="s">
        <v>11</v>
      </c>
      <c r="E214" t="s">
        <v>44</v>
      </c>
      <c r="F214" t="s">
        <v>45</v>
      </c>
      <c r="G214">
        <v>7.93</v>
      </c>
      <c r="H214">
        <v>11</v>
      </c>
      <c r="I214" t="s">
        <v>833</v>
      </c>
    </row>
    <row r="215" spans="1:9" x14ac:dyDescent="0.3">
      <c r="A215">
        <v>7</v>
      </c>
      <c r="B215" t="s">
        <v>834</v>
      </c>
      <c r="C215" t="s">
        <v>835</v>
      </c>
      <c r="D215" t="s">
        <v>11</v>
      </c>
      <c r="E215" t="s">
        <v>836</v>
      </c>
      <c r="F215" t="s">
        <v>837</v>
      </c>
      <c r="G215">
        <v>8.98</v>
      </c>
      <c r="H215">
        <v>11</v>
      </c>
      <c r="I215" t="s">
        <v>838</v>
      </c>
    </row>
    <row r="216" spans="1:9" x14ac:dyDescent="0.3">
      <c r="A216">
        <v>8</v>
      </c>
      <c r="B216" t="s">
        <v>839</v>
      </c>
      <c r="C216" t="s">
        <v>840</v>
      </c>
      <c r="D216" t="s">
        <v>11</v>
      </c>
      <c r="E216" t="s">
        <v>841</v>
      </c>
      <c r="F216" t="s">
        <v>842</v>
      </c>
      <c r="G216">
        <v>14.96</v>
      </c>
      <c r="H216">
        <v>11</v>
      </c>
      <c r="I216" t="s">
        <v>843</v>
      </c>
    </row>
    <row r="217" spans="1:9" x14ac:dyDescent="0.3">
      <c r="A217">
        <v>3</v>
      </c>
      <c r="B217" t="s">
        <v>844</v>
      </c>
      <c r="C217" t="s">
        <v>845</v>
      </c>
      <c r="D217" t="s">
        <v>11</v>
      </c>
      <c r="E217" t="s">
        <v>846</v>
      </c>
      <c r="F217" t="s">
        <v>847</v>
      </c>
      <c r="G217">
        <v>6.05</v>
      </c>
      <c r="H217">
        <v>10</v>
      </c>
      <c r="I217" t="s">
        <v>848</v>
      </c>
    </row>
    <row r="218" spans="1:9" x14ac:dyDescent="0.3">
      <c r="A218">
        <v>3</v>
      </c>
      <c r="B218" t="s">
        <v>849</v>
      </c>
      <c r="C218" t="s">
        <v>850</v>
      </c>
      <c r="D218" t="s">
        <v>11</v>
      </c>
      <c r="E218" t="s">
        <v>851</v>
      </c>
      <c r="F218" t="s">
        <v>852</v>
      </c>
      <c r="G218">
        <v>10.96</v>
      </c>
      <c r="H218">
        <v>10</v>
      </c>
      <c r="I218" t="s">
        <v>853</v>
      </c>
    </row>
    <row r="219" spans="1:9" x14ac:dyDescent="0.3">
      <c r="A219">
        <v>3</v>
      </c>
      <c r="B219" t="s">
        <v>854</v>
      </c>
      <c r="C219" t="s">
        <v>855</v>
      </c>
      <c r="D219" t="s">
        <v>11</v>
      </c>
      <c r="E219" t="s">
        <v>400</v>
      </c>
      <c r="F219" t="s">
        <v>401</v>
      </c>
      <c r="G219">
        <v>14.04</v>
      </c>
      <c r="H219">
        <v>10</v>
      </c>
      <c r="I219" t="s">
        <v>856</v>
      </c>
    </row>
    <row r="220" spans="1:9" x14ac:dyDescent="0.3">
      <c r="A220">
        <v>4</v>
      </c>
      <c r="B220" t="s">
        <v>857</v>
      </c>
      <c r="C220" t="s">
        <v>858</v>
      </c>
      <c r="D220" t="s">
        <v>11</v>
      </c>
      <c r="E220" t="s">
        <v>166</v>
      </c>
      <c r="F220" t="s">
        <v>167</v>
      </c>
      <c r="G220">
        <v>3.22</v>
      </c>
      <c r="H220">
        <v>10</v>
      </c>
      <c r="I220" t="s">
        <v>859</v>
      </c>
    </row>
    <row r="221" spans="1:9" x14ac:dyDescent="0.3">
      <c r="A221">
        <v>4</v>
      </c>
      <c r="B221" t="s">
        <v>860</v>
      </c>
      <c r="C221" t="s">
        <v>861</v>
      </c>
      <c r="D221" t="s">
        <v>11</v>
      </c>
      <c r="E221" t="s">
        <v>16</v>
      </c>
      <c r="F221" t="s">
        <v>17</v>
      </c>
      <c r="G221">
        <v>5.04</v>
      </c>
      <c r="H221">
        <v>10</v>
      </c>
      <c r="I221" t="s">
        <v>862</v>
      </c>
    </row>
    <row r="222" spans="1:9" x14ac:dyDescent="0.3">
      <c r="A222">
        <v>5</v>
      </c>
      <c r="B222" t="s">
        <v>863</v>
      </c>
      <c r="C222" t="s">
        <v>864</v>
      </c>
      <c r="D222" t="s">
        <v>11</v>
      </c>
      <c r="E222" t="s">
        <v>865</v>
      </c>
      <c r="F222" t="s">
        <v>866</v>
      </c>
      <c r="G222">
        <v>6.65</v>
      </c>
      <c r="H222">
        <v>10</v>
      </c>
      <c r="I222" t="s">
        <v>867</v>
      </c>
    </row>
    <row r="223" spans="1:9" x14ac:dyDescent="0.3">
      <c r="A223">
        <v>5</v>
      </c>
      <c r="B223" t="s">
        <v>868</v>
      </c>
      <c r="C223" t="s">
        <v>869</v>
      </c>
      <c r="D223" t="s">
        <v>11</v>
      </c>
      <c r="E223" t="s">
        <v>408</v>
      </c>
      <c r="F223" t="s">
        <v>409</v>
      </c>
      <c r="G223">
        <v>3.98</v>
      </c>
      <c r="H223">
        <v>10</v>
      </c>
      <c r="I223" t="s">
        <v>870</v>
      </c>
    </row>
    <row r="224" spans="1:9" x14ac:dyDescent="0.3">
      <c r="A224">
        <v>5</v>
      </c>
      <c r="B224" t="s">
        <v>871</v>
      </c>
      <c r="C224" t="s">
        <v>872</v>
      </c>
      <c r="D224" t="s">
        <v>11</v>
      </c>
      <c r="E224" t="s">
        <v>873</v>
      </c>
      <c r="F224" t="s">
        <v>874</v>
      </c>
      <c r="G224">
        <v>3.84</v>
      </c>
      <c r="H224">
        <v>10</v>
      </c>
      <c r="I224" t="s">
        <v>875</v>
      </c>
    </row>
    <row r="225" spans="1:9" x14ac:dyDescent="0.3">
      <c r="A225">
        <v>6</v>
      </c>
      <c r="B225" t="s">
        <v>876</v>
      </c>
      <c r="C225" t="s">
        <v>877</v>
      </c>
      <c r="D225" t="s">
        <v>11</v>
      </c>
      <c r="E225" t="s">
        <v>878</v>
      </c>
      <c r="F225" t="s">
        <v>879</v>
      </c>
      <c r="G225">
        <v>9.67</v>
      </c>
      <c r="H225">
        <v>10</v>
      </c>
      <c r="I225" t="s">
        <v>880</v>
      </c>
    </row>
    <row r="226" spans="1:9" x14ac:dyDescent="0.3">
      <c r="A226">
        <v>6</v>
      </c>
      <c r="B226" t="s">
        <v>881</v>
      </c>
      <c r="C226" t="s">
        <v>882</v>
      </c>
      <c r="D226" t="s">
        <v>11</v>
      </c>
      <c r="E226" t="s">
        <v>883</v>
      </c>
      <c r="F226" t="s">
        <v>884</v>
      </c>
      <c r="G226">
        <v>8.17</v>
      </c>
      <c r="H226">
        <v>10</v>
      </c>
      <c r="I226" t="s">
        <v>885</v>
      </c>
    </row>
    <row r="227" spans="1:9" x14ac:dyDescent="0.3">
      <c r="A227">
        <v>6</v>
      </c>
      <c r="B227" t="s">
        <v>886</v>
      </c>
      <c r="C227" t="s">
        <v>887</v>
      </c>
      <c r="D227" t="s">
        <v>11</v>
      </c>
      <c r="E227" t="s">
        <v>888</v>
      </c>
      <c r="F227" t="s">
        <v>889</v>
      </c>
      <c r="G227">
        <v>16.12</v>
      </c>
      <c r="H227">
        <v>10</v>
      </c>
      <c r="I227" t="s">
        <v>890</v>
      </c>
    </row>
    <row r="228" spans="1:9" x14ac:dyDescent="0.3">
      <c r="A228">
        <v>6</v>
      </c>
      <c r="B228" t="s">
        <v>891</v>
      </c>
      <c r="C228" t="s">
        <v>892</v>
      </c>
      <c r="D228" t="s">
        <v>11</v>
      </c>
      <c r="E228" t="s">
        <v>893</v>
      </c>
      <c r="F228" t="s">
        <v>894</v>
      </c>
      <c r="G228">
        <v>10</v>
      </c>
      <c r="H228">
        <v>10</v>
      </c>
      <c r="I228" t="s">
        <v>895</v>
      </c>
    </row>
    <row r="229" spans="1:9" x14ac:dyDescent="0.3">
      <c r="A229">
        <v>6</v>
      </c>
      <c r="B229" t="s">
        <v>896</v>
      </c>
      <c r="C229" t="s">
        <v>897</v>
      </c>
      <c r="D229" t="s">
        <v>11</v>
      </c>
      <c r="E229" t="s">
        <v>289</v>
      </c>
      <c r="F229" t="s">
        <v>290</v>
      </c>
      <c r="G229">
        <v>16.489999999999998</v>
      </c>
      <c r="H229">
        <v>10</v>
      </c>
      <c r="I229" t="s">
        <v>898</v>
      </c>
    </row>
    <row r="230" spans="1:9" x14ac:dyDescent="0.3">
      <c r="A230">
        <v>7</v>
      </c>
      <c r="B230" t="s">
        <v>899</v>
      </c>
      <c r="C230" t="s">
        <v>900</v>
      </c>
      <c r="D230" t="s">
        <v>11</v>
      </c>
      <c r="E230" t="s">
        <v>901</v>
      </c>
      <c r="F230" t="s">
        <v>902</v>
      </c>
      <c r="G230">
        <v>13.61</v>
      </c>
      <c r="H230">
        <v>10</v>
      </c>
      <c r="I230" t="s">
        <v>885</v>
      </c>
    </row>
    <row r="231" spans="1:9" x14ac:dyDescent="0.3">
      <c r="A231">
        <v>7</v>
      </c>
      <c r="B231" t="s">
        <v>903</v>
      </c>
      <c r="C231" t="s">
        <v>904</v>
      </c>
      <c r="D231" t="s">
        <v>11</v>
      </c>
      <c r="E231" t="s">
        <v>905</v>
      </c>
      <c r="F231" t="s">
        <v>906</v>
      </c>
      <c r="G231">
        <v>6</v>
      </c>
      <c r="H231">
        <v>10</v>
      </c>
      <c r="I231" t="s">
        <v>907</v>
      </c>
    </row>
    <row r="232" spans="1:9" x14ac:dyDescent="0.3">
      <c r="A232">
        <v>8</v>
      </c>
      <c r="B232" t="s">
        <v>908</v>
      </c>
      <c r="C232" t="s">
        <v>909</v>
      </c>
      <c r="D232" t="s">
        <v>11</v>
      </c>
      <c r="E232" t="s">
        <v>910</v>
      </c>
      <c r="F232" t="s">
        <v>911</v>
      </c>
      <c r="G232">
        <v>10</v>
      </c>
      <c r="H232">
        <v>10</v>
      </c>
      <c r="I232" t="s">
        <v>907</v>
      </c>
    </row>
    <row r="233" spans="1:9" x14ac:dyDescent="0.3">
      <c r="A233">
        <v>3</v>
      </c>
      <c r="B233" t="s">
        <v>912</v>
      </c>
      <c r="C233" t="s">
        <v>913</v>
      </c>
      <c r="D233" t="s">
        <v>11</v>
      </c>
      <c r="E233" t="s">
        <v>914</v>
      </c>
      <c r="F233" t="s">
        <v>915</v>
      </c>
      <c r="G233">
        <v>2.94</v>
      </c>
      <c r="H233">
        <v>9</v>
      </c>
      <c r="I233" t="s">
        <v>916</v>
      </c>
    </row>
    <row r="234" spans="1:9" x14ac:dyDescent="0.3">
      <c r="A234">
        <v>4</v>
      </c>
      <c r="B234" t="s">
        <v>917</v>
      </c>
      <c r="C234" t="s">
        <v>918</v>
      </c>
      <c r="D234" t="s">
        <v>11</v>
      </c>
      <c r="E234" t="s">
        <v>919</v>
      </c>
      <c r="F234" t="s">
        <v>920</v>
      </c>
      <c r="G234">
        <v>3.98</v>
      </c>
      <c r="H234">
        <v>9</v>
      </c>
      <c r="I234" t="s">
        <v>921</v>
      </c>
    </row>
    <row r="235" spans="1:9" x14ac:dyDescent="0.3">
      <c r="A235">
        <v>4</v>
      </c>
      <c r="B235" t="s">
        <v>922</v>
      </c>
      <c r="C235" t="s">
        <v>923</v>
      </c>
      <c r="D235" t="s">
        <v>11</v>
      </c>
      <c r="E235" t="s">
        <v>16</v>
      </c>
      <c r="F235" t="s">
        <v>17</v>
      </c>
      <c r="G235">
        <v>4.9000000000000004</v>
      </c>
      <c r="H235">
        <v>9</v>
      </c>
      <c r="I235" t="s">
        <v>924</v>
      </c>
    </row>
    <row r="236" spans="1:9" x14ac:dyDescent="0.3">
      <c r="A236">
        <v>4</v>
      </c>
      <c r="B236" t="s">
        <v>925</v>
      </c>
      <c r="C236" t="s">
        <v>926</v>
      </c>
      <c r="D236" t="s">
        <v>11</v>
      </c>
      <c r="E236" t="s">
        <v>927</v>
      </c>
      <c r="F236" t="s">
        <v>928</v>
      </c>
      <c r="G236">
        <v>7.31</v>
      </c>
      <c r="H236">
        <v>9</v>
      </c>
      <c r="I236" t="s">
        <v>929</v>
      </c>
    </row>
    <row r="237" spans="1:9" x14ac:dyDescent="0.3">
      <c r="A237">
        <v>4</v>
      </c>
      <c r="B237" t="s">
        <v>930</v>
      </c>
      <c r="C237" t="s">
        <v>931</v>
      </c>
      <c r="D237" t="s">
        <v>11</v>
      </c>
      <c r="E237" t="s">
        <v>932</v>
      </c>
      <c r="F237" t="s">
        <v>933</v>
      </c>
      <c r="G237">
        <v>2.94</v>
      </c>
      <c r="H237">
        <v>9</v>
      </c>
      <c r="I237" t="s">
        <v>916</v>
      </c>
    </row>
    <row r="238" spans="1:9" x14ac:dyDescent="0.3">
      <c r="A238">
        <v>4</v>
      </c>
      <c r="B238" t="s">
        <v>934</v>
      </c>
      <c r="C238" t="s">
        <v>935</v>
      </c>
      <c r="D238" t="s">
        <v>11</v>
      </c>
      <c r="E238" t="s">
        <v>16</v>
      </c>
      <c r="F238" t="s">
        <v>17</v>
      </c>
      <c r="G238">
        <v>9.94</v>
      </c>
      <c r="H238">
        <v>9</v>
      </c>
      <c r="I238" t="s">
        <v>936</v>
      </c>
    </row>
    <row r="239" spans="1:9" x14ac:dyDescent="0.3">
      <c r="A239">
        <v>4</v>
      </c>
      <c r="B239" t="s">
        <v>937</v>
      </c>
      <c r="C239" t="s">
        <v>938</v>
      </c>
      <c r="D239" t="s">
        <v>11</v>
      </c>
      <c r="E239" t="s">
        <v>939</v>
      </c>
      <c r="F239" t="s">
        <v>940</v>
      </c>
      <c r="G239">
        <v>13.08</v>
      </c>
      <c r="H239">
        <v>9</v>
      </c>
      <c r="I239" t="s">
        <v>941</v>
      </c>
    </row>
    <row r="240" spans="1:9" x14ac:dyDescent="0.3">
      <c r="A240">
        <v>4</v>
      </c>
      <c r="B240" t="s">
        <v>942</v>
      </c>
      <c r="C240" t="s">
        <v>943</v>
      </c>
      <c r="D240" t="s">
        <v>11</v>
      </c>
      <c r="E240" t="s">
        <v>944</v>
      </c>
      <c r="F240" t="s">
        <v>945</v>
      </c>
      <c r="G240">
        <v>4.9000000000000004</v>
      </c>
      <c r="H240">
        <v>9</v>
      </c>
      <c r="I240" t="s">
        <v>946</v>
      </c>
    </row>
    <row r="241" spans="1:9" x14ac:dyDescent="0.3">
      <c r="A241">
        <v>5</v>
      </c>
      <c r="B241" t="s">
        <v>947</v>
      </c>
      <c r="C241" t="s">
        <v>948</v>
      </c>
      <c r="D241" t="s">
        <v>11</v>
      </c>
      <c r="E241" t="s">
        <v>949</v>
      </c>
      <c r="F241" t="s">
        <v>950</v>
      </c>
      <c r="G241">
        <v>10.199999999999999</v>
      </c>
      <c r="H241">
        <v>9</v>
      </c>
      <c r="I241" t="s">
        <v>951</v>
      </c>
    </row>
    <row r="242" spans="1:9" x14ac:dyDescent="0.3">
      <c r="A242">
        <v>5</v>
      </c>
      <c r="B242" t="s">
        <v>952</v>
      </c>
      <c r="C242" t="s">
        <v>953</v>
      </c>
      <c r="D242" t="s">
        <v>11</v>
      </c>
      <c r="E242" t="s">
        <v>954</v>
      </c>
      <c r="F242" t="s">
        <v>955</v>
      </c>
      <c r="G242">
        <v>2.88</v>
      </c>
      <c r="H242">
        <v>9</v>
      </c>
      <c r="I242" t="s">
        <v>956</v>
      </c>
    </row>
    <row r="243" spans="1:9" x14ac:dyDescent="0.3">
      <c r="A243">
        <v>5</v>
      </c>
      <c r="B243" t="s">
        <v>957</v>
      </c>
      <c r="C243" t="s">
        <v>958</v>
      </c>
      <c r="D243" t="s">
        <v>11</v>
      </c>
      <c r="E243" t="s">
        <v>959</v>
      </c>
      <c r="F243" t="s">
        <v>960</v>
      </c>
      <c r="G243">
        <v>3.34</v>
      </c>
      <c r="H243">
        <v>9</v>
      </c>
      <c r="I243" t="s">
        <v>961</v>
      </c>
    </row>
    <row r="244" spans="1:9" x14ac:dyDescent="0.3">
      <c r="A244">
        <v>6</v>
      </c>
      <c r="B244" t="s">
        <v>962</v>
      </c>
      <c r="C244" t="s">
        <v>963</v>
      </c>
      <c r="D244" t="s">
        <v>11</v>
      </c>
      <c r="E244" t="s">
        <v>964</v>
      </c>
      <c r="F244" t="s">
        <v>965</v>
      </c>
      <c r="G244">
        <v>2.34</v>
      </c>
      <c r="H244">
        <v>9</v>
      </c>
      <c r="I244" t="s">
        <v>966</v>
      </c>
    </row>
    <row r="245" spans="1:9" x14ac:dyDescent="0.3">
      <c r="A245">
        <v>6</v>
      </c>
      <c r="B245" t="s">
        <v>967</v>
      </c>
      <c r="C245" t="s">
        <v>968</v>
      </c>
      <c r="D245" t="s">
        <v>11</v>
      </c>
      <c r="E245" t="s">
        <v>969</v>
      </c>
      <c r="F245" t="s">
        <v>970</v>
      </c>
      <c r="G245">
        <v>9.19</v>
      </c>
      <c r="H245">
        <v>9</v>
      </c>
      <c r="I245" t="s">
        <v>971</v>
      </c>
    </row>
    <row r="246" spans="1:9" x14ac:dyDescent="0.3">
      <c r="A246">
        <v>6</v>
      </c>
      <c r="B246" t="s">
        <v>972</v>
      </c>
      <c r="C246" t="s">
        <v>973</v>
      </c>
      <c r="D246" t="s">
        <v>11</v>
      </c>
      <c r="E246" t="s">
        <v>445</v>
      </c>
      <c r="F246" t="s">
        <v>446</v>
      </c>
      <c r="G246">
        <v>9.6999999999999993</v>
      </c>
      <c r="H246">
        <v>9</v>
      </c>
      <c r="I246" t="s">
        <v>974</v>
      </c>
    </row>
    <row r="247" spans="1:9" x14ac:dyDescent="0.3">
      <c r="A247">
        <v>7</v>
      </c>
      <c r="B247" t="s">
        <v>975</v>
      </c>
      <c r="C247" t="s">
        <v>976</v>
      </c>
      <c r="D247" t="s">
        <v>11</v>
      </c>
      <c r="E247" t="s">
        <v>977</v>
      </c>
      <c r="F247" t="s">
        <v>978</v>
      </c>
      <c r="G247">
        <v>13.8</v>
      </c>
      <c r="H247">
        <v>9</v>
      </c>
      <c r="I247" t="s">
        <v>979</v>
      </c>
    </row>
    <row r="248" spans="1:9" x14ac:dyDescent="0.3">
      <c r="A248">
        <v>7</v>
      </c>
      <c r="B248" t="s">
        <v>980</v>
      </c>
      <c r="C248" t="s">
        <v>981</v>
      </c>
      <c r="D248" t="s">
        <v>11</v>
      </c>
      <c r="E248" t="s">
        <v>982</v>
      </c>
      <c r="F248" t="s">
        <v>983</v>
      </c>
      <c r="G248">
        <v>3.9</v>
      </c>
      <c r="H248">
        <v>9</v>
      </c>
      <c r="I248" t="s">
        <v>966</v>
      </c>
    </row>
    <row r="249" spans="1:9" x14ac:dyDescent="0.3">
      <c r="A249">
        <v>7</v>
      </c>
      <c r="B249" t="s">
        <v>984</v>
      </c>
      <c r="C249" t="s">
        <v>985</v>
      </c>
      <c r="D249" t="s">
        <v>11</v>
      </c>
      <c r="E249" t="s">
        <v>625</v>
      </c>
      <c r="F249" t="s">
        <v>626</v>
      </c>
      <c r="G249">
        <v>2.09</v>
      </c>
      <c r="H249">
        <v>9</v>
      </c>
      <c r="I249" t="s">
        <v>956</v>
      </c>
    </row>
    <row r="250" spans="1:9" x14ac:dyDescent="0.3">
      <c r="A250">
        <v>7</v>
      </c>
      <c r="B250" t="s">
        <v>986</v>
      </c>
      <c r="C250" t="s">
        <v>987</v>
      </c>
      <c r="D250" t="s">
        <v>11</v>
      </c>
      <c r="E250" t="s">
        <v>967</v>
      </c>
      <c r="F250" t="s">
        <v>968</v>
      </c>
      <c r="G250">
        <v>12.72</v>
      </c>
      <c r="H250">
        <v>9</v>
      </c>
      <c r="I250" t="s">
        <v>971</v>
      </c>
    </row>
    <row r="251" spans="1:9" x14ac:dyDescent="0.3">
      <c r="A251">
        <v>7</v>
      </c>
      <c r="B251" t="s">
        <v>988</v>
      </c>
      <c r="C251" t="s">
        <v>989</v>
      </c>
      <c r="D251" t="s">
        <v>11</v>
      </c>
      <c r="E251" t="s">
        <v>661</v>
      </c>
      <c r="F251" t="s">
        <v>662</v>
      </c>
      <c r="G251">
        <v>2.1</v>
      </c>
      <c r="H251">
        <v>9</v>
      </c>
      <c r="I251" t="s">
        <v>990</v>
      </c>
    </row>
    <row r="252" spans="1:9" x14ac:dyDescent="0.3">
      <c r="A252">
        <v>8</v>
      </c>
      <c r="B252" t="s">
        <v>991</v>
      </c>
      <c r="C252" t="s">
        <v>992</v>
      </c>
      <c r="D252" t="s">
        <v>11</v>
      </c>
      <c r="E252" t="s">
        <v>988</v>
      </c>
      <c r="F252" t="s">
        <v>989</v>
      </c>
      <c r="G252">
        <v>3.5</v>
      </c>
      <c r="H252">
        <v>9</v>
      </c>
      <c r="I252" t="s">
        <v>990</v>
      </c>
    </row>
    <row r="253" spans="1:9" x14ac:dyDescent="0.3">
      <c r="A253">
        <v>2</v>
      </c>
      <c r="B253" t="s">
        <v>993</v>
      </c>
      <c r="C253" t="s">
        <v>994</v>
      </c>
      <c r="D253" t="s">
        <v>11</v>
      </c>
      <c r="E253" t="s">
        <v>995</v>
      </c>
      <c r="F253" t="s">
        <v>996</v>
      </c>
      <c r="G253">
        <v>3.36</v>
      </c>
      <c r="H253">
        <v>8</v>
      </c>
      <c r="I253" t="s">
        <v>997</v>
      </c>
    </row>
    <row r="254" spans="1:9" x14ac:dyDescent="0.3">
      <c r="A254">
        <v>3</v>
      </c>
      <c r="B254" t="s">
        <v>998</v>
      </c>
      <c r="C254" t="s">
        <v>999</v>
      </c>
      <c r="D254" t="s">
        <v>11</v>
      </c>
      <c r="E254" t="s">
        <v>219</v>
      </c>
      <c r="F254" t="s">
        <v>220</v>
      </c>
      <c r="G254">
        <v>4.7699999999999996</v>
      </c>
      <c r="H254">
        <v>8</v>
      </c>
      <c r="I254" t="s">
        <v>1000</v>
      </c>
    </row>
    <row r="255" spans="1:9" x14ac:dyDescent="0.3">
      <c r="A255">
        <v>3</v>
      </c>
      <c r="B255" t="s">
        <v>1001</v>
      </c>
      <c r="C255" t="s">
        <v>1002</v>
      </c>
      <c r="D255" t="s">
        <v>11</v>
      </c>
      <c r="E255" t="s">
        <v>90</v>
      </c>
      <c r="F255" t="s">
        <v>91</v>
      </c>
      <c r="G255">
        <v>1.44</v>
      </c>
      <c r="H255">
        <v>8</v>
      </c>
      <c r="I255" t="s">
        <v>1003</v>
      </c>
    </row>
    <row r="256" spans="1:9" x14ac:dyDescent="0.3">
      <c r="A256">
        <v>4</v>
      </c>
      <c r="B256" t="s">
        <v>1004</v>
      </c>
      <c r="C256" t="s">
        <v>1005</v>
      </c>
      <c r="D256" t="s">
        <v>11</v>
      </c>
      <c r="E256" t="s">
        <v>1006</v>
      </c>
      <c r="F256" t="s">
        <v>1007</v>
      </c>
      <c r="G256">
        <v>15.51</v>
      </c>
      <c r="H256">
        <v>8</v>
      </c>
      <c r="I256" t="s">
        <v>1008</v>
      </c>
    </row>
    <row r="257" spans="1:9" x14ac:dyDescent="0.3">
      <c r="A257">
        <v>4</v>
      </c>
      <c r="B257" t="s">
        <v>1009</v>
      </c>
      <c r="C257" t="s">
        <v>1010</v>
      </c>
      <c r="D257" t="s">
        <v>11</v>
      </c>
      <c r="E257" t="s">
        <v>1011</v>
      </c>
      <c r="F257" t="s">
        <v>1012</v>
      </c>
      <c r="G257">
        <v>7.9</v>
      </c>
      <c r="H257">
        <v>8</v>
      </c>
      <c r="I257" t="s">
        <v>1013</v>
      </c>
    </row>
    <row r="258" spans="1:9" x14ac:dyDescent="0.3">
      <c r="A258">
        <v>4</v>
      </c>
      <c r="B258" t="s">
        <v>1014</v>
      </c>
      <c r="C258" t="s">
        <v>1015</v>
      </c>
      <c r="D258" t="s">
        <v>11</v>
      </c>
      <c r="E258" t="s">
        <v>1016</v>
      </c>
      <c r="F258" t="s">
        <v>1017</v>
      </c>
      <c r="G258">
        <v>5.04</v>
      </c>
      <c r="H258">
        <v>8</v>
      </c>
      <c r="I258" t="s">
        <v>1018</v>
      </c>
    </row>
    <row r="259" spans="1:9" x14ac:dyDescent="0.3">
      <c r="A259">
        <v>5</v>
      </c>
      <c r="B259" t="s">
        <v>1019</v>
      </c>
      <c r="C259" t="s">
        <v>1020</v>
      </c>
      <c r="D259" t="s">
        <v>11</v>
      </c>
      <c r="E259" t="s">
        <v>334</v>
      </c>
      <c r="F259" t="s">
        <v>335</v>
      </c>
      <c r="G259">
        <v>10.26</v>
      </c>
      <c r="H259">
        <v>8</v>
      </c>
      <c r="I259" t="s">
        <v>1021</v>
      </c>
    </row>
    <row r="260" spans="1:9" x14ac:dyDescent="0.3">
      <c r="A260">
        <v>5</v>
      </c>
      <c r="B260" t="s">
        <v>1022</v>
      </c>
      <c r="C260" t="s">
        <v>1023</v>
      </c>
      <c r="D260" t="s">
        <v>11</v>
      </c>
      <c r="E260" t="s">
        <v>922</v>
      </c>
      <c r="F260" t="s">
        <v>923</v>
      </c>
      <c r="G260">
        <v>7.56</v>
      </c>
      <c r="H260">
        <v>8</v>
      </c>
      <c r="I260" t="s">
        <v>1024</v>
      </c>
    </row>
    <row r="261" spans="1:9" x14ac:dyDescent="0.3">
      <c r="A261">
        <v>5</v>
      </c>
      <c r="B261" t="s">
        <v>1025</v>
      </c>
      <c r="C261" t="s">
        <v>1026</v>
      </c>
      <c r="D261" t="s">
        <v>11</v>
      </c>
      <c r="E261" t="s">
        <v>408</v>
      </c>
      <c r="F261" t="s">
        <v>409</v>
      </c>
      <c r="G261">
        <v>13.71</v>
      </c>
      <c r="H261">
        <v>8</v>
      </c>
      <c r="I261" t="s">
        <v>1027</v>
      </c>
    </row>
    <row r="262" spans="1:9" x14ac:dyDescent="0.3">
      <c r="A262">
        <v>5</v>
      </c>
      <c r="B262" t="s">
        <v>1028</v>
      </c>
      <c r="C262" t="s">
        <v>1029</v>
      </c>
      <c r="D262" t="s">
        <v>11</v>
      </c>
      <c r="E262" t="s">
        <v>1030</v>
      </c>
      <c r="F262" t="s">
        <v>1031</v>
      </c>
      <c r="G262">
        <v>13.16</v>
      </c>
      <c r="H262">
        <v>8</v>
      </c>
      <c r="I262" t="s">
        <v>1013</v>
      </c>
    </row>
    <row r="263" spans="1:9" x14ac:dyDescent="0.3">
      <c r="A263">
        <v>5</v>
      </c>
      <c r="B263" t="s">
        <v>1032</v>
      </c>
      <c r="C263" t="s">
        <v>1033</v>
      </c>
      <c r="D263" t="s">
        <v>11</v>
      </c>
      <c r="E263" t="s">
        <v>1034</v>
      </c>
      <c r="F263" t="s">
        <v>1035</v>
      </c>
      <c r="G263">
        <v>4.82</v>
      </c>
      <c r="H263">
        <v>8</v>
      </c>
      <c r="I263" t="s">
        <v>1036</v>
      </c>
    </row>
    <row r="264" spans="1:9" x14ac:dyDescent="0.3">
      <c r="A264">
        <v>6</v>
      </c>
      <c r="B264" t="s">
        <v>1037</v>
      </c>
      <c r="C264" t="s">
        <v>1038</v>
      </c>
      <c r="D264" t="s">
        <v>11</v>
      </c>
      <c r="E264" t="s">
        <v>1039</v>
      </c>
      <c r="F264" t="s">
        <v>1040</v>
      </c>
      <c r="G264">
        <v>12.99</v>
      </c>
      <c r="H264">
        <v>8</v>
      </c>
      <c r="I264" t="s">
        <v>1041</v>
      </c>
    </row>
    <row r="265" spans="1:9" x14ac:dyDescent="0.3">
      <c r="A265">
        <v>7</v>
      </c>
      <c r="B265" t="s">
        <v>1042</v>
      </c>
      <c r="C265" t="s">
        <v>1043</v>
      </c>
      <c r="D265" t="s">
        <v>11</v>
      </c>
      <c r="E265" t="s">
        <v>1044</v>
      </c>
      <c r="F265" t="s">
        <v>1045</v>
      </c>
      <c r="G265">
        <v>12.57</v>
      </c>
      <c r="H265">
        <v>8</v>
      </c>
      <c r="I265" t="s">
        <v>1046</v>
      </c>
    </row>
    <row r="266" spans="1:9" x14ac:dyDescent="0.3">
      <c r="A266">
        <v>8</v>
      </c>
      <c r="B266" t="s">
        <v>1047</v>
      </c>
      <c r="C266" t="s">
        <v>1048</v>
      </c>
      <c r="D266" t="s">
        <v>11</v>
      </c>
      <c r="E266" t="s">
        <v>1049</v>
      </c>
      <c r="F266" t="s">
        <v>1050</v>
      </c>
      <c r="G266">
        <v>5.14</v>
      </c>
      <c r="H266">
        <v>8</v>
      </c>
      <c r="I266" t="s">
        <v>1051</v>
      </c>
    </row>
    <row r="267" spans="1:9" x14ac:dyDescent="0.3">
      <c r="A267">
        <v>9</v>
      </c>
      <c r="B267" t="s">
        <v>1052</v>
      </c>
      <c r="C267" t="s">
        <v>1053</v>
      </c>
      <c r="D267" t="s">
        <v>11</v>
      </c>
      <c r="E267" t="s">
        <v>991</v>
      </c>
      <c r="F267" t="s">
        <v>992</v>
      </c>
      <c r="G267">
        <v>5.23</v>
      </c>
      <c r="H267">
        <v>8</v>
      </c>
      <c r="I267" t="s">
        <v>1054</v>
      </c>
    </row>
    <row r="268" spans="1:9" x14ac:dyDescent="0.3">
      <c r="A268">
        <v>10</v>
      </c>
      <c r="B268" t="s">
        <v>1055</v>
      </c>
      <c r="C268" t="s">
        <v>1056</v>
      </c>
      <c r="D268" t="s">
        <v>11</v>
      </c>
      <c r="E268" t="s">
        <v>1052</v>
      </c>
      <c r="F268" t="s">
        <v>1053</v>
      </c>
      <c r="G268">
        <v>8.7200000000000006</v>
      </c>
      <c r="H268">
        <v>8</v>
      </c>
      <c r="I268" t="s">
        <v>1057</v>
      </c>
    </row>
    <row r="269" spans="1:9" x14ac:dyDescent="0.3">
      <c r="A269">
        <v>3</v>
      </c>
      <c r="B269" t="s">
        <v>1058</v>
      </c>
      <c r="C269" t="s">
        <v>1059</v>
      </c>
      <c r="D269" t="s">
        <v>11</v>
      </c>
      <c r="E269" t="s">
        <v>13</v>
      </c>
      <c r="F269" t="s">
        <v>14</v>
      </c>
      <c r="G269">
        <v>3.29</v>
      </c>
      <c r="H269">
        <v>7</v>
      </c>
      <c r="I269" t="s">
        <v>1060</v>
      </c>
    </row>
    <row r="270" spans="1:9" x14ac:dyDescent="0.3">
      <c r="A270">
        <v>3</v>
      </c>
      <c r="B270" t="s">
        <v>1061</v>
      </c>
      <c r="C270" t="s">
        <v>1062</v>
      </c>
      <c r="D270" t="s">
        <v>11</v>
      </c>
      <c r="E270" t="s">
        <v>1063</v>
      </c>
      <c r="F270" t="s">
        <v>1064</v>
      </c>
      <c r="G270">
        <v>9.8800000000000008</v>
      </c>
      <c r="H270">
        <v>7</v>
      </c>
      <c r="I270" t="s">
        <v>1065</v>
      </c>
    </row>
    <row r="271" spans="1:9" x14ac:dyDescent="0.3">
      <c r="A271">
        <v>3</v>
      </c>
      <c r="B271" t="s">
        <v>1066</v>
      </c>
      <c r="C271" t="s">
        <v>1067</v>
      </c>
      <c r="D271" t="s">
        <v>11</v>
      </c>
      <c r="E271" t="s">
        <v>1068</v>
      </c>
      <c r="F271" t="s">
        <v>1069</v>
      </c>
      <c r="G271">
        <v>10</v>
      </c>
      <c r="H271">
        <v>7</v>
      </c>
      <c r="I271" t="s">
        <v>1070</v>
      </c>
    </row>
    <row r="272" spans="1:9" x14ac:dyDescent="0.3">
      <c r="A272">
        <v>4</v>
      </c>
      <c r="B272" t="s">
        <v>1071</v>
      </c>
      <c r="C272" t="s">
        <v>1072</v>
      </c>
      <c r="D272" t="s">
        <v>11</v>
      </c>
      <c r="E272" t="s">
        <v>203</v>
      </c>
      <c r="F272" t="s">
        <v>204</v>
      </c>
      <c r="G272">
        <v>6</v>
      </c>
      <c r="H272">
        <v>7</v>
      </c>
      <c r="I272" t="s">
        <v>1070</v>
      </c>
    </row>
    <row r="273" spans="1:9" x14ac:dyDescent="0.3">
      <c r="A273">
        <v>4</v>
      </c>
      <c r="B273" t="s">
        <v>1073</v>
      </c>
      <c r="C273" t="s">
        <v>1074</v>
      </c>
      <c r="D273" t="s">
        <v>11</v>
      </c>
      <c r="E273" t="s">
        <v>1075</v>
      </c>
      <c r="F273" t="s">
        <v>1076</v>
      </c>
      <c r="G273">
        <v>3.05</v>
      </c>
      <c r="H273">
        <v>7</v>
      </c>
      <c r="I273" t="s">
        <v>1077</v>
      </c>
    </row>
    <row r="274" spans="1:9" x14ac:dyDescent="0.3">
      <c r="A274">
        <v>4</v>
      </c>
      <c r="B274" t="s">
        <v>1078</v>
      </c>
      <c r="C274" t="s">
        <v>1079</v>
      </c>
      <c r="D274" t="s">
        <v>11</v>
      </c>
      <c r="E274" t="s">
        <v>1080</v>
      </c>
      <c r="F274" t="s">
        <v>1081</v>
      </c>
      <c r="G274">
        <v>3.05</v>
      </c>
      <c r="H274">
        <v>7</v>
      </c>
      <c r="I274" t="s">
        <v>1077</v>
      </c>
    </row>
    <row r="275" spans="1:9" x14ac:dyDescent="0.3">
      <c r="A275">
        <v>4</v>
      </c>
      <c r="B275" t="s">
        <v>1082</v>
      </c>
      <c r="C275" t="s">
        <v>1083</v>
      </c>
      <c r="D275" t="s">
        <v>11</v>
      </c>
      <c r="E275" t="s">
        <v>16</v>
      </c>
      <c r="F275" t="s">
        <v>17</v>
      </c>
      <c r="G275">
        <v>7.94</v>
      </c>
      <c r="H275">
        <v>7</v>
      </c>
      <c r="I275" t="s">
        <v>1084</v>
      </c>
    </row>
    <row r="276" spans="1:9" x14ac:dyDescent="0.3">
      <c r="A276">
        <v>4</v>
      </c>
      <c r="B276" t="s">
        <v>1085</v>
      </c>
      <c r="C276" t="s">
        <v>1086</v>
      </c>
      <c r="D276" t="s">
        <v>11</v>
      </c>
      <c r="E276" t="s">
        <v>16</v>
      </c>
      <c r="F276" t="s">
        <v>17</v>
      </c>
      <c r="G276">
        <v>2.36</v>
      </c>
      <c r="H276">
        <v>7</v>
      </c>
      <c r="I276" t="s">
        <v>1087</v>
      </c>
    </row>
    <row r="277" spans="1:9" x14ac:dyDescent="0.3">
      <c r="A277">
        <v>4</v>
      </c>
      <c r="B277" t="s">
        <v>1088</v>
      </c>
      <c r="C277" t="s">
        <v>1089</v>
      </c>
      <c r="D277" t="s">
        <v>11</v>
      </c>
      <c r="E277" t="s">
        <v>1090</v>
      </c>
      <c r="F277" t="s">
        <v>1091</v>
      </c>
      <c r="G277">
        <v>1.39</v>
      </c>
      <c r="H277">
        <v>7</v>
      </c>
      <c r="I277" t="s">
        <v>1092</v>
      </c>
    </row>
    <row r="278" spans="1:9" x14ac:dyDescent="0.3">
      <c r="A278">
        <v>4</v>
      </c>
      <c r="B278" t="s">
        <v>1093</v>
      </c>
      <c r="C278" t="s">
        <v>1094</v>
      </c>
      <c r="D278" t="s">
        <v>11</v>
      </c>
      <c r="E278" t="s">
        <v>1095</v>
      </c>
      <c r="F278" t="s">
        <v>1096</v>
      </c>
      <c r="G278">
        <v>2.3199999999999998</v>
      </c>
      <c r="H278">
        <v>7</v>
      </c>
      <c r="I278" t="s">
        <v>1092</v>
      </c>
    </row>
    <row r="279" spans="1:9" x14ac:dyDescent="0.3">
      <c r="A279">
        <v>4</v>
      </c>
      <c r="B279" t="s">
        <v>1097</v>
      </c>
      <c r="C279" t="s">
        <v>1098</v>
      </c>
      <c r="D279" t="s">
        <v>11</v>
      </c>
      <c r="E279" t="s">
        <v>362</v>
      </c>
      <c r="F279" t="s">
        <v>363</v>
      </c>
      <c r="G279">
        <v>9.6199999999999992</v>
      </c>
      <c r="H279">
        <v>7</v>
      </c>
      <c r="I279" t="s">
        <v>1099</v>
      </c>
    </row>
    <row r="280" spans="1:9" x14ac:dyDescent="0.3">
      <c r="A280">
        <v>5</v>
      </c>
      <c r="B280" t="s">
        <v>1100</v>
      </c>
      <c r="C280" t="s">
        <v>1101</v>
      </c>
      <c r="D280" t="s">
        <v>11</v>
      </c>
      <c r="E280" t="s">
        <v>1102</v>
      </c>
      <c r="F280" t="s">
        <v>1103</v>
      </c>
      <c r="G280">
        <v>1.3</v>
      </c>
      <c r="H280">
        <v>7</v>
      </c>
      <c r="I280" t="s">
        <v>1104</v>
      </c>
    </row>
    <row r="281" spans="1:9" x14ac:dyDescent="0.3">
      <c r="A281">
        <v>5</v>
      </c>
      <c r="B281" t="s">
        <v>1105</v>
      </c>
      <c r="C281" t="s">
        <v>1106</v>
      </c>
      <c r="D281" t="s">
        <v>11</v>
      </c>
      <c r="E281" t="s">
        <v>1107</v>
      </c>
      <c r="F281" t="s">
        <v>1108</v>
      </c>
      <c r="G281">
        <v>3.87</v>
      </c>
      <c r="H281">
        <v>7</v>
      </c>
      <c r="I281" t="s">
        <v>1092</v>
      </c>
    </row>
    <row r="282" spans="1:9" x14ac:dyDescent="0.3">
      <c r="A282">
        <v>5</v>
      </c>
      <c r="B282" t="s">
        <v>1109</v>
      </c>
      <c r="C282" t="s">
        <v>1110</v>
      </c>
      <c r="D282" t="s">
        <v>11</v>
      </c>
      <c r="E282" t="s">
        <v>428</v>
      </c>
      <c r="F282" t="s">
        <v>429</v>
      </c>
      <c r="G282">
        <v>2.3199999999999998</v>
      </c>
      <c r="H282">
        <v>7</v>
      </c>
      <c r="I282" t="s">
        <v>1092</v>
      </c>
    </row>
    <row r="283" spans="1:9" x14ac:dyDescent="0.3">
      <c r="A283">
        <v>5</v>
      </c>
      <c r="B283" t="s">
        <v>1111</v>
      </c>
      <c r="C283" t="s">
        <v>1112</v>
      </c>
      <c r="D283" t="s">
        <v>11</v>
      </c>
      <c r="E283" t="s">
        <v>1113</v>
      </c>
      <c r="F283" t="s">
        <v>1114</v>
      </c>
      <c r="G283">
        <v>5.54</v>
      </c>
      <c r="H283">
        <v>7</v>
      </c>
      <c r="I283" t="s">
        <v>1115</v>
      </c>
    </row>
    <row r="284" spans="1:9" x14ac:dyDescent="0.3">
      <c r="A284">
        <v>5</v>
      </c>
      <c r="B284" t="s">
        <v>1116</v>
      </c>
      <c r="C284" t="s">
        <v>1117</v>
      </c>
      <c r="D284" t="s">
        <v>11</v>
      </c>
      <c r="E284" t="s">
        <v>238</v>
      </c>
      <c r="F284" t="s">
        <v>239</v>
      </c>
      <c r="G284">
        <v>12.09</v>
      </c>
      <c r="H284">
        <v>7</v>
      </c>
      <c r="I284" t="s">
        <v>1118</v>
      </c>
    </row>
    <row r="285" spans="1:9" x14ac:dyDescent="0.3">
      <c r="A285">
        <v>5</v>
      </c>
      <c r="B285" t="s">
        <v>1119</v>
      </c>
      <c r="C285" t="s">
        <v>1120</v>
      </c>
      <c r="D285" t="s">
        <v>11</v>
      </c>
      <c r="E285" t="s">
        <v>238</v>
      </c>
      <c r="F285" t="s">
        <v>239</v>
      </c>
      <c r="G285">
        <v>2.72</v>
      </c>
      <c r="H285">
        <v>7</v>
      </c>
      <c r="I285" t="s">
        <v>1121</v>
      </c>
    </row>
    <row r="286" spans="1:9" x14ac:dyDescent="0.3">
      <c r="A286">
        <v>5</v>
      </c>
      <c r="B286" t="s">
        <v>1122</v>
      </c>
      <c r="C286" t="s">
        <v>1123</v>
      </c>
      <c r="D286" t="s">
        <v>11</v>
      </c>
      <c r="E286" t="s">
        <v>411</v>
      </c>
      <c r="F286" t="s">
        <v>412</v>
      </c>
      <c r="G286">
        <v>4.5599999999999996</v>
      </c>
      <c r="H286">
        <v>7</v>
      </c>
      <c r="I286" t="s">
        <v>1124</v>
      </c>
    </row>
    <row r="287" spans="1:9" x14ac:dyDescent="0.3">
      <c r="A287">
        <v>5</v>
      </c>
      <c r="B287" t="s">
        <v>1125</v>
      </c>
      <c r="C287" t="s">
        <v>1126</v>
      </c>
      <c r="D287" t="s">
        <v>11</v>
      </c>
      <c r="E287" t="s">
        <v>1127</v>
      </c>
      <c r="F287" t="s">
        <v>1128</v>
      </c>
      <c r="G287">
        <v>9.76</v>
      </c>
      <c r="H287">
        <v>7</v>
      </c>
      <c r="I287" t="s">
        <v>1092</v>
      </c>
    </row>
    <row r="288" spans="1:9" x14ac:dyDescent="0.3">
      <c r="A288">
        <v>6</v>
      </c>
      <c r="B288" t="s">
        <v>1129</v>
      </c>
      <c r="C288" t="s">
        <v>1130</v>
      </c>
      <c r="D288" t="s">
        <v>11</v>
      </c>
      <c r="E288" t="s">
        <v>1131</v>
      </c>
      <c r="F288" t="s">
        <v>1132</v>
      </c>
      <c r="G288">
        <v>3.87</v>
      </c>
      <c r="H288">
        <v>7</v>
      </c>
      <c r="I288" t="s">
        <v>1092</v>
      </c>
    </row>
    <row r="289" spans="1:9" x14ac:dyDescent="0.3">
      <c r="A289">
        <v>6</v>
      </c>
      <c r="B289" t="s">
        <v>1133</v>
      </c>
      <c r="C289" t="s">
        <v>1134</v>
      </c>
      <c r="D289" t="s">
        <v>11</v>
      </c>
      <c r="E289" t="s">
        <v>1135</v>
      </c>
      <c r="F289" t="s">
        <v>1136</v>
      </c>
      <c r="G289">
        <v>6.46</v>
      </c>
      <c r="H289">
        <v>7</v>
      </c>
      <c r="I289" t="s">
        <v>1092</v>
      </c>
    </row>
    <row r="290" spans="1:9" x14ac:dyDescent="0.3">
      <c r="A290">
        <v>6</v>
      </c>
      <c r="B290" t="s">
        <v>1137</v>
      </c>
      <c r="C290" t="s">
        <v>1138</v>
      </c>
      <c r="D290" t="s">
        <v>11</v>
      </c>
      <c r="E290" t="s">
        <v>1139</v>
      </c>
      <c r="F290" t="s">
        <v>1140</v>
      </c>
      <c r="G290">
        <v>7.6</v>
      </c>
      <c r="H290">
        <v>7</v>
      </c>
      <c r="I290" t="s">
        <v>1124</v>
      </c>
    </row>
    <row r="291" spans="1:9" x14ac:dyDescent="0.3">
      <c r="A291">
        <v>6</v>
      </c>
      <c r="B291" t="s">
        <v>1141</v>
      </c>
      <c r="C291" t="s">
        <v>1142</v>
      </c>
      <c r="D291" t="s">
        <v>11</v>
      </c>
      <c r="E291" t="s">
        <v>289</v>
      </c>
      <c r="F291" t="s">
        <v>290</v>
      </c>
      <c r="G291">
        <v>10.96</v>
      </c>
      <c r="H291">
        <v>7</v>
      </c>
      <c r="I291" t="s">
        <v>1143</v>
      </c>
    </row>
    <row r="292" spans="1:9" x14ac:dyDescent="0.3">
      <c r="A292">
        <v>6</v>
      </c>
      <c r="B292" t="s">
        <v>1144</v>
      </c>
      <c r="C292" t="s">
        <v>1145</v>
      </c>
      <c r="D292" t="s">
        <v>11</v>
      </c>
      <c r="E292" t="s">
        <v>1146</v>
      </c>
      <c r="F292" t="s">
        <v>1147</v>
      </c>
      <c r="G292">
        <v>2.16</v>
      </c>
      <c r="H292">
        <v>7</v>
      </c>
      <c r="I292" t="s">
        <v>1104</v>
      </c>
    </row>
    <row r="293" spans="1:9" x14ac:dyDescent="0.3">
      <c r="A293">
        <v>6</v>
      </c>
      <c r="B293" t="s">
        <v>1148</v>
      </c>
      <c r="C293" t="s">
        <v>1149</v>
      </c>
      <c r="D293" t="s">
        <v>11</v>
      </c>
      <c r="E293" t="s">
        <v>1150</v>
      </c>
      <c r="F293" t="s">
        <v>1151</v>
      </c>
      <c r="G293">
        <v>3.6</v>
      </c>
      <c r="H293">
        <v>7</v>
      </c>
      <c r="I293" t="s">
        <v>1104</v>
      </c>
    </row>
    <row r="294" spans="1:9" x14ac:dyDescent="0.3">
      <c r="A294">
        <v>7</v>
      </c>
      <c r="B294" t="s">
        <v>1152</v>
      </c>
      <c r="C294" t="s">
        <v>1153</v>
      </c>
      <c r="D294" t="s">
        <v>11</v>
      </c>
      <c r="E294" t="s">
        <v>1154</v>
      </c>
      <c r="F294" t="s">
        <v>1155</v>
      </c>
      <c r="G294">
        <v>3.11</v>
      </c>
      <c r="H294">
        <v>7</v>
      </c>
      <c r="I294" t="s">
        <v>1156</v>
      </c>
    </row>
    <row r="295" spans="1:9" x14ac:dyDescent="0.3">
      <c r="A295">
        <v>7</v>
      </c>
      <c r="B295" t="s">
        <v>1157</v>
      </c>
      <c r="C295" t="s">
        <v>1158</v>
      </c>
      <c r="D295" t="s">
        <v>11</v>
      </c>
      <c r="E295" t="s">
        <v>1159</v>
      </c>
      <c r="F295" t="s">
        <v>1160</v>
      </c>
      <c r="G295">
        <v>6</v>
      </c>
      <c r="H295">
        <v>7</v>
      </c>
      <c r="I295" t="s">
        <v>1104</v>
      </c>
    </row>
    <row r="296" spans="1:9" x14ac:dyDescent="0.3">
      <c r="A296">
        <v>7</v>
      </c>
      <c r="B296" t="s">
        <v>1161</v>
      </c>
      <c r="C296" t="s">
        <v>1162</v>
      </c>
      <c r="D296" t="s">
        <v>11</v>
      </c>
      <c r="E296" t="s">
        <v>1129</v>
      </c>
      <c r="F296" t="s">
        <v>1130</v>
      </c>
      <c r="G296">
        <v>2.3199999999999998</v>
      </c>
      <c r="H296">
        <v>7</v>
      </c>
      <c r="I296" t="s">
        <v>1092</v>
      </c>
    </row>
    <row r="297" spans="1:9" x14ac:dyDescent="0.3">
      <c r="A297">
        <v>7</v>
      </c>
      <c r="B297" t="s">
        <v>1163</v>
      </c>
      <c r="C297" t="s">
        <v>1164</v>
      </c>
      <c r="D297" t="s">
        <v>11</v>
      </c>
      <c r="E297" t="s">
        <v>625</v>
      </c>
      <c r="F297" t="s">
        <v>626</v>
      </c>
      <c r="G297">
        <v>1.3</v>
      </c>
      <c r="H297">
        <v>7</v>
      </c>
      <c r="I297" t="s">
        <v>1104</v>
      </c>
    </row>
    <row r="298" spans="1:9" x14ac:dyDescent="0.3">
      <c r="A298">
        <v>8</v>
      </c>
      <c r="B298" t="s">
        <v>1165</v>
      </c>
      <c r="C298" t="s">
        <v>1166</v>
      </c>
      <c r="D298" t="s">
        <v>11</v>
      </c>
      <c r="E298" t="s">
        <v>1163</v>
      </c>
      <c r="F298" t="s">
        <v>1164</v>
      </c>
      <c r="G298">
        <v>2.16</v>
      </c>
      <c r="H298">
        <v>7</v>
      </c>
      <c r="I298" t="s">
        <v>1104</v>
      </c>
    </row>
    <row r="299" spans="1:9" x14ac:dyDescent="0.3">
      <c r="A299">
        <v>8</v>
      </c>
      <c r="B299" t="s">
        <v>1167</v>
      </c>
      <c r="C299" t="s">
        <v>1168</v>
      </c>
      <c r="D299" t="s">
        <v>11</v>
      </c>
      <c r="E299" t="s">
        <v>975</v>
      </c>
      <c r="F299" t="s">
        <v>976</v>
      </c>
      <c r="G299">
        <v>7</v>
      </c>
      <c r="H299">
        <v>7</v>
      </c>
      <c r="I299" t="s">
        <v>1169</v>
      </c>
    </row>
    <row r="300" spans="1:9" x14ac:dyDescent="0.3">
      <c r="A300">
        <v>8</v>
      </c>
      <c r="B300" t="s">
        <v>1170</v>
      </c>
      <c r="C300" t="s">
        <v>1171</v>
      </c>
      <c r="D300" t="s">
        <v>11</v>
      </c>
      <c r="E300" t="s">
        <v>1172</v>
      </c>
      <c r="F300" t="s">
        <v>1173</v>
      </c>
      <c r="G300">
        <v>4.3600000000000003</v>
      </c>
      <c r="H300">
        <v>7</v>
      </c>
      <c r="I300" t="s">
        <v>1174</v>
      </c>
    </row>
    <row r="301" spans="1:9" x14ac:dyDescent="0.3">
      <c r="A301">
        <v>8</v>
      </c>
      <c r="B301" t="s">
        <v>1175</v>
      </c>
      <c r="C301" t="s">
        <v>1176</v>
      </c>
      <c r="D301" t="s">
        <v>11</v>
      </c>
      <c r="E301" t="s">
        <v>1177</v>
      </c>
      <c r="F301" t="s">
        <v>1178</v>
      </c>
      <c r="G301">
        <v>3.1</v>
      </c>
      <c r="H301">
        <v>7</v>
      </c>
      <c r="I301" t="s">
        <v>1179</v>
      </c>
    </row>
    <row r="302" spans="1:9" x14ac:dyDescent="0.3">
      <c r="A302">
        <v>8</v>
      </c>
      <c r="B302" t="s">
        <v>1180</v>
      </c>
      <c r="C302" t="s">
        <v>1181</v>
      </c>
      <c r="D302" t="s">
        <v>11</v>
      </c>
      <c r="E302" t="s">
        <v>1163</v>
      </c>
      <c r="F302" t="s">
        <v>1164</v>
      </c>
      <c r="G302">
        <v>2.16</v>
      </c>
      <c r="H302">
        <v>7</v>
      </c>
      <c r="I302" t="s">
        <v>1104</v>
      </c>
    </row>
    <row r="303" spans="1:9" x14ac:dyDescent="0.3">
      <c r="A303">
        <v>9</v>
      </c>
      <c r="B303" t="s">
        <v>1182</v>
      </c>
      <c r="C303" t="s">
        <v>1183</v>
      </c>
      <c r="D303" t="s">
        <v>11</v>
      </c>
      <c r="E303" t="s">
        <v>1184</v>
      </c>
      <c r="F303" t="s">
        <v>1185</v>
      </c>
      <c r="G303">
        <v>3.6</v>
      </c>
      <c r="H303">
        <v>7</v>
      </c>
      <c r="I303" t="s">
        <v>1104</v>
      </c>
    </row>
    <row r="304" spans="1:9" x14ac:dyDescent="0.3">
      <c r="A304">
        <v>3</v>
      </c>
      <c r="B304" t="s">
        <v>1186</v>
      </c>
      <c r="C304" t="s">
        <v>1187</v>
      </c>
      <c r="D304" t="s">
        <v>11</v>
      </c>
      <c r="E304" t="s">
        <v>1188</v>
      </c>
      <c r="F304" t="s">
        <v>1189</v>
      </c>
      <c r="G304">
        <v>3.6</v>
      </c>
      <c r="H304">
        <v>6</v>
      </c>
      <c r="I304" t="s">
        <v>1190</v>
      </c>
    </row>
    <row r="305" spans="1:9" x14ac:dyDescent="0.3">
      <c r="A305">
        <v>3</v>
      </c>
      <c r="B305" t="s">
        <v>1191</v>
      </c>
      <c r="C305" t="s">
        <v>1192</v>
      </c>
      <c r="D305" t="s">
        <v>11</v>
      </c>
      <c r="E305" t="s">
        <v>13</v>
      </c>
      <c r="F305" t="s">
        <v>14</v>
      </c>
      <c r="G305">
        <v>10.15</v>
      </c>
      <c r="H305">
        <v>6</v>
      </c>
      <c r="I305" t="s">
        <v>1193</v>
      </c>
    </row>
    <row r="306" spans="1:9" x14ac:dyDescent="0.3">
      <c r="A306">
        <v>3</v>
      </c>
      <c r="B306" t="s">
        <v>1194</v>
      </c>
      <c r="C306" t="s">
        <v>1195</v>
      </c>
      <c r="D306" t="s">
        <v>11</v>
      </c>
      <c r="E306" t="s">
        <v>1196</v>
      </c>
      <c r="F306" t="s">
        <v>1197</v>
      </c>
      <c r="G306">
        <v>3.05</v>
      </c>
      <c r="H306">
        <v>6</v>
      </c>
      <c r="I306" t="s">
        <v>1198</v>
      </c>
    </row>
    <row r="307" spans="1:9" x14ac:dyDescent="0.3">
      <c r="A307">
        <v>3</v>
      </c>
      <c r="B307" t="s">
        <v>1199</v>
      </c>
      <c r="C307" t="s">
        <v>1200</v>
      </c>
      <c r="D307" t="s">
        <v>11</v>
      </c>
      <c r="E307" t="s">
        <v>219</v>
      </c>
      <c r="F307" t="s">
        <v>220</v>
      </c>
      <c r="G307">
        <v>4.4800000000000004</v>
      </c>
      <c r="H307">
        <v>6</v>
      </c>
      <c r="I307" t="s">
        <v>1201</v>
      </c>
    </row>
    <row r="308" spans="1:9" x14ac:dyDescent="0.3">
      <c r="A308">
        <v>4</v>
      </c>
      <c r="B308" t="s">
        <v>1202</v>
      </c>
      <c r="C308" t="s">
        <v>1203</v>
      </c>
      <c r="D308" t="s">
        <v>11</v>
      </c>
      <c r="E308" t="s">
        <v>1204</v>
      </c>
      <c r="F308" t="s">
        <v>1205</v>
      </c>
      <c r="G308">
        <v>3.96</v>
      </c>
      <c r="H308">
        <v>6</v>
      </c>
      <c r="I308" t="s">
        <v>1206</v>
      </c>
    </row>
    <row r="309" spans="1:9" x14ac:dyDescent="0.3">
      <c r="A309">
        <v>4</v>
      </c>
      <c r="B309" t="s">
        <v>1207</v>
      </c>
      <c r="C309" t="s">
        <v>1208</v>
      </c>
      <c r="D309" t="s">
        <v>11</v>
      </c>
      <c r="E309" t="s">
        <v>735</v>
      </c>
      <c r="F309" t="s">
        <v>736</v>
      </c>
      <c r="G309">
        <v>9.48</v>
      </c>
      <c r="H309">
        <v>6</v>
      </c>
      <c r="I309" t="s">
        <v>1209</v>
      </c>
    </row>
    <row r="310" spans="1:9" x14ac:dyDescent="0.3">
      <c r="A310">
        <v>4</v>
      </c>
      <c r="B310" t="s">
        <v>1210</v>
      </c>
      <c r="C310" t="s">
        <v>1211</v>
      </c>
      <c r="D310" t="s">
        <v>11</v>
      </c>
      <c r="E310" t="s">
        <v>611</v>
      </c>
      <c r="F310" t="s">
        <v>612</v>
      </c>
      <c r="G310">
        <v>2.59</v>
      </c>
      <c r="H310">
        <v>6</v>
      </c>
      <c r="I310" t="s">
        <v>1212</v>
      </c>
    </row>
    <row r="311" spans="1:9" x14ac:dyDescent="0.3">
      <c r="A311">
        <v>4</v>
      </c>
      <c r="B311" t="s">
        <v>1213</v>
      </c>
      <c r="C311" t="s">
        <v>1214</v>
      </c>
      <c r="D311" t="s">
        <v>11</v>
      </c>
      <c r="E311" t="s">
        <v>16</v>
      </c>
      <c r="F311" t="s">
        <v>17</v>
      </c>
      <c r="G311">
        <v>2.3199999999999998</v>
      </c>
      <c r="H311">
        <v>6</v>
      </c>
      <c r="I311" t="s">
        <v>1215</v>
      </c>
    </row>
    <row r="312" spans="1:9" x14ac:dyDescent="0.3">
      <c r="A312">
        <v>4</v>
      </c>
      <c r="B312" t="s">
        <v>1216</v>
      </c>
      <c r="C312" t="s">
        <v>1217</v>
      </c>
      <c r="D312" t="s">
        <v>11</v>
      </c>
      <c r="E312" t="s">
        <v>16</v>
      </c>
      <c r="F312" t="s">
        <v>17</v>
      </c>
      <c r="G312">
        <v>8.64</v>
      </c>
      <c r="H312">
        <v>6</v>
      </c>
      <c r="I312" t="s">
        <v>1218</v>
      </c>
    </row>
    <row r="313" spans="1:9" x14ac:dyDescent="0.3">
      <c r="A313">
        <v>4</v>
      </c>
      <c r="B313" t="s">
        <v>1219</v>
      </c>
      <c r="C313" t="s">
        <v>1220</v>
      </c>
      <c r="D313" t="s">
        <v>11</v>
      </c>
      <c r="E313" t="s">
        <v>677</v>
      </c>
      <c r="F313" t="s">
        <v>678</v>
      </c>
      <c r="G313">
        <v>3.84</v>
      </c>
      <c r="H313">
        <v>6</v>
      </c>
      <c r="I313" t="s">
        <v>1221</v>
      </c>
    </row>
    <row r="314" spans="1:9" x14ac:dyDescent="0.3">
      <c r="A314">
        <v>4</v>
      </c>
      <c r="B314" t="s">
        <v>1222</v>
      </c>
      <c r="C314" t="s">
        <v>1223</v>
      </c>
      <c r="D314" t="s">
        <v>11</v>
      </c>
      <c r="E314" t="s">
        <v>1224</v>
      </c>
      <c r="F314" t="s">
        <v>1225</v>
      </c>
      <c r="G314">
        <v>1.87</v>
      </c>
      <c r="H314">
        <v>6</v>
      </c>
      <c r="I314" t="s">
        <v>1226</v>
      </c>
    </row>
    <row r="315" spans="1:9" x14ac:dyDescent="0.3">
      <c r="A315">
        <v>4</v>
      </c>
      <c r="B315" t="s">
        <v>1227</v>
      </c>
      <c r="C315" t="s">
        <v>1228</v>
      </c>
      <c r="D315" t="s">
        <v>11</v>
      </c>
      <c r="E315" t="s">
        <v>1229</v>
      </c>
      <c r="F315" t="s">
        <v>1230</v>
      </c>
      <c r="G315">
        <v>6.6</v>
      </c>
      <c r="H315">
        <v>6</v>
      </c>
      <c r="I315" t="s">
        <v>1231</v>
      </c>
    </row>
    <row r="316" spans="1:9" x14ac:dyDescent="0.3">
      <c r="A316">
        <v>4</v>
      </c>
      <c r="B316" t="s">
        <v>1232</v>
      </c>
      <c r="C316" t="s">
        <v>1233</v>
      </c>
      <c r="D316" t="s">
        <v>11</v>
      </c>
      <c r="E316" t="s">
        <v>1234</v>
      </c>
      <c r="F316" t="s">
        <v>1235</v>
      </c>
      <c r="G316">
        <v>6.79</v>
      </c>
      <c r="H316">
        <v>6</v>
      </c>
      <c r="I316" t="s">
        <v>1236</v>
      </c>
    </row>
    <row r="317" spans="1:9" x14ac:dyDescent="0.3">
      <c r="A317">
        <v>4</v>
      </c>
      <c r="B317" t="s">
        <v>1237</v>
      </c>
      <c r="C317" t="s">
        <v>1238</v>
      </c>
      <c r="D317" t="s">
        <v>11</v>
      </c>
      <c r="E317" t="s">
        <v>1186</v>
      </c>
      <c r="F317" t="s">
        <v>1187</v>
      </c>
      <c r="G317">
        <v>6</v>
      </c>
      <c r="H317">
        <v>6</v>
      </c>
      <c r="I317" t="s">
        <v>1190</v>
      </c>
    </row>
    <row r="318" spans="1:9" x14ac:dyDescent="0.3">
      <c r="A318">
        <v>5</v>
      </c>
      <c r="B318" t="s">
        <v>1239</v>
      </c>
      <c r="C318" t="s">
        <v>1240</v>
      </c>
      <c r="D318" t="s">
        <v>11</v>
      </c>
      <c r="E318" t="s">
        <v>1241</v>
      </c>
      <c r="F318" t="s">
        <v>1242</v>
      </c>
      <c r="G318">
        <v>8.16</v>
      </c>
      <c r="H318">
        <v>6</v>
      </c>
      <c r="I318" t="s">
        <v>1243</v>
      </c>
    </row>
    <row r="319" spans="1:9" x14ac:dyDescent="0.3">
      <c r="A319">
        <v>5</v>
      </c>
      <c r="B319" t="s">
        <v>1244</v>
      </c>
      <c r="C319" t="s">
        <v>1245</v>
      </c>
      <c r="D319" t="s">
        <v>11</v>
      </c>
      <c r="E319" t="s">
        <v>1246</v>
      </c>
      <c r="F319" t="s">
        <v>1247</v>
      </c>
      <c r="G319">
        <v>2.16</v>
      </c>
      <c r="H319">
        <v>6</v>
      </c>
      <c r="I319" t="s">
        <v>1190</v>
      </c>
    </row>
    <row r="320" spans="1:9" x14ac:dyDescent="0.3">
      <c r="A320">
        <v>5</v>
      </c>
      <c r="B320" t="s">
        <v>1248</v>
      </c>
      <c r="C320" t="s">
        <v>1249</v>
      </c>
      <c r="D320" t="s">
        <v>11</v>
      </c>
      <c r="E320" t="s">
        <v>1250</v>
      </c>
      <c r="F320" t="s">
        <v>1251</v>
      </c>
      <c r="G320">
        <v>2.3199999999999998</v>
      </c>
      <c r="H320">
        <v>6</v>
      </c>
      <c r="I320" t="s">
        <v>1252</v>
      </c>
    </row>
    <row r="321" spans="1:9" x14ac:dyDescent="0.3">
      <c r="A321">
        <v>5</v>
      </c>
      <c r="B321" t="s">
        <v>1253</v>
      </c>
      <c r="C321" t="s">
        <v>1254</v>
      </c>
      <c r="D321" t="s">
        <v>11</v>
      </c>
      <c r="E321" t="s">
        <v>1255</v>
      </c>
      <c r="F321" t="s">
        <v>1256</v>
      </c>
      <c r="G321">
        <v>4.8099999999999996</v>
      </c>
      <c r="H321">
        <v>6</v>
      </c>
      <c r="I321" t="s">
        <v>1257</v>
      </c>
    </row>
    <row r="322" spans="1:9" x14ac:dyDescent="0.3">
      <c r="A322">
        <v>5</v>
      </c>
      <c r="B322" t="s">
        <v>1258</v>
      </c>
      <c r="C322" t="s">
        <v>1259</v>
      </c>
      <c r="D322" t="s">
        <v>11</v>
      </c>
      <c r="E322" t="s">
        <v>334</v>
      </c>
      <c r="F322" t="s">
        <v>335</v>
      </c>
      <c r="G322">
        <v>10.87</v>
      </c>
      <c r="H322">
        <v>6</v>
      </c>
      <c r="I322" t="s">
        <v>1260</v>
      </c>
    </row>
    <row r="323" spans="1:9" x14ac:dyDescent="0.3">
      <c r="A323">
        <v>5</v>
      </c>
      <c r="B323" t="s">
        <v>1261</v>
      </c>
      <c r="C323" t="s">
        <v>1262</v>
      </c>
      <c r="D323" t="s">
        <v>11</v>
      </c>
      <c r="E323" t="s">
        <v>1263</v>
      </c>
      <c r="F323" t="s">
        <v>1264</v>
      </c>
      <c r="G323">
        <v>1.94</v>
      </c>
      <c r="H323">
        <v>6</v>
      </c>
      <c r="I323" t="s">
        <v>1265</v>
      </c>
    </row>
    <row r="324" spans="1:9" x14ac:dyDescent="0.3">
      <c r="A324">
        <v>5</v>
      </c>
      <c r="B324" t="s">
        <v>1266</v>
      </c>
      <c r="C324" t="s">
        <v>1267</v>
      </c>
      <c r="D324" t="s">
        <v>11</v>
      </c>
      <c r="E324" t="s">
        <v>1268</v>
      </c>
      <c r="F324" t="s">
        <v>1269</v>
      </c>
      <c r="G324">
        <v>3</v>
      </c>
      <c r="H324">
        <v>6</v>
      </c>
      <c r="I324" t="s">
        <v>1270</v>
      </c>
    </row>
    <row r="325" spans="1:9" x14ac:dyDescent="0.3">
      <c r="A325">
        <v>6</v>
      </c>
      <c r="B325" t="s">
        <v>1271</v>
      </c>
      <c r="C325" t="s">
        <v>1272</v>
      </c>
      <c r="D325" t="s">
        <v>11</v>
      </c>
      <c r="E325" t="s">
        <v>445</v>
      </c>
      <c r="F325" t="s">
        <v>446</v>
      </c>
      <c r="G325">
        <v>6.02</v>
      </c>
      <c r="H325">
        <v>6</v>
      </c>
      <c r="I325" t="s">
        <v>1273</v>
      </c>
    </row>
    <row r="326" spans="1:9" x14ac:dyDescent="0.3">
      <c r="A326">
        <v>6</v>
      </c>
      <c r="B326" t="s">
        <v>1274</v>
      </c>
      <c r="C326" t="s">
        <v>1275</v>
      </c>
      <c r="D326" t="s">
        <v>11</v>
      </c>
      <c r="E326" t="s">
        <v>1276</v>
      </c>
      <c r="F326" t="s">
        <v>1277</v>
      </c>
      <c r="G326">
        <v>9.1199999999999992</v>
      </c>
      <c r="H326">
        <v>6</v>
      </c>
      <c r="I326" t="s">
        <v>1278</v>
      </c>
    </row>
    <row r="327" spans="1:9" x14ac:dyDescent="0.3">
      <c r="A327">
        <v>6</v>
      </c>
      <c r="B327" t="s">
        <v>1279</v>
      </c>
      <c r="C327" t="s">
        <v>1280</v>
      </c>
      <c r="D327" t="s">
        <v>11</v>
      </c>
      <c r="E327" t="s">
        <v>1281</v>
      </c>
      <c r="F327" t="s">
        <v>1282</v>
      </c>
      <c r="G327">
        <v>9.34</v>
      </c>
      <c r="H327">
        <v>6</v>
      </c>
      <c r="I327" t="s">
        <v>1283</v>
      </c>
    </row>
    <row r="328" spans="1:9" x14ac:dyDescent="0.3">
      <c r="A328">
        <v>6</v>
      </c>
      <c r="B328" t="s">
        <v>1284</v>
      </c>
      <c r="C328" t="s">
        <v>1285</v>
      </c>
      <c r="D328" t="s">
        <v>11</v>
      </c>
      <c r="E328" t="s">
        <v>536</v>
      </c>
      <c r="F328" t="s">
        <v>537</v>
      </c>
      <c r="G328">
        <v>1.8</v>
      </c>
      <c r="H328">
        <v>6</v>
      </c>
      <c r="I328" t="s">
        <v>1270</v>
      </c>
    </row>
    <row r="329" spans="1:9" x14ac:dyDescent="0.3">
      <c r="A329">
        <v>6</v>
      </c>
      <c r="B329" t="s">
        <v>1286</v>
      </c>
      <c r="C329" t="s">
        <v>1287</v>
      </c>
      <c r="D329" t="s">
        <v>11</v>
      </c>
      <c r="E329" t="s">
        <v>1288</v>
      </c>
      <c r="F329" t="s">
        <v>1289</v>
      </c>
      <c r="G329">
        <v>8.02</v>
      </c>
      <c r="H329">
        <v>6</v>
      </c>
      <c r="I329" t="s">
        <v>1257</v>
      </c>
    </row>
    <row r="330" spans="1:9" x14ac:dyDescent="0.3">
      <c r="A330">
        <v>6</v>
      </c>
      <c r="B330" t="s">
        <v>1290</v>
      </c>
      <c r="C330" t="s">
        <v>1291</v>
      </c>
      <c r="D330" t="s">
        <v>11</v>
      </c>
      <c r="E330" t="s">
        <v>1032</v>
      </c>
      <c r="F330" t="s">
        <v>1033</v>
      </c>
      <c r="G330">
        <v>2.4</v>
      </c>
      <c r="H330">
        <v>6</v>
      </c>
      <c r="I330" t="s">
        <v>1292</v>
      </c>
    </row>
    <row r="331" spans="1:9" x14ac:dyDescent="0.3">
      <c r="A331">
        <v>6</v>
      </c>
      <c r="B331" t="s">
        <v>1293</v>
      </c>
      <c r="C331" t="s">
        <v>1294</v>
      </c>
      <c r="D331" t="s">
        <v>11</v>
      </c>
      <c r="E331" t="s">
        <v>1295</v>
      </c>
      <c r="F331" t="s">
        <v>1296</v>
      </c>
      <c r="G331">
        <v>1.3</v>
      </c>
      <c r="H331">
        <v>6</v>
      </c>
      <c r="I331" t="s">
        <v>1297</v>
      </c>
    </row>
    <row r="332" spans="1:9" x14ac:dyDescent="0.3">
      <c r="A332">
        <v>6</v>
      </c>
      <c r="B332" t="s">
        <v>1298</v>
      </c>
      <c r="C332" t="s">
        <v>1299</v>
      </c>
      <c r="D332" t="s">
        <v>11</v>
      </c>
      <c r="E332" t="s">
        <v>1300</v>
      </c>
      <c r="F332" t="s">
        <v>1301</v>
      </c>
      <c r="G332">
        <v>3.29</v>
      </c>
      <c r="H332">
        <v>6</v>
      </c>
      <c r="I332" t="s">
        <v>1302</v>
      </c>
    </row>
    <row r="333" spans="1:9" x14ac:dyDescent="0.3">
      <c r="A333">
        <v>7</v>
      </c>
      <c r="B333" t="s">
        <v>1303</v>
      </c>
      <c r="C333" t="s">
        <v>1304</v>
      </c>
      <c r="D333" t="s">
        <v>11</v>
      </c>
      <c r="E333" t="s">
        <v>1305</v>
      </c>
      <c r="F333" t="s">
        <v>1306</v>
      </c>
      <c r="G333">
        <v>3.6</v>
      </c>
      <c r="H333">
        <v>6</v>
      </c>
      <c r="I333" t="s">
        <v>1297</v>
      </c>
    </row>
    <row r="334" spans="1:9" x14ac:dyDescent="0.3">
      <c r="A334">
        <v>7</v>
      </c>
      <c r="B334" t="s">
        <v>1307</v>
      </c>
      <c r="C334" t="s">
        <v>1308</v>
      </c>
      <c r="D334" t="s">
        <v>11</v>
      </c>
      <c r="E334" t="s">
        <v>1309</v>
      </c>
      <c r="F334" t="s">
        <v>1310</v>
      </c>
      <c r="G334">
        <v>1.97</v>
      </c>
      <c r="H334">
        <v>6</v>
      </c>
      <c r="I334" t="s">
        <v>1302</v>
      </c>
    </row>
    <row r="335" spans="1:9" x14ac:dyDescent="0.3">
      <c r="A335">
        <v>7</v>
      </c>
      <c r="B335" t="s">
        <v>1311</v>
      </c>
      <c r="C335" t="s">
        <v>1312</v>
      </c>
      <c r="D335" t="s">
        <v>11</v>
      </c>
      <c r="E335" t="s">
        <v>1293</v>
      </c>
      <c r="F335" t="s">
        <v>1294</v>
      </c>
      <c r="G335">
        <v>2.16</v>
      </c>
      <c r="H335">
        <v>6</v>
      </c>
      <c r="I335" t="s">
        <v>1297</v>
      </c>
    </row>
    <row r="336" spans="1:9" x14ac:dyDescent="0.3">
      <c r="A336">
        <v>8</v>
      </c>
      <c r="B336" t="s">
        <v>1313</v>
      </c>
      <c r="C336" t="s">
        <v>1314</v>
      </c>
      <c r="D336" t="s">
        <v>11</v>
      </c>
      <c r="E336" t="s">
        <v>1315</v>
      </c>
      <c r="F336" t="s">
        <v>1316</v>
      </c>
      <c r="G336">
        <v>7.61</v>
      </c>
      <c r="H336">
        <v>6</v>
      </c>
      <c r="I336" t="s">
        <v>1317</v>
      </c>
    </row>
    <row r="337" spans="1:9" x14ac:dyDescent="0.3">
      <c r="A337">
        <v>9</v>
      </c>
      <c r="B337" t="s">
        <v>1318</v>
      </c>
      <c r="C337" t="s">
        <v>1319</v>
      </c>
      <c r="D337" t="s">
        <v>11</v>
      </c>
      <c r="E337" t="s">
        <v>1320</v>
      </c>
      <c r="F337" t="s">
        <v>1321</v>
      </c>
      <c r="G337">
        <v>6.6</v>
      </c>
      <c r="H337">
        <v>6</v>
      </c>
      <c r="I337" t="s">
        <v>1322</v>
      </c>
    </row>
    <row r="338" spans="1:9" x14ac:dyDescent="0.3">
      <c r="A338">
        <v>9</v>
      </c>
      <c r="B338" t="s">
        <v>1323</v>
      </c>
      <c r="C338" t="s">
        <v>1324</v>
      </c>
      <c r="D338" t="s">
        <v>11</v>
      </c>
      <c r="E338" t="s">
        <v>1325</v>
      </c>
      <c r="F338" t="s">
        <v>1326</v>
      </c>
      <c r="G338">
        <v>6.26</v>
      </c>
      <c r="H338">
        <v>6</v>
      </c>
      <c r="I338" t="s">
        <v>1327</v>
      </c>
    </row>
    <row r="339" spans="1:9" x14ac:dyDescent="0.3">
      <c r="A339">
        <v>3</v>
      </c>
      <c r="B339" t="s">
        <v>1328</v>
      </c>
      <c r="C339" t="s">
        <v>1329</v>
      </c>
      <c r="D339" t="s">
        <v>11</v>
      </c>
      <c r="E339" t="s">
        <v>1330</v>
      </c>
      <c r="F339" t="s">
        <v>1331</v>
      </c>
      <c r="G339">
        <v>3.72</v>
      </c>
      <c r="H339">
        <v>5</v>
      </c>
      <c r="I339" t="s">
        <v>1332</v>
      </c>
    </row>
    <row r="340" spans="1:9" x14ac:dyDescent="0.3">
      <c r="A340">
        <v>3</v>
      </c>
      <c r="B340" t="s">
        <v>1333</v>
      </c>
      <c r="C340" t="s">
        <v>1334</v>
      </c>
      <c r="D340" t="s">
        <v>11</v>
      </c>
      <c r="E340" t="s">
        <v>13</v>
      </c>
      <c r="F340" t="s">
        <v>14</v>
      </c>
      <c r="G340">
        <v>4.32</v>
      </c>
      <c r="H340">
        <v>5</v>
      </c>
      <c r="I340" t="s">
        <v>1335</v>
      </c>
    </row>
    <row r="341" spans="1:9" x14ac:dyDescent="0.3">
      <c r="A341">
        <v>3</v>
      </c>
      <c r="B341" t="s">
        <v>1336</v>
      </c>
      <c r="C341" t="s">
        <v>1337</v>
      </c>
      <c r="D341" t="s">
        <v>11</v>
      </c>
      <c r="E341" t="s">
        <v>72</v>
      </c>
      <c r="F341" t="s">
        <v>73</v>
      </c>
      <c r="G341">
        <v>1.58</v>
      </c>
      <c r="H341">
        <v>5</v>
      </c>
      <c r="I341" t="s">
        <v>1338</v>
      </c>
    </row>
    <row r="342" spans="1:9" x14ac:dyDescent="0.3">
      <c r="A342">
        <v>3</v>
      </c>
      <c r="B342" t="s">
        <v>1339</v>
      </c>
      <c r="C342" t="s">
        <v>1340</v>
      </c>
      <c r="D342" t="s">
        <v>11</v>
      </c>
      <c r="E342" t="s">
        <v>213</v>
      </c>
      <c r="F342" t="s">
        <v>214</v>
      </c>
      <c r="G342">
        <v>2.98</v>
      </c>
      <c r="H342">
        <v>5</v>
      </c>
      <c r="I342" t="s">
        <v>1341</v>
      </c>
    </row>
    <row r="343" spans="1:9" x14ac:dyDescent="0.3">
      <c r="A343">
        <v>4</v>
      </c>
      <c r="B343" t="s">
        <v>1342</v>
      </c>
      <c r="C343" t="s">
        <v>1343</v>
      </c>
      <c r="D343" t="s">
        <v>11</v>
      </c>
      <c r="E343" t="s">
        <v>1344</v>
      </c>
      <c r="F343" t="s">
        <v>1345</v>
      </c>
      <c r="G343">
        <v>6.2</v>
      </c>
      <c r="H343">
        <v>5</v>
      </c>
      <c r="I343" t="s">
        <v>1346</v>
      </c>
    </row>
    <row r="344" spans="1:9" x14ac:dyDescent="0.3">
      <c r="A344">
        <v>4</v>
      </c>
      <c r="B344" t="s">
        <v>1347</v>
      </c>
      <c r="C344" t="s">
        <v>1348</v>
      </c>
      <c r="D344" t="s">
        <v>11</v>
      </c>
      <c r="E344" t="s">
        <v>1349</v>
      </c>
      <c r="F344" t="s">
        <v>1350</v>
      </c>
      <c r="G344">
        <v>1.03</v>
      </c>
      <c r="H344">
        <v>5</v>
      </c>
      <c r="I344" t="s">
        <v>1351</v>
      </c>
    </row>
    <row r="345" spans="1:9" x14ac:dyDescent="0.3">
      <c r="A345">
        <v>4</v>
      </c>
      <c r="B345" t="s">
        <v>1352</v>
      </c>
      <c r="C345" t="s">
        <v>1353</v>
      </c>
      <c r="D345" t="s">
        <v>11</v>
      </c>
      <c r="E345" t="s">
        <v>1354</v>
      </c>
      <c r="F345" t="s">
        <v>1355</v>
      </c>
      <c r="G345">
        <v>6.87</v>
      </c>
      <c r="H345">
        <v>5</v>
      </c>
      <c r="I345" t="s">
        <v>1356</v>
      </c>
    </row>
    <row r="346" spans="1:9" x14ac:dyDescent="0.3">
      <c r="A346">
        <v>4</v>
      </c>
      <c r="B346" t="s">
        <v>1357</v>
      </c>
      <c r="C346" t="s">
        <v>1358</v>
      </c>
      <c r="D346" t="s">
        <v>11</v>
      </c>
      <c r="E346" t="s">
        <v>1359</v>
      </c>
      <c r="F346" t="s">
        <v>1360</v>
      </c>
      <c r="G346">
        <v>4.18</v>
      </c>
      <c r="H346">
        <v>5</v>
      </c>
      <c r="I346" t="s">
        <v>1361</v>
      </c>
    </row>
    <row r="347" spans="1:9" x14ac:dyDescent="0.3">
      <c r="A347">
        <v>4</v>
      </c>
      <c r="B347" t="s">
        <v>1362</v>
      </c>
      <c r="C347" t="s">
        <v>1363</v>
      </c>
      <c r="D347" t="s">
        <v>11</v>
      </c>
      <c r="E347" t="s">
        <v>1364</v>
      </c>
      <c r="F347" t="s">
        <v>1365</v>
      </c>
      <c r="G347">
        <v>3.59</v>
      </c>
      <c r="H347">
        <v>5</v>
      </c>
      <c r="I347" t="s">
        <v>1366</v>
      </c>
    </row>
    <row r="348" spans="1:9" x14ac:dyDescent="0.3">
      <c r="A348">
        <v>4</v>
      </c>
      <c r="B348" t="s">
        <v>1367</v>
      </c>
      <c r="C348" t="s">
        <v>1368</v>
      </c>
      <c r="D348" t="s">
        <v>11</v>
      </c>
      <c r="E348" t="s">
        <v>16</v>
      </c>
      <c r="F348" t="s">
        <v>17</v>
      </c>
      <c r="G348">
        <v>1.17</v>
      </c>
      <c r="H348">
        <v>5</v>
      </c>
      <c r="I348" t="s">
        <v>1369</v>
      </c>
    </row>
    <row r="349" spans="1:9" x14ac:dyDescent="0.3">
      <c r="A349">
        <v>4</v>
      </c>
      <c r="B349" t="s">
        <v>1370</v>
      </c>
      <c r="C349" t="s">
        <v>1371</v>
      </c>
      <c r="D349" t="s">
        <v>11</v>
      </c>
      <c r="E349" t="s">
        <v>1372</v>
      </c>
      <c r="F349" t="s">
        <v>1373</v>
      </c>
      <c r="G349">
        <v>2.2799999999999998</v>
      </c>
      <c r="H349">
        <v>5</v>
      </c>
      <c r="I349" t="s">
        <v>1374</v>
      </c>
    </row>
    <row r="350" spans="1:9" x14ac:dyDescent="0.3">
      <c r="A350">
        <v>4</v>
      </c>
      <c r="B350" t="s">
        <v>1375</v>
      </c>
      <c r="C350" t="s">
        <v>1376</v>
      </c>
      <c r="D350" t="s">
        <v>11</v>
      </c>
      <c r="E350" t="s">
        <v>1377</v>
      </c>
      <c r="F350" t="s">
        <v>1378</v>
      </c>
      <c r="G350">
        <v>5.36</v>
      </c>
      <c r="H350">
        <v>5</v>
      </c>
      <c r="I350" t="s">
        <v>1379</v>
      </c>
    </row>
    <row r="351" spans="1:9" x14ac:dyDescent="0.3">
      <c r="A351">
        <v>4</v>
      </c>
      <c r="B351" t="s">
        <v>1380</v>
      </c>
      <c r="C351" t="s">
        <v>1381</v>
      </c>
      <c r="D351" t="s">
        <v>11</v>
      </c>
      <c r="E351" t="s">
        <v>198</v>
      </c>
      <c r="F351" t="s">
        <v>199</v>
      </c>
      <c r="G351">
        <v>0.62</v>
      </c>
      <c r="H351">
        <v>5</v>
      </c>
      <c r="I351" t="s">
        <v>1351</v>
      </c>
    </row>
    <row r="352" spans="1:9" x14ac:dyDescent="0.3">
      <c r="A352">
        <v>4</v>
      </c>
      <c r="B352" t="s">
        <v>1382</v>
      </c>
      <c r="C352" t="s">
        <v>1383</v>
      </c>
      <c r="D352" t="s">
        <v>11</v>
      </c>
      <c r="E352" t="s">
        <v>1384</v>
      </c>
      <c r="F352" t="s">
        <v>1385</v>
      </c>
      <c r="G352">
        <v>8.19</v>
      </c>
      <c r="H352">
        <v>5</v>
      </c>
      <c r="I352" t="s">
        <v>1386</v>
      </c>
    </row>
    <row r="353" spans="1:9" x14ac:dyDescent="0.3">
      <c r="A353">
        <v>4</v>
      </c>
      <c r="B353" t="s">
        <v>1387</v>
      </c>
      <c r="C353" t="s">
        <v>1388</v>
      </c>
      <c r="D353" t="s">
        <v>11</v>
      </c>
      <c r="E353" t="s">
        <v>1389</v>
      </c>
      <c r="F353" t="s">
        <v>1390</v>
      </c>
      <c r="G353">
        <v>2.64</v>
      </c>
      <c r="H353">
        <v>5</v>
      </c>
      <c r="I353" t="s">
        <v>1391</v>
      </c>
    </row>
    <row r="354" spans="1:9" x14ac:dyDescent="0.3">
      <c r="A354">
        <v>4</v>
      </c>
      <c r="B354" t="s">
        <v>1392</v>
      </c>
      <c r="C354" t="s">
        <v>1393</v>
      </c>
      <c r="D354" t="s">
        <v>11</v>
      </c>
      <c r="E354" t="s">
        <v>1394</v>
      </c>
      <c r="F354" t="s">
        <v>1395</v>
      </c>
      <c r="G354">
        <v>3.26</v>
      </c>
      <c r="H354">
        <v>5</v>
      </c>
      <c r="I354" t="s">
        <v>1396</v>
      </c>
    </row>
    <row r="355" spans="1:9" x14ac:dyDescent="0.3">
      <c r="A355">
        <v>5</v>
      </c>
      <c r="B355" t="s">
        <v>1397</v>
      </c>
      <c r="C355" t="s">
        <v>1398</v>
      </c>
      <c r="D355" t="s">
        <v>11</v>
      </c>
      <c r="E355" t="s">
        <v>1399</v>
      </c>
      <c r="F355" t="s">
        <v>1400</v>
      </c>
      <c r="G355">
        <v>5.96</v>
      </c>
      <c r="H355">
        <v>5</v>
      </c>
      <c r="I355" t="s">
        <v>1401</v>
      </c>
    </row>
    <row r="356" spans="1:9" x14ac:dyDescent="0.3">
      <c r="A356">
        <v>5</v>
      </c>
      <c r="B356" t="s">
        <v>1402</v>
      </c>
      <c r="C356" t="s">
        <v>1403</v>
      </c>
      <c r="D356" t="s">
        <v>11</v>
      </c>
      <c r="E356" t="s">
        <v>806</v>
      </c>
      <c r="F356" t="s">
        <v>807</v>
      </c>
      <c r="G356">
        <v>7.4</v>
      </c>
      <c r="H356">
        <v>5</v>
      </c>
      <c r="I356" t="s">
        <v>1404</v>
      </c>
    </row>
    <row r="357" spans="1:9" x14ac:dyDescent="0.3">
      <c r="A357">
        <v>5</v>
      </c>
      <c r="B357" t="s">
        <v>1405</v>
      </c>
      <c r="C357" t="s">
        <v>1406</v>
      </c>
      <c r="D357" t="s">
        <v>11</v>
      </c>
      <c r="E357" t="s">
        <v>1232</v>
      </c>
      <c r="F357" t="s">
        <v>1233</v>
      </c>
      <c r="G357">
        <v>7.74</v>
      </c>
      <c r="H357">
        <v>5</v>
      </c>
      <c r="I357" t="s">
        <v>1407</v>
      </c>
    </row>
    <row r="358" spans="1:9" x14ac:dyDescent="0.3">
      <c r="A358">
        <v>5</v>
      </c>
      <c r="B358" t="s">
        <v>1408</v>
      </c>
      <c r="C358" t="s">
        <v>1409</v>
      </c>
      <c r="D358" t="s">
        <v>11</v>
      </c>
      <c r="E358" t="s">
        <v>1410</v>
      </c>
      <c r="F358" t="s">
        <v>1411</v>
      </c>
      <c r="G358">
        <v>5.6</v>
      </c>
      <c r="H358">
        <v>5</v>
      </c>
      <c r="I358" t="s">
        <v>1412</v>
      </c>
    </row>
    <row r="359" spans="1:9" x14ac:dyDescent="0.3">
      <c r="A359">
        <v>5</v>
      </c>
      <c r="B359" t="s">
        <v>1413</v>
      </c>
      <c r="C359" t="s">
        <v>1414</v>
      </c>
      <c r="D359" t="s">
        <v>11</v>
      </c>
      <c r="E359" t="s">
        <v>1415</v>
      </c>
      <c r="F359" t="s">
        <v>1416</v>
      </c>
      <c r="G359">
        <v>2.02</v>
      </c>
      <c r="H359">
        <v>5</v>
      </c>
      <c r="I359" t="s">
        <v>1412</v>
      </c>
    </row>
    <row r="360" spans="1:9" x14ac:dyDescent="0.3">
      <c r="A360">
        <v>5</v>
      </c>
      <c r="B360" t="s">
        <v>1417</v>
      </c>
      <c r="C360" t="s">
        <v>1418</v>
      </c>
      <c r="D360" t="s">
        <v>11</v>
      </c>
      <c r="E360" t="s">
        <v>1419</v>
      </c>
      <c r="F360" t="s">
        <v>1420</v>
      </c>
      <c r="G360">
        <v>1.94</v>
      </c>
      <c r="H360">
        <v>5</v>
      </c>
      <c r="I360" t="s">
        <v>1369</v>
      </c>
    </row>
    <row r="361" spans="1:9" x14ac:dyDescent="0.3">
      <c r="A361">
        <v>5</v>
      </c>
      <c r="B361" t="s">
        <v>1421</v>
      </c>
      <c r="C361" t="s">
        <v>1422</v>
      </c>
      <c r="D361" t="s">
        <v>11</v>
      </c>
      <c r="E361" t="s">
        <v>1423</v>
      </c>
      <c r="F361" t="s">
        <v>1424</v>
      </c>
      <c r="G361">
        <v>3.48</v>
      </c>
      <c r="H361">
        <v>5</v>
      </c>
      <c r="I361" t="s">
        <v>1425</v>
      </c>
    </row>
    <row r="362" spans="1:9" x14ac:dyDescent="0.3">
      <c r="A362">
        <v>5</v>
      </c>
      <c r="B362" t="s">
        <v>1426</v>
      </c>
      <c r="C362" t="s">
        <v>1427</v>
      </c>
      <c r="D362" t="s">
        <v>11</v>
      </c>
      <c r="E362" t="s">
        <v>304</v>
      </c>
      <c r="F362" t="s">
        <v>305</v>
      </c>
      <c r="G362">
        <v>1.37</v>
      </c>
      <c r="H362">
        <v>5</v>
      </c>
      <c r="I362" t="s">
        <v>1428</v>
      </c>
    </row>
    <row r="363" spans="1:9" x14ac:dyDescent="0.3">
      <c r="A363">
        <v>6</v>
      </c>
      <c r="B363" t="s">
        <v>1429</v>
      </c>
      <c r="C363" t="s">
        <v>1430</v>
      </c>
      <c r="D363" t="s">
        <v>11</v>
      </c>
      <c r="E363" t="s">
        <v>1431</v>
      </c>
      <c r="F363" t="s">
        <v>1432</v>
      </c>
      <c r="G363">
        <v>8.1199999999999992</v>
      </c>
      <c r="H363">
        <v>5</v>
      </c>
      <c r="I363" t="s">
        <v>1433</v>
      </c>
    </row>
    <row r="364" spans="1:9" x14ac:dyDescent="0.3">
      <c r="A364">
        <v>6</v>
      </c>
      <c r="B364" t="s">
        <v>1434</v>
      </c>
      <c r="C364" t="s">
        <v>1435</v>
      </c>
      <c r="D364" t="s">
        <v>11</v>
      </c>
      <c r="E364" t="s">
        <v>1436</v>
      </c>
      <c r="F364" t="s">
        <v>1437</v>
      </c>
      <c r="G364">
        <v>8.48</v>
      </c>
      <c r="H364">
        <v>5</v>
      </c>
      <c r="I364" t="s">
        <v>1438</v>
      </c>
    </row>
    <row r="365" spans="1:9" x14ac:dyDescent="0.3">
      <c r="A365">
        <v>6</v>
      </c>
      <c r="B365" t="s">
        <v>1439</v>
      </c>
      <c r="C365" t="s">
        <v>1440</v>
      </c>
      <c r="D365" t="s">
        <v>11</v>
      </c>
      <c r="E365" t="s">
        <v>416</v>
      </c>
      <c r="F365" t="s">
        <v>417</v>
      </c>
      <c r="G365">
        <v>1.71</v>
      </c>
      <c r="H365">
        <v>5</v>
      </c>
      <c r="I365" t="s">
        <v>1441</v>
      </c>
    </row>
    <row r="366" spans="1:9" x14ac:dyDescent="0.3">
      <c r="A366">
        <v>6</v>
      </c>
      <c r="B366" t="s">
        <v>1442</v>
      </c>
      <c r="C366" t="s">
        <v>1443</v>
      </c>
      <c r="D366" t="s">
        <v>11</v>
      </c>
      <c r="E366" t="s">
        <v>1444</v>
      </c>
      <c r="F366" t="s">
        <v>1445</v>
      </c>
      <c r="G366">
        <v>5.6</v>
      </c>
      <c r="H366">
        <v>5</v>
      </c>
      <c r="I366" t="s">
        <v>1446</v>
      </c>
    </row>
    <row r="367" spans="1:9" x14ac:dyDescent="0.3">
      <c r="A367">
        <v>6</v>
      </c>
      <c r="B367" t="s">
        <v>1447</v>
      </c>
      <c r="C367" t="s">
        <v>1448</v>
      </c>
      <c r="D367" t="s">
        <v>11</v>
      </c>
      <c r="E367" t="s">
        <v>1449</v>
      </c>
      <c r="F367" t="s">
        <v>1450</v>
      </c>
      <c r="G367">
        <v>5.94</v>
      </c>
      <c r="H367">
        <v>5</v>
      </c>
      <c r="I367" t="s">
        <v>1451</v>
      </c>
    </row>
    <row r="368" spans="1:9" x14ac:dyDescent="0.3">
      <c r="A368">
        <v>6</v>
      </c>
      <c r="B368" t="s">
        <v>1452</v>
      </c>
      <c r="C368" t="s">
        <v>1453</v>
      </c>
      <c r="D368" t="s">
        <v>11</v>
      </c>
      <c r="E368" t="s">
        <v>1454</v>
      </c>
      <c r="F368" t="s">
        <v>1455</v>
      </c>
      <c r="G368">
        <v>3.36</v>
      </c>
      <c r="H368">
        <v>5</v>
      </c>
      <c r="I368" t="s">
        <v>1412</v>
      </c>
    </row>
    <row r="369" spans="1:9" x14ac:dyDescent="0.3">
      <c r="A369">
        <v>6</v>
      </c>
      <c r="B369" t="s">
        <v>1456</v>
      </c>
      <c r="C369" t="s">
        <v>1457</v>
      </c>
      <c r="D369" t="s">
        <v>11</v>
      </c>
      <c r="E369" t="s">
        <v>1417</v>
      </c>
      <c r="F369" t="s">
        <v>1418</v>
      </c>
      <c r="G369">
        <v>3.24</v>
      </c>
      <c r="H369">
        <v>5</v>
      </c>
      <c r="I369" t="s">
        <v>1369</v>
      </c>
    </row>
    <row r="370" spans="1:9" x14ac:dyDescent="0.3">
      <c r="A370">
        <v>6</v>
      </c>
      <c r="B370" t="s">
        <v>1458</v>
      </c>
      <c r="C370" t="s">
        <v>1459</v>
      </c>
      <c r="D370" t="s">
        <v>11</v>
      </c>
      <c r="E370" t="s">
        <v>1460</v>
      </c>
      <c r="F370" t="s">
        <v>1461</v>
      </c>
      <c r="G370">
        <v>1.71</v>
      </c>
      <c r="H370">
        <v>5</v>
      </c>
      <c r="I370" t="s">
        <v>1462</v>
      </c>
    </row>
    <row r="371" spans="1:9" x14ac:dyDescent="0.3">
      <c r="A371">
        <v>7</v>
      </c>
      <c r="B371" t="s">
        <v>1463</v>
      </c>
      <c r="C371" t="s">
        <v>1464</v>
      </c>
      <c r="D371" t="s">
        <v>11</v>
      </c>
      <c r="E371" t="s">
        <v>1465</v>
      </c>
      <c r="F371" t="s">
        <v>1466</v>
      </c>
      <c r="G371">
        <v>5.6</v>
      </c>
      <c r="H371">
        <v>5</v>
      </c>
      <c r="I371" t="s">
        <v>1467</v>
      </c>
    </row>
    <row r="372" spans="1:9" x14ac:dyDescent="0.3">
      <c r="A372">
        <v>7</v>
      </c>
      <c r="B372" t="s">
        <v>1468</v>
      </c>
      <c r="C372" t="s">
        <v>1469</v>
      </c>
      <c r="D372" t="s">
        <v>11</v>
      </c>
      <c r="E372" t="s">
        <v>1470</v>
      </c>
      <c r="F372" t="s">
        <v>1471</v>
      </c>
      <c r="G372">
        <v>5</v>
      </c>
      <c r="H372">
        <v>5</v>
      </c>
      <c r="I372" t="s">
        <v>1472</v>
      </c>
    </row>
    <row r="373" spans="1:9" x14ac:dyDescent="0.3">
      <c r="A373">
        <v>7</v>
      </c>
      <c r="B373" t="s">
        <v>1473</v>
      </c>
      <c r="C373" t="s">
        <v>1474</v>
      </c>
      <c r="D373" t="s">
        <v>11</v>
      </c>
      <c r="E373" t="s">
        <v>1475</v>
      </c>
      <c r="F373" t="s">
        <v>1476</v>
      </c>
      <c r="G373">
        <v>2.52</v>
      </c>
      <c r="H373">
        <v>5</v>
      </c>
      <c r="I373" t="s">
        <v>1477</v>
      </c>
    </row>
    <row r="374" spans="1:9" x14ac:dyDescent="0.3">
      <c r="A374">
        <v>8</v>
      </c>
      <c r="B374" t="s">
        <v>1478</v>
      </c>
      <c r="C374" t="s">
        <v>1479</v>
      </c>
      <c r="D374" t="s">
        <v>11</v>
      </c>
      <c r="E374" t="s">
        <v>986</v>
      </c>
      <c r="F374" t="s">
        <v>987</v>
      </c>
      <c r="G374">
        <v>6.2</v>
      </c>
      <c r="H374">
        <v>5</v>
      </c>
      <c r="I374" t="s">
        <v>1480</v>
      </c>
    </row>
    <row r="375" spans="1:9" x14ac:dyDescent="0.3">
      <c r="A375">
        <v>9</v>
      </c>
      <c r="B375" t="s">
        <v>1481</v>
      </c>
      <c r="C375" t="s">
        <v>1482</v>
      </c>
      <c r="D375" t="s">
        <v>11</v>
      </c>
      <c r="E375" t="s">
        <v>1313</v>
      </c>
      <c r="F375" t="s">
        <v>1314</v>
      </c>
      <c r="G375">
        <v>2.69</v>
      </c>
      <c r="H375">
        <v>5</v>
      </c>
      <c r="I375" t="s">
        <v>1483</v>
      </c>
    </row>
    <row r="376" spans="1:9" x14ac:dyDescent="0.3">
      <c r="A376">
        <v>9</v>
      </c>
      <c r="B376" t="s">
        <v>1484</v>
      </c>
      <c r="C376" t="s">
        <v>1485</v>
      </c>
      <c r="D376" t="s">
        <v>11</v>
      </c>
      <c r="E376" t="s">
        <v>1175</v>
      </c>
      <c r="F376" t="s">
        <v>1176</v>
      </c>
      <c r="G376">
        <v>2.76</v>
      </c>
      <c r="H376">
        <v>5</v>
      </c>
      <c r="I376" t="s">
        <v>1486</v>
      </c>
    </row>
  </sheetData>
  <sortState ref="A2:I375">
    <sortCondition descending="1" ref="H1"/>
  </sortState>
  <mergeCells count="1">
    <mergeCell ref="A1:I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7"/>
  <sheetViews>
    <sheetView workbookViewId="0">
      <selection activeCell="C8" sqref="C8"/>
    </sheetView>
  </sheetViews>
  <sheetFormatPr defaultRowHeight="14.4" x14ac:dyDescent="0.3"/>
  <cols>
    <col min="2" max="2" width="39.21875" customWidth="1"/>
    <col min="3" max="3" width="31.77734375" customWidth="1"/>
    <col min="4" max="4" width="8.77734375" style="2"/>
    <col min="6" max="6" width="26.77734375" customWidth="1"/>
  </cols>
  <sheetData>
    <row r="2" spans="1:4" ht="47.55" customHeight="1" x14ac:dyDescent="0.3">
      <c r="A2" s="7" t="s">
        <v>1545</v>
      </c>
      <c r="B2" s="7"/>
      <c r="C2" s="7"/>
      <c r="D2" s="7"/>
    </row>
    <row r="3" spans="1:4" ht="72" x14ac:dyDescent="0.3">
      <c r="A3" s="3" t="s">
        <v>1487</v>
      </c>
      <c r="B3" s="3" t="s">
        <v>1488</v>
      </c>
      <c r="C3" s="3"/>
      <c r="D3" s="4" t="s">
        <v>1489</v>
      </c>
    </row>
    <row r="4" spans="1:4" x14ac:dyDescent="0.3">
      <c r="A4" t="s">
        <v>1490</v>
      </c>
      <c r="B4" t="s">
        <v>1491</v>
      </c>
      <c r="D4" s="2">
        <v>3</v>
      </c>
    </row>
    <row r="5" spans="1:4" x14ac:dyDescent="0.3">
      <c r="A5" t="s">
        <v>1492</v>
      </c>
      <c r="B5" t="s">
        <v>1493</v>
      </c>
      <c r="D5" s="2">
        <v>3</v>
      </c>
    </row>
    <row r="6" spans="1:4" x14ac:dyDescent="0.3">
      <c r="A6" t="s">
        <v>1494</v>
      </c>
      <c r="B6" t="s">
        <v>1495</v>
      </c>
      <c r="D6" s="2">
        <v>3</v>
      </c>
    </row>
    <row r="7" spans="1:4" x14ac:dyDescent="0.3">
      <c r="A7" t="s">
        <v>1496</v>
      </c>
      <c r="B7" t="s">
        <v>1497</v>
      </c>
      <c r="C7" t="s">
        <v>1498</v>
      </c>
      <c r="D7" s="2">
        <v>3</v>
      </c>
    </row>
    <row r="8" spans="1:4" x14ac:dyDescent="0.3">
      <c r="A8" t="s">
        <v>1499</v>
      </c>
      <c r="B8" t="s">
        <v>1500</v>
      </c>
      <c r="C8" t="s">
        <v>1501</v>
      </c>
      <c r="D8" s="2">
        <v>3</v>
      </c>
    </row>
    <row r="9" spans="1:4" x14ac:dyDescent="0.3">
      <c r="A9" t="s">
        <v>1502</v>
      </c>
      <c r="B9" t="s">
        <v>1503</v>
      </c>
      <c r="D9" s="2">
        <v>3</v>
      </c>
    </row>
    <row r="10" spans="1:4" x14ac:dyDescent="0.3">
      <c r="A10" t="s">
        <v>1504</v>
      </c>
      <c r="B10" t="s">
        <v>1505</v>
      </c>
      <c r="C10" t="s">
        <v>423</v>
      </c>
      <c r="D10" s="2">
        <v>4</v>
      </c>
    </row>
    <row r="11" spans="1:4" x14ac:dyDescent="0.3">
      <c r="A11" t="s">
        <v>1506</v>
      </c>
      <c r="B11" t="s">
        <v>1507</v>
      </c>
      <c r="D11" s="2">
        <v>2</v>
      </c>
    </row>
    <row r="12" spans="1:4" x14ac:dyDescent="0.3">
      <c r="A12" t="s">
        <v>1508</v>
      </c>
      <c r="B12" t="s">
        <v>1509</v>
      </c>
      <c r="D12" s="2">
        <v>4</v>
      </c>
    </row>
    <row r="13" spans="1:4" x14ac:dyDescent="0.3">
      <c r="A13" t="s">
        <v>1510</v>
      </c>
      <c r="B13" t="s">
        <v>1511</v>
      </c>
      <c r="D13" s="2">
        <v>3</v>
      </c>
    </row>
    <row r="14" spans="1:4" x14ac:dyDescent="0.3">
      <c r="A14" t="s">
        <v>1512</v>
      </c>
      <c r="B14" t="s">
        <v>1513</v>
      </c>
      <c r="D14" s="2">
        <v>2</v>
      </c>
    </row>
    <row r="15" spans="1:4" x14ac:dyDescent="0.3">
      <c r="A15" t="s">
        <v>1514</v>
      </c>
      <c r="B15" t="s">
        <v>1515</v>
      </c>
      <c r="D15" s="2">
        <v>2</v>
      </c>
    </row>
    <row r="16" spans="1:4" x14ac:dyDescent="0.3">
      <c r="A16" t="s">
        <v>1516</v>
      </c>
      <c r="B16" t="s">
        <v>1517</v>
      </c>
      <c r="D16" s="2">
        <v>4</v>
      </c>
    </row>
    <row r="17" spans="1:4" x14ac:dyDescent="0.3">
      <c r="A17" t="s">
        <v>1518</v>
      </c>
      <c r="B17" t="s">
        <v>1519</v>
      </c>
      <c r="D17" s="2">
        <v>3</v>
      </c>
    </row>
  </sheetData>
  <mergeCells count="1">
    <mergeCell ref="A2:D2"/>
  </mergeCells>
  <conditionalFormatting sqref="A4:A17">
    <cfRule type="duplicateValues" dxfId="5" priority="1"/>
    <cfRule type="duplicateValues" dxfId="4" priority="2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5"/>
  <sheetViews>
    <sheetView workbookViewId="0">
      <selection activeCell="A3" sqref="A3"/>
    </sheetView>
  </sheetViews>
  <sheetFormatPr defaultRowHeight="14.4" x14ac:dyDescent="0.3"/>
  <cols>
    <col min="2" max="2" width="82.21875" customWidth="1"/>
    <col min="3" max="3" width="16.5546875" style="2" customWidth="1"/>
  </cols>
  <sheetData>
    <row r="2" spans="1:3" ht="47.55" customHeight="1" x14ac:dyDescent="0.3">
      <c r="A2" s="7" t="s">
        <v>1546</v>
      </c>
      <c r="B2" s="7"/>
      <c r="C2" s="7"/>
    </row>
    <row r="3" spans="1:3" s="1" customFormat="1" ht="28.8" x14ac:dyDescent="0.3">
      <c r="A3" s="5" t="s">
        <v>1487</v>
      </c>
      <c r="B3" s="5" t="s">
        <v>1488</v>
      </c>
      <c r="C3" s="4" t="s">
        <v>1489</v>
      </c>
    </row>
    <row r="4" spans="1:3" x14ac:dyDescent="0.3">
      <c r="A4" t="s">
        <v>1520</v>
      </c>
      <c r="B4" t="s">
        <v>1521</v>
      </c>
      <c r="C4" s="2">
        <v>3</v>
      </c>
    </row>
    <row r="5" spans="1:3" x14ac:dyDescent="0.3">
      <c r="A5" t="s">
        <v>1522</v>
      </c>
      <c r="B5" t="s">
        <v>1523</v>
      </c>
      <c r="C5" s="2">
        <v>2</v>
      </c>
    </row>
    <row r="6" spans="1:3" x14ac:dyDescent="0.3">
      <c r="A6" t="s">
        <v>1524</v>
      </c>
      <c r="B6" t="s">
        <v>1525</v>
      </c>
      <c r="C6" s="2">
        <v>3</v>
      </c>
    </row>
    <row r="7" spans="1:3" x14ac:dyDescent="0.3">
      <c r="A7" t="s">
        <v>1526</v>
      </c>
      <c r="B7" t="s">
        <v>1527</v>
      </c>
      <c r="C7" s="2">
        <v>4</v>
      </c>
    </row>
    <row r="8" spans="1:3" x14ac:dyDescent="0.3">
      <c r="A8" t="s">
        <v>1528</v>
      </c>
      <c r="B8" t="s">
        <v>1529</v>
      </c>
      <c r="C8" s="2">
        <v>3</v>
      </c>
    </row>
    <row r="9" spans="1:3" x14ac:dyDescent="0.3">
      <c r="A9" t="s">
        <v>1530</v>
      </c>
      <c r="B9" t="s">
        <v>1531</v>
      </c>
      <c r="C9" s="2">
        <v>4</v>
      </c>
    </row>
    <row r="10" spans="1:3" x14ac:dyDescent="0.3">
      <c r="A10" t="s">
        <v>1532</v>
      </c>
      <c r="B10" t="s">
        <v>1533</v>
      </c>
      <c r="C10" s="2">
        <v>4</v>
      </c>
    </row>
    <row r="11" spans="1:3" x14ac:dyDescent="0.3">
      <c r="A11" t="s">
        <v>1534</v>
      </c>
      <c r="B11" t="s">
        <v>1535</v>
      </c>
      <c r="C11" s="2">
        <v>3</v>
      </c>
    </row>
    <row r="12" spans="1:3" x14ac:dyDescent="0.3">
      <c r="A12" t="s">
        <v>1536</v>
      </c>
      <c r="B12" t="s">
        <v>1537</v>
      </c>
      <c r="C12" s="2">
        <v>4</v>
      </c>
    </row>
    <row r="13" spans="1:3" x14ac:dyDescent="0.3">
      <c r="A13" t="s">
        <v>1538</v>
      </c>
      <c r="B13" t="s">
        <v>1539</v>
      </c>
      <c r="C13" s="2">
        <v>2</v>
      </c>
    </row>
    <row r="14" spans="1:3" x14ac:dyDescent="0.3">
      <c r="A14" t="s">
        <v>1540</v>
      </c>
      <c r="B14" t="s">
        <v>1541</v>
      </c>
      <c r="C14" s="2">
        <v>3</v>
      </c>
    </row>
    <row r="15" spans="1:3" x14ac:dyDescent="0.3">
      <c r="A15" t="s">
        <v>1542</v>
      </c>
      <c r="B15" t="s">
        <v>1543</v>
      </c>
      <c r="C15" s="2">
        <v>3</v>
      </c>
    </row>
  </sheetData>
  <mergeCells count="1">
    <mergeCell ref="A2:C2"/>
  </mergeCells>
  <conditionalFormatting sqref="A4:A15">
    <cfRule type="duplicateValues" dxfId="3" priority="1"/>
    <cfRule type="duplicateValues" dxfId="2" priority="2"/>
    <cfRule type="duplicateValues" dxfId="1" priority="3"/>
    <cfRule type="duplicateValues" dxfId="0" priority="4"/>
  </conditionalFormatting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D4A2DC5960CA3A44BF96068365A333FE" ma:contentTypeVersion="18" ma:contentTypeDescription="Vytvoří nový dokument" ma:contentTypeScope="" ma:versionID="9099951bdee71f1ec83247eafbe99bb7">
  <xsd:schema xmlns:xsd="http://www.w3.org/2001/XMLSchema" xmlns:xs="http://www.w3.org/2001/XMLSchema" xmlns:p="http://schemas.microsoft.com/office/2006/metadata/properties" xmlns:ns3="1bc18750-27e5-4ba5-b3bb-fc9b637b545d" xmlns:ns4="120f4f13-0544-4adc-9128-201093a8de65" targetNamespace="http://schemas.microsoft.com/office/2006/metadata/properties" ma:root="true" ma:fieldsID="e76c1fb67ba754621f2c45f0641a23d0" ns3:_="" ns4:_="">
    <xsd:import namespace="1bc18750-27e5-4ba5-b3bb-fc9b637b545d"/>
    <xsd:import namespace="120f4f13-0544-4adc-9128-201093a8de6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_activity" minOccurs="0"/>
                <xsd:element ref="ns3:MediaLengthInSeconds" minOccurs="0"/>
                <xsd:element ref="ns3:MediaServiceObjectDetectorVersions" minOccurs="0"/>
                <xsd:element ref="ns3:MediaServiceSearchProperties" minOccurs="0"/>
                <xsd:element ref="ns3:MediaServiceSystemTag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bc18750-27e5-4ba5-b3bb-fc9b637b545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Location" ma:index="25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0f4f13-0544-4adc-9128-201093a8de6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dílí se s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dílené s podrobnostm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Hodnota hash upozornění na sdílení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bc18750-27e5-4ba5-b3bb-fc9b637b545d" xsi:nil="true"/>
  </documentManagement>
</p:properties>
</file>

<file path=customXml/itemProps1.xml><?xml version="1.0" encoding="utf-8"?>
<ds:datastoreItem xmlns:ds="http://schemas.openxmlformats.org/officeDocument/2006/customXml" ds:itemID="{71905F4F-7E6F-4A47-B48B-7BA3B005697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bc18750-27e5-4ba5-b3bb-fc9b637b545d"/>
    <ds:schemaRef ds:uri="120f4f13-0544-4adc-9128-201093a8de6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BBCBFF2-608F-42EF-A8FC-6B290861CEA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B9984AD-EA5B-4E1C-8672-16083C40E46C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purl.org/dc/terms/"/>
    <ds:schemaRef ds:uri="1bc18750-27e5-4ba5-b3bb-fc9b637b545d"/>
    <ds:schemaRef ds:uri="http://schemas.openxmlformats.org/package/2006/metadata/core-properties"/>
    <ds:schemaRef ds:uri="120f4f13-0544-4adc-9128-201093a8de65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GO annotation_BP</vt:lpstr>
      <vt:lpstr>salt stress</vt:lpstr>
      <vt:lpstr>oxidative stres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of. Mgr. Miroslav Ovečka, Ph.D.</dc:creator>
  <cp:keywords/>
  <dc:description/>
  <cp:lastModifiedBy>doc. Ing. Tomáš Takáč, Ph.D.</cp:lastModifiedBy>
  <cp:revision/>
  <dcterms:created xsi:type="dcterms:W3CDTF">2025-02-24T08:16:26Z</dcterms:created>
  <dcterms:modified xsi:type="dcterms:W3CDTF">2025-02-25T12:41:14Z</dcterms:modified>
  <cp:category/>
  <cp:contentStatus/>
</cp:coreProperties>
</file>